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ml.chartshapes+xml"/>
  <Override PartName="/xl/drawings/drawing3.xml" ContentType="application/vnd.openxmlformats-officedocument.drawing+xml"/>
  <Override PartName="/xl/charts/chart2.xml" ContentType="application/vnd.openxmlformats-officedocument.drawingml.chart+xml"/>
  <Override PartName="/xl/charts/style1.xml" ContentType="application/vnd.ms-office.chartstyle+xml"/>
  <Override PartName="/xl/charts/colors1.xml" ContentType="application/vnd.ms-office.chartcolorstyle+xml"/>
  <Override PartName="/xl/drawings/drawing4.xml" ContentType="application/vnd.openxmlformats-officedocument.drawingml.chartshapes+xml"/>
  <Override PartName="/xl/drawings/drawing5.xml" ContentType="application/vnd.openxmlformats-officedocument.drawing+xml"/>
  <Override PartName="/xl/charts/chart3.xml" ContentType="application/vnd.openxmlformats-officedocument.drawingml.chart+xml"/>
  <Override PartName="/xl/drawings/drawing6.xml" ContentType="application/vnd.openxmlformats-officedocument.drawingml.chartshape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APHRC\APHRC\Asiki\HSH_projects\Papers\2019\Food choices\Food_epi\PLOSONE Reviewers comments\Revised\"/>
    </mc:Choice>
  </mc:AlternateContent>
  <bookViews>
    <workbookView xWindow="0" yWindow="0" windowWidth="7470" windowHeight="3810" tabRatio="1000"/>
  </bookViews>
  <sheets>
    <sheet name="Ratings Int benchmark" sheetId="10" r:id="rId1"/>
    <sheet name="GRAPH Int benchmark" sheetId="12" r:id="rId2"/>
    <sheet name="Ratings Dev stage" sheetId="11" r:id="rId3"/>
    <sheet name="GRAPH Dev stage" sheetId="13" r:id="rId4"/>
    <sheet name="Prioritn COMBINED FINAL" sheetId="9" r:id="rId5"/>
    <sheet name=" codes" sheetId="4" r:id="rId6"/>
    <sheet name="PRIORN IMP final" sheetId="6" r:id="rId7"/>
    <sheet name="PRIORN FEAS Final" sheetId="7" r:id="rId8"/>
    <sheet name="Ratings Raw data" sheetId="2" r:id="rId9"/>
    <sheet name="Prioritn RAW data" sheetId="3" r:id="rId10"/>
    <sheet name="PRIORN Feasibility worksheet" sheetId="8" r:id="rId11"/>
    <sheet name="PRIORN Importance worksheet" sheetId="5" r:id="rId12"/>
  </sheets>
  <definedNames>
    <definedName name="_xlnm._FilterDatabase" localSheetId="4" hidden="1">'Prioritn COMBINED FINAL'!$C$2:$F$28</definedName>
    <definedName name="_xlnm._FilterDatabase" localSheetId="7" hidden="1">'PRIORN FEAS Final'!$A$1:$Q$26</definedName>
    <definedName name="_xlnm._FilterDatabase" localSheetId="10" hidden="1">'PRIORN Feasibility worksheet'!$A$1:$AF$24</definedName>
    <definedName name="_xlnm._FilterDatabase" localSheetId="6" hidden="1">'PRIORN IMP final'!$A$1:$R$27</definedName>
    <definedName name="_xlnm._FilterDatabase" localSheetId="11" hidden="1">'PRIORN Importance worksheet'!$A$1:$AF$26</definedName>
  </definedNames>
  <calcPr calcId="152511"/>
</workbook>
</file>

<file path=xl/calcChain.xml><?xml version="1.0" encoding="utf-8"?>
<calcChain xmlns="http://schemas.openxmlformats.org/spreadsheetml/2006/main">
  <c r="H64" i="10" l="1"/>
  <c r="I64" i="10"/>
  <c r="J64" i="10"/>
  <c r="K64" i="10"/>
  <c r="L64" i="10"/>
  <c r="M64" i="10"/>
  <c r="N64" i="10"/>
  <c r="O64" i="10"/>
  <c r="P64" i="10"/>
  <c r="Q64" i="10"/>
  <c r="R64" i="10"/>
  <c r="S64" i="10"/>
  <c r="T64" i="10"/>
  <c r="U64" i="10"/>
  <c r="V64" i="10"/>
  <c r="W64" i="10"/>
  <c r="X64" i="10"/>
  <c r="Y64" i="10"/>
  <c r="Z64" i="10"/>
  <c r="AA64" i="10"/>
  <c r="AB64" i="10"/>
  <c r="AC64" i="10"/>
  <c r="AD64" i="10"/>
  <c r="AE64" i="10"/>
  <c r="AF64" i="10"/>
  <c r="AG64" i="10"/>
  <c r="AH64" i="10"/>
  <c r="AI64" i="10"/>
  <c r="AJ64" i="10"/>
  <c r="AK64" i="10"/>
  <c r="AL64" i="10"/>
  <c r="AM64" i="10"/>
  <c r="AN64" i="10"/>
  <c r="AO64" i="10"/>
  <c r="AP64" i="10"/>
  <c r="AQ64" i="10"/>
  <c r="AR64" i="10"/>
  <c r="AS64" i="10"/>
  <c r="AT64" i="10"/>
  <c r="AU64" i="10"/>
  <c r="AV64" i="10"/>
  <c r="AW64" i="10"/>
  <c r="AX64" i="10"/>
  <c r="G64" i="10"/>
  <c r="G63" i="10"/>
  <c r="H63" i="10"/>
  <c r="I63" i="10"/>
  <c r="J63" i="10"/>
  <c r="K63" i="10"/>
  <c r="L63" i="10"/>
  <c r="M63" i="10"/>
  <c r="N63" i="10"/>
  <c r="O63" i="10"/>
  <c r="P63" i="10"/>
  <c r="Q63" i="10"/>
  <c r="R63" i="10"/>
  <c r="S63" i="10"/>
  <c r="T63" i="10"/>
  <c r="U63" i="10"/>
  <c r="V63" i="10"/>
  <c r="W63" i="10"/>
  <c r="X63" i="10"/>
  <c r="Y63" i="10"/>
  <c r="Z63" i="10"/>
  <c r="AA63" i="10"/>
  <c r="AB63" i="10"/>
  <c r="AC63" i="10"/>
  <c r="AD63" i="10"/>
  <c r="AE63" i="10"/>
  <c r="AF63" i="10"/>
  <c r="AG63" i="10"/>
  <c r="AH63" i="10"/>
  <c r="AI63" i="10"/>
  <c r="AJ63" i="10"/>
  <c r="AK63" i="10"/>
  <c r="AL63" i="10"/>
  <c r="AM63" i="10"/>
  <c r="AN63" i="10"/>
  <c r="AO63" i="10"/>
  <c r="AP63" i="10"/>
  <c r="AQ63" i="10"/>
  <c r="AR63" i="10"/>
  <c r="AS63" i="10"/>
  <c r="AT63" i="10"/>
  <c r="AU63" i="10"/>
  <c r="AV63" i="10"/>
  <c r="AW63" i="10"/>
  <c r="AX63" i="10"/>
  <c r="H61" i="10"/>
  <c r="I61" i="10"/>
  <c r="J61" i="10"/>
  <c r="K61" i="10"/>
  <c r="L61" i="10"/>
  <c r="M61" i="10"/>
  <c r="N61" i="10"/>
  <c r="O61" i="10"/>
  <c r="P61" i="10"/>
  <c r="Q61" i="10"/>
  <c r="R61" i="10"/>
  <c r="S61" i="10"/>
  <c r="T61" i="10"/>
  <c r="U61" i="10"/>
  <c r="V61" i="10"/>
  <c r="W61" i="10"/>
  <c r="X61" i="10"/>
  <c r="Y61" i="10"/>
  <c r="Z61" i="10"/>
  <c r="AA61" i="10"/>
  <c r="AB61" i="10"/>
  <c r="AC61" i="10"/>
  <c r="AD61" i="10"/>
  <c r="AE61" i="10"/>
  <c r="AF61" i="10"/>
  <c r="AG61" i="10"/>
  <c r="AH61" i="10"/>
  <c r="AI61" i="10"/>
  <c r="AJ61" i="10"/>
  <c r="AK61" i="10"/>
  <c r="AL61" i="10"/>
  <c r="AM61" i="10"/>
  <c r="AN61" i="10"/>
  <c r="AO61" i="10"/>
  <c r="AP61" i="10"/>
  <c r="AQ61" i="10"/>
  <c r="AR61" i="10"/>
  <c r="AS61" i="10"/>
  <c r="AT61" i="10"/>
  <c r="AU61" i="10"/>
  <c r="AV61" i="10"/>
  <c r="AW61" i="10"/>
  <c r="AX61" i="10"/>
  <c r="G61" i="10"/>
  <c r="H60" i="10"/>
  <c r="I60" i="10"/>
  <c r="J60" i="10"/>
  <c r="K60" i="10"/>
  <c r="L60" i="10"/>
  <c r="M60" i="10"/>
  <c r="N60" i="10"/>
  <c r="O60" i="10"/>
  <c r="P60" i="10"/>
  <c r="Q60" i="10"/>
  <c r="R60" i="10"/>
  <c r="S60" i="10"/>
  <c r="T60" i="10"/>
  <c r="U60" i="10"/>
  <c r="V60" i="10"/>
  <c r="W60" i="10"/>
  <c r="X60" i="10"/>
  <c r="Y60" i="10"/>
  <c r="Z60" i="10"/>
  <c r="AA60" i="10"/>
  <c r="AB60" i="10"/>
  <c r="AC60" i="10"/>
  <c r="AD60" i="10"/>
  <c r="AE60" i="10"/>
  <c r="AF60" i="10"/>
  <c r="AG60" i="10"/>
  <c r="AH60" i="10"/>
  <c r="AI60" i="10"/>
  <c r="AJ60" i="10"/>
  <c r="AK60" i="10"/>
  <c r="AL60" i="10"/>
  <c r="AM60" i="10"/>
  <c r="AN60" i="10"/>
  <c r="AO60" i="10"/>
  <c r="AP60" i="10"/>
  <c r="AQ60" i="10"/>
  <c r="AR60" i="10"/>
  <c r="AS60" i="10"/>
  <c r="AT60" i="10"/>
  <c r="AU60" i="10"/>
  <c r="AV60" i="10"/>
  <c r="AW60" i="10"/>
  <c r="AX60" i="10"/>
  <c r="G60" i="10"/>
  <c r="H58" i="10"/>
  <c r="I58" i="10"/>
  <c r="J58" i="10"/>
  <c r="K58" i="10"/>
  <c r="L58" i="10"/>
  <c r="M58" i="10"/>
  <c r="N58" i="10"/>
  <c r="O58" i="10"/>
  <c r="P58" i="10"/>
  <c r="Q58" i="10"/>
  <c r="R58" i="10"/>
  <c r="S58" i="10"/>
  <c r="T58" i="10"/>
  <c r="U58" i="10"/>
  <c r="V58" i="10"/>
  <c r="W58" i="10"/>
  <c r="X58" i="10"/>
  <c r="Y58" i="10"/>
  <c r="Z58" i="10"/>
  <c r="AA58" i="10"/>
  <c r="AB58" i="10"/>
  <c r="AC58" i="10"/>
  <c r="AD58" i="10"/>
  <c r="AE58" i="10"/>
  <c r="AF58" i="10"/>
  <c r="AG58" i="10"/>
  <c r="AH58" i="10"/>
  <c r="AI58" i="10"/>
  <c r="AJ58" i="10"/>
  <c r="AK58" i="10"/>
  <c r="AL58" i="10"/>
  <c r="AM58" i="10"/>
  <c r="AN58" i="10"/>
  <c r="AO58" i="10"/>
  <c r="AP58" i="10"/>
  <c r="AQ58" i="10"/>
  <c r="AR58" i="10"/>
  <c r="AS58" i="10"/>
  <c r="AT58" i="10"/>
  <c r="AU58" i="10"/>
  <c r="AV58" i="10"/>
  <c r="AW58" i="10"/>
  <c r="AX58" i="10"/>
  <c r="G58" i="10"/>
  <c r="P57" i="10"/>
  <c r="Q57" i="10"/>
  <c r="R57" i="10"/>
  <c r="S57" i="10"/>
  <c r="T57" i="10"/>
  <c r="U57" i="10"/>
  <c r="V57" i="10"/>
  <c r="W57" i="10"/>
  <c r="X57" i="10"/>
  <c r="Y57" i="10"/>
  <c r="Z57" i="10"/>
  <c r="AA57" i="10"/>
  <c r="AB57" i="10"/>
  <c r="AC57" i="10"/>
  <c r="AD57" i="10"/>
  <c r="AE57" i="10"/>
  <c r="AF57" i="10"/>
  <c r="AG57" i="10"/>
  <c r="AH57" i="10"/>
  <c r="AI57" i="10"/>
  <c r="AJ57" i="10"/>
  <c r="AK57" i="10"/>
  <c r="AL57" i="10"/>
  <c r="AM57" i="10"/>
  <c r="AN57" i="10"/>
  <c r="AO57" i="10"/>
  <c r="AP57" i="10"/>
  <c r="AQ57" i="10"/>
  <c r="AR57" i="10"/>
  <c r="AS57" i="10"/>
  <c r="AU57" i="10"/>
  <c r="AV57" i="10"/>
  <c r="AW57" i="10"/>
  <c r="AX57" i="10"/>
  <c r="H57" i="10"/>
  <c r="I57" i="10"/>
  <c r="J57" i="10"/>
  <c r="K57" i="10"/>
  <c r="M57" i="10"/>
  <c r="N57" i="10"/>
  <c r="O57" i="10"/>
  <c r="G57" i="10"/>
  <c r="H55" i="10"/>
  <c r="I55" i="10"/>
  <c r="J55" i="10"/>
  <c r="K55" i="10"/>
  <c r="L55" i="10"/>
  <c r="M55" i="10"/>
  <c r="N55" i="10"/>
  <c r="O55" i="10"/>
  <c r="P55" i="10"/>
  <c r="Q55" i="10"/>
  <c r="R55" i="10"/>
  <c r="S55" i="10"/>
  <c r="T55" i="10"/>
  <c r="U55" i="10"/>
  <c r="V55" i="10"/>
  <c r="W55" i="10"/>
  <c r="X55" i="10"/>
  <c r="Y55" i="10"/>
  <c r="Z55" i="10"/>
  <c r="AA55" i="10"/>
  <c r="AB55" i="10"/>
  <c r="AC55" i="10"/>
  <c r="AD55" i="10"/>
  <c r="AE55" i="10"/>
  <c r="AF55" i="10"/>
  <c r="AG55" i="10"/>
  <c r="AH55" i="10"/>
  <c r="AI55" i="10"/>
  <c r="AJ55" i="10"/>
  <c r="AK55" i="10"/>
  <c r="AL55" i="10"/>
  <c r="AM55" i="10"/>
  <c r="AN55" i="10"/>
  <c r="AO55" i="10"/>
  <c r="AP55" i="10"/>
  <c r="AQ55" i="10"/>
  <c r="AR55" i="10"/>
  <c r="AS55" i="10"/>
  <c r="AT55" i="10"/>
  <c r="AU55" i="10"/>
  <c r="AV55" i="10"/>
  <c r="AW55" i="10"/>
  <c r="AX55" i="10"/>
  <c r="G55" i="10"/>
  <c r="H54" i="10"/>
  <c r="I54" i="10"/>
  <c r="J54" i="10"/>
  <c r="K54" i="10"/>
  <c r="L54" i="10"/>
  <c r="M54" i="10"/>
  <c r="N54" i="10"/>
  <c r="O54" i="10"/>
  <c r="P54" i="10"/>
  <c r="Q54" i="10"/>
  <c r="R54" i="10"/>
  <c r="S54" i="10"/>
  <c r="T54" i="10"/>
  <c r="U54" i="10"/>
  <c r="V54" i="10"/>
  <c r="W54" i="10"/>
  <c r="X54" i="10"/>
  <c r="Y54" i="10"/>
  <c r="Z54" i="10"/>
  <c r="AA54" i="10"/>
  <c r="AB54" i="10"/>
  <c r="AC54" i="10"/>
  <c r="AD54" i="10"/>
  <c r="AE54" i="10"/>
  <c r="AF54" i="10"/>
  <c r="AG54" i="10"/>
  <c r="AH54" i="10"/>
  <c r="AI54" i="10"/>
  <c r="AJ54" i="10"/>
  <c r="AK54" i="10"/>
  <c r="AL54" i="10"/>
  <c r="AM54" i="10"/>
  <c r="AN54" i="10"/>
  <c r="AO54" i="10"/>
  <c r="AP54" i="10"/>
  <c r="AQ54" i="10"/>
  <c r="AR54" i="10"/>
  <c r="AS54" i="10"/>
  <c r="AT54" i="10"/>
  <c r="AU54" i="10"/>
  <c r="AV54" i="10"/>
  <c r="AW54" i="10"/>
  <c r="AX54" i="10"/>
  <c r="G54" i="10"/>
  <c r="G64" i="11"/>
  <c r="G54" i="11"/>
  <c r="K57" i="11"/>
  <c r="H64" i="11"/>
  <c r="I64" i="11"/>
  <c r="J64" i="11"/>
  <c r="K64" i="11"/>
  <c r="M64" i="11"/>
  <c r="N64" i="11"/>
  <c r="O64" i="11"/>
  <c r="P64" i="11"/>
  <c r="Q64" i="11"/>
  <c r="R64" i="11"/>
  <c r="S64" i="11"/>
  <c r="T64" i="11"/>
  <c r="U64" i="11"/>
  <c r="V64" i="11"/>
  <c r="W64" i="11"/>
  <c r="X64" i="11"/>
  <c r="Y64" i="11"/>
  <c r="AA64" i="11"/>
  <c r="AB64" i="11"/>
  <c r="AC64" i="11"/>
  <c r="AD64" i="11"/>
  <c r="AE64" i="11"/>
  <c r="AF64" i="11"/>
  <c r="AG64" i="11"/>
  <c r="AH64" i="11"/>
  <c r="AI64" i="11"/>
  <c r="AJ64" i="11"/>
  <c r="AK64" i="11"/>
  <c r="AL64" i="11"/>
  <c r="AM64" i="11"/>
  <c r="AN64" i="11"/>
  <c r="AO64" i="11"/>
  <c r="AP64" i="11"/>
  <c r="AQ64" i="11"/>
  <c r="AR64" i="11"/>
  <c r="AS64" i="11"/>
  <c r="AT64" i="11"/>
  <c r="AU64" i="11"/>
  <c r="AV64" i="11"/>
  <c r="AW64" i="11"/>
  <c r="AX64" i="11"/>
  <c r="H63" i="11"/>
  <c r="I63" i="11"/>
  <c r="J63" i="11"/>
  <c r="K63" i="11"/>
  <c r="M63" i="11"/>
  <c r="N63" i="11"/>
  <c r="O63" i="11"/>
  <c r="P63" i="11"/>
  <c r="Q63" i="11"/>
  <c r="R63" i="11"/>
  <c r="S63" i="11"/>
  <c r="T63" i="11"/>
  <c r="U63" i="11"/>
  <c r="V63" i="11"/>
  <c r="W63" i="11"/>
  <c r="X63" i="11"/>
  <c r="Y63" i="11"/>
  <c r="AA63" i="11"/>
  <c r="AB63" i="11"/>
  <c r="AC63" i="11"/>
  <c r="AD63" i="11"/>
  <c r="AE63" i="11"/>
  <c r="AF63" i="11"/>
  <c r="AG63" i="11"/>
  <c r="AH63" i="11"/>
  <c r="AI63" i="11"/>
  <c r="AJ63" i="11"/>
  <c r="AK63" i="11"/>
  <c r="AL63" i="11"/>
  <c r="AM63" i="11"/>
  <c r="AN63" i="11"/>
  <c r="AO63" i="11"/>
  <c r="AP63" i="11"/>
  <c r="AQ63" i="11"/>
  <c r="AR63" i="11"/>
  <c r="AS63" i="11"/>
  <c r="AT63" i="11"/>
  <c r="AU63" i="11"/>
  <c r="AV63" i="11"/>
  <c r="AW63" i="11"/>
  <c r="AX63" i="11"/>
  <c r="G63" i="11"/>
  <c r="H61" i="11"/>
  <c r="I61" i="11"/>
  <c r="J61" i="11"/>
  <c r="K61" i="11"/>
  <c r="M61" i="11"/>
  <c r="N61" i="11"/>
  <c r="O61" i="11"/>
  <c r="P61" i="11"/>
  <c r="Q61" i="11"/>
  <c r="R61" i="11"/>
  <c r="S61" i="11"/>
  <c r="T61" i="11"/>
  <c r="U61" i="11"/>
  <c r="V61" i="11"/>
  <c r="W61" i="11"/>
  <c r="X61" i="11"/>
  <c r="Y61" i="11"/>
  <c r="Z61" i="11"/>
  <c r="AA61" i="11"/>
  <c r="AB61" i="11"/>
  <c r="AC61" i="11"/>
  <c r="AD61" i="11"/>
  <c r="AE61" i="11"/>
  <c r="AF61" i="11"/>
  <c r="AG61" i="11"/>
  <c r="AH61" i="11"/>
  <c r="AI61" i="11"/>
  <c r="AJ61" i="11"/>
  <c r="AK61" i="11"/>
  <c r="AL61" i="11"/>
  <c r="AM61" i="11"/>
  <c r="AN61" i="11"/>
  <c r="AO61" i="11"/>
  <c r="AP61" i="11"/>
  <c r="AQ61" i="11"/>
  <c r="AR61" i="11"/>
  <c r="AS61" i="11"/>
  <c r="AT61" i="11"/>
  <c r="AU61" i="11"/>
  <c r="AV61" i="11"/>
  <c r="AW61" i="11"/>
  <c r="AX61" i="11"/>
  <c r="H60" i="11"/>
  <c r="I60" i="11"/>
  <c r="J60" i="11"/>
  <c r="K60" i="11"/>
  <c r="M60" i="11"/>
  <c r="N60" i="11"/>
  <c r="O60" i="11"/>
  <c r="P60" i="11"/>
  <c r="Q60" i="11"/>
  <c r="R60" i="11"/>
  <c r="S60" i="11"/>
  <c r="T60" i="11"/>
  <c r="U60" i="11"/>
  <c r="V60" i="11"/>
  <c r="W60" i="11"/>
  <c r="X60" i="11"/>
  <c r="Y60" i="11"/>
  <c r="AA60" i="11"/>
  <c r="AB60" i="11"/>
  <c r="AC60" i="11"/>
  <c r="AD60" i="11"/>
  <c r="AE60" i="11"/>
  <c r="AF60" i="11"/>
  <c r="AG60" i="11"/>
  <c r="AH60" i="11"/>
  <c r="AI60" i="11"/>
  <c r="AJ60" i="11"/>
  <c r="AK60" i="11"/>
  <c r="AL60" i="11"/>
  <c r="AM60" i="11"/>
  <c r="AN60" i="11"/>
  <c r="AO60" i="11"/>
  <c r="AP60" i="11"/>
  <c r="AQ60" i="11"/>
  <c r="AR60" i="11"/>
  <c r="AS60" i="11"/>
  <c r="AT60" i="11"/>
  <c r="AU60" i="11"/>
  <c r="AV60" i="11"/>
  <c r="AW60" i="11"/>
  <c r="AX60" i="11"/>
  <c r="G61" i="11"/>
  <c r="G60" i="11"/>
  <c r="I58" i="11"/>
  <c r="J58" i="11"/>
  <c r="K58" i="11"/>
  <c r="L58" i="11"/>
  <c r="M58" i="11"/>
  <c r="N58" i="11"/>
  <c r="O58" i="11"/>
  <c r="P58" i="11"/>
  <c r="Q58" i="11"/>
  <c r="R58" i="11"/>
  <c r="S58" i="11"/>
  <c r="T58" i="11"/>
  <c r="U58" i="11"/>
  <c r="V58" i="11"/>
  <c r="W58" i="11"/>
  <c r="X58" i="11"/>
  <c r="Y58" i="11"/>
  <c r="Z58" i="11"/>
  <c r="AA58" i="11"/>
  <c r="AB58" i="11"/>
  <c r="AC58" i="11"/>
  <c r="AD58" i="11"/>
  <c r="AE58" i="11"/>
  <c r="AF58" i="11"/>
  <c r="AG58" i="11"/>
  <c r="AH58" i="11"/>
  <c r="AI58" i="11"/>
  <c r="AJ58" i="11"/>
  <c r="AK58" i="11"/>
  <c r="AL58" i="11"/>
  <c r="AM58" i="11"/>
  <c r="AN58" i="11"/>
  <c r="AO58" i="11"/>
  <c r="AP58" i="11"/>
  <c r="AQ58" i="11"/>
  <c r="AR58" i="11"/>
  <c r="AS58" i="11"/>
  <c r="AT58" i="11"/>
  <c r="AU58" i="11"/>
  <c r="AV58" i="11"/>
  <c r="AW58" i="11"/>
  <c r="AX58" i="11"/>
  <c r="G58" i="11"/>
  <c r="G57" i="11"/>
  <c r="AX55" i="11"/>
  <c r="AX54" i="11"/>
  <c r="H57" i="11"/>
  <c r="I57" i="11"/>
  <c r="J57" i="11"/>
  <c r="M57" i="11"/>
  <c r="N57" i="11"/>
  <c r="O57" i="11"/>
  <c r="P57" i="11"/>
  <c r="Q57" i="11"/>
  <c r="R57" i="11"/>
  <c r="S57" i="11"/>
  <c r="T57" i="11"/>
  <c r="U57" i="11"/>
  <c r="V57" i="11"/>
  <c r="W57" i="11"/>
  <c r="X57" i="11"/>
  <c r="Y57" i="11"/>
  <c r="Z57" i="11"/>
  <c r="AA57" i="11"/>
  <c r="AB57" i="11"/>
  <c r="AC57" i="11"/>
  <c r="AD57" i="11"/>
  <c r="AE57" i="11"/>
  <c r="AF57" i="11"/>
  <c r="AG57" i="11"/>
  <c r="AH57" i="11"/>
  <c r="AI57" i="11"/>
  <c r="AJ57" i="11"/>
  <c r="AK57" i="11"/>
  <c r="AL57" i="11"/>
  <c r="AM57" i="11"/>
  <c r="AN57" i="11"/>
  <c r="AO57" i="11"/>
  <c r="AP57" i="11"/>
  <c r="AQ57" i="11"/>
  <c r="AR57" i="11"/>
  <c r="AS57" i="11"/>
  <c r="AU57" i="11"/>
  <c r="AV57" i="11"/>
  <c r="AW57" i="11"/>
  <c r="AX57" i="11"/>
  <c r="H55" i="11"/>
  <c r="I55" i="11"/>
  <c r="J55" i="11"/>
  <c r="K55" i="11"/>
  <c r="M55" i="11"/>
  <c r="N55" i="11"/>
  <c r="O55" i="11"/>
  <c r="P55" i="11"/>
  <c r="Q55" i="11"/>
  <c r="R55" i="11"/>
  <c r="S55" i="11"/>
  <c r="T55" i="11"/>
  <c r="U55" i="11"/>
  <c r="V55" i="11"/>
  <c r="W55" i="11"/>
  <c r="X55" i="11"/>
  <c r="Y55" i="11"/>
  <c r="AA55" i="11"/>
  <c r="AB55" i="11"/>
  <c r="AC55" i="11"/>
  <c r="AD55" i="11"/>
  <c r="AE55" i="11"/>
  <c r="AF55" i="11"/>
  <c r="AG55" i="11"/>
  <c r="AH55" i="11"/>
  <c r="AI55" i="11"/>
  <c r="AJ55" i="11"/>
  <c r="AK55" i="11"/>
  <c r="AL55" i="11"/>
  <c r="AM55" i="11"/>
  <c r="AN55" i="11"/>
  <c r="AO55" i="11"/>
  <c r="AP55" i="11"/>
  <c r="AQ55" i="11"/>
  <c r="AR55" i="11"/>
  <c r="AS55" i="11"/>
  <c r="AT55" i="11"/>
  <c r="AU55" i="11"/>
  <c r="AV55" i="11"/>
  <c r="AW55" i="11"/>
  <c r="H54" i="11"/>
  <c r="I54" i="11"/>
  <c r="J54" i="11"/>
  <c r="K54" i="11"/>
  <c r="L54" i="11"/>
  <c r="M54" i="11"/>
  <c r="N54" i="11"/>
  <c r="O54" i="11"/>
  <c r="P54" i="11"/>
  <c r="Q54" i="11"/>
  <c r="R54" i="11"/>
  <c r="S54" i="11"/>
  <c r="T54" i="11"/>
  <c r="U54" i="11"/>
  <c r="V54" i="11"/>
  <c r="W54" i="11"/>
  <c r="X54" i="11"/>
  <c r="Y54" i="11"/>
  <c r="Z54" i="11"/>
  <c r="AA54" i="11"/>
  <c r="AB54" i="11"/>
  <c r="AC54" i="11"/>
  <c r="AD54" i="11"/>
  <c r="AE54" i="11"/>
  <c r="AF54" i="11"/>
  <c r="AG54" i="11"/>
  <c r="AH54" i="11"/>
  <c r="AI54" i="11"/>
  <c r="AJ54" i="11"/>
  <c r="AK54" i="11"/>
  <c r="AL54" i="11"/>
  <c r="AM54" i="11"/>
  <c r="AN54" i="11"/>
  <c r="AO54" i="11"/>
  <c r="AP54" i="11"/>
  <c r="AQ54" i="11"/>
  <c r="AR54" i="11"/>
  <c r="AS54" i="11"/>
  <c r="AT54" i="11"/>
  <c r="AU54" i="11"/>
  <c r="AV54" i="11"/>
  <c r="AW54" i="11"/>
  <c r="G55" i="11"/>
  <c r="AX40" i="11" l="1"/>
  <c r="AW40" i="11"/>
  <c r="AV40" i="11"/>
  <c r="AU40" i="11"/>
  <c r="AT40" i="11"/>
  <c r="AS40" i="11"/>
  <c r="AR40" i="11"/>
  <c r="AQ40" i="11"/>
  <c r="AP40" i="11"/>
  <c r="AO40" i="11"/>
  <c r="AN40" i="11"/>
  <c r="AM40" i="11"/>
  <c r="AL40" i="11"/>
  <c r="AK40" i="11"/>
  <c r="AJ40" i="11"/>
  <c r="AI40" i="11"/>
  <c r="AH40" i="11"/>
  <c r="AG40" i="11"/>
  <c r="AF40" i="11"/>
  <c r="AE40" i="11"/>
  <c r="AD40" i="11"/>
  <c r="AC40" i="11"/>
  <c r="AB40" i="11"/>
  <c r="AA40" i="11"/>
  <c r="Z40" i="11"/>
  <c r="Y40" i="11"/>
  <c r="X40" i="11"/>
  <c r="W40" i="11"/>
  <c r="V40" i="11"/>
  <c r="U40" i="11"/>
  <c r="T40" i="11"/>
  <c r="S40" i="11"/>
  <c r="R40" i="11"/>
  <c r="Q40" i="11"/>
  <c r="P40" i="11"/>
  <c r="O40" i="11"/>
  <c r="N40" i="11"/>
  <c r="M40" i="11"/>
  <c r="L40" i="11"/>
  <c r="K40" i="11"/>
  <c r="J40" i="11"/>
  <c r="I40" i="11"/>
  <c r="H40" i="11"/>
  <c r="AX39" i="11"/>
  <c r="AW39" i="11"/>
  <c r="AV39" i="11"/>
  <c r="AU39" i="11"/>
  <c r="AT39" i="11"/>
  <c r="AS39" i="11"/>
  <c r="AR39" i="11"/>
  <c r="AQ39" i="11"/>
  <c r="AP39" i="11"/>
  <c r="AO39" i="11"/>
  <c r="AN39" i="11"/>
  <c r="AM39" i="11"/>
  <c r="AL39" i="11"/>
  <c r="AK39" i="11"/>
  <c r="AJ39" i="11"/>
  <c r="AI39" i="11"/>
  <c r="AH39" i="11"/>
  <c r="AG39" i="11"/>
  <c r="AF39" i="11"/>
  <c r="AE39" i="11"/>
  <c r="AD39" i="11"/>
  <c r="AC39" i="11"/>
  <c r="AB39" i="11"/>
  <c r="AA39" i="11"/>
  <c r="Z39" i="11"/>
  <c r="Y39" i="11"/>
  <c r="X39" i="11"/>
  <c r="W39" i="11"/>
  <c r="V39" i="11"/>
  <c r="U39" i="11"/>
  <c r="T39" i="11"/>
  <c r="S39" i="11"/>
  <c r="R39" i="11"/>
  <c r="Q39" i="11"/>
  <c r="P39" i="11"/>
  <c r="O39" i="11"/>
  <c r="N39" i="11"/>
  <c r="M39" i="11"/>
  <c r="L39" i="11"/>
  <c r="K39" i="11"/>
  <c r="J39" i="11"/>
  <c r="I39" i="11"/>
  <c r="H39" i="11"/>
  <c r="G40" i="11"/>
  <c r="G39" i="11"/>
  <c r="AX39" i="10"/>
  <c r="AW39" i="10"/>
  <c r="AV39" i="10"/>
  <c r="AU39" i="10"/>
  <c r="AT39" i="10"/>
  <c r="AS39" i="10"/>
  <c r="AR39" i="10"/>
  <c r="AQ39" i="10"/>
  <c r="AP39" i="10"/>
  <c r="AO39" i="10"/>
  <c r="AN39" i="10"/>
  <c r="AM39" i="10"/>
  <c r="AL39" i="10"/>
  <c r="AK39" i="10"/>
  <c r="AJ39" i="10"/>
  <c r="AI39" i="10"/>
  <c r="AH39" i="10"/>
  <c r="AG39" i="10"/>
  <c r="AF39" i="10"/>
  <c r="AE39" i="10"/>
  <c r="AD39" i="10"/>
  <c r="AC39" i="10"/>
  <c r="AB39" i="10"/>
  <c r="AA39" i="10"/>
  <c r="Z39" i="10"/>
  <c r="Y39" i="10"/>
  <c r="X39" i="10"/>
  <c r="W39" i="10"/>
  <c r="V39" i="10"/>
  <c r="U39" i="10"/>
  <c r="T39" i="10"/>
  <c r="S39" i="10"/>
  <c r="R39" i="10"/>
  <c r="Q39" i="10"/>
  <c r="P39" i="10"/>
  <c r="O39" i="10"/>
  <c r="N39" i="10"/>
  <c r="M39" i="10"/>
  <c r="L39" i="10"/>
  <c r="K39" i="10"/>
  <c r="J39" i="10"/>
  <c r="I39" i="10"/>
  <c r="H39" i="10"/>
  <c r="AX38" i="10"/>
  <c r="AX40" i="10" s="1"/>
  <c r="AX41" i="10" s="1"/>
  <c r="AW38" i="10"/>
  <c r="AW40" i="10" s="1"/>
  <c r="AW41" i="10" s="1"/>
  <c r="AV38" i="10"/>
  <c r="AU38" i="10"/>
  <c r="AT38" i="10"/>
  <c r="AT40" i="10" s="1"/>
  <c r="AT41" i="10" s="1"/>
  <c r="AS38" i="10"/>
  <c r="AS40" i="10" s="1"/>
  <c r="AS41" i="10" s="1"/>
  <c r="AR38" i="10"/>
  <c r="AR40" i="10" s="1"/>
  <c r="AR41" i="10" s="1"/>
  <c r="AQ38" i="10"/>
  <c r="AP38" i="10"/>
  <c r="AP40" i="10" s="1"/>
  <c r="AP41" i="10" s="1"/>
  <c r="AO38" i="10"/>
  <c r="AO40" i="10" s="1"/>
  <c r="AO41" i="10" s="1"/>
  <c r="AN38" i="10"/>
  <c r="AM38" i="10"/>
  <c r="AL38" i="10"/>
  <c r="AL40" i="10" s="1"/>
  <c r="AL41" i="10" s="1"/>
  <c r="AK38" i="10"/>
  <c r="AK40" i="10" s="1"/>
  <c r="AK41" i="10" s="1"/>
  <c r="AJ38" i="10"/>
  <c r="AJ40" i="10" s="1"/>
  <c r="AJ41" i="10" s="1"/>
  <c r="AI38" i="10"/>
  <c r="AH38" i="10"/>
  <c r="AH40" i="10" s="1"/>
  <c r="AH41" i="10" s="1"/>
  <c r="AG38" i="10"/>
  <c r="AG40" i="10" s="1"/>
  <c r="AG41" i="10" s="1"/>
  <c r="AF38" i="10"/>
  <c r="AE38" i="10"/>
  <c r="AD38" i="10"/>
  <c r="AC38" i="10"/>
  <c r="AC40" i="10" s="1"/>
  <c r="AC41" i="10" s="1"/>
  <c r="AB38" i="10"/>
  <c r="AB40" i="10" s="1"/>
  <c r="AB41" i="10" s="1"/>
  <c r="AA38" i="10"/>
  <c r="Z38" i="10"/>
  <c r="Z40" i="10" s="1"/>
  <c r="Z41" i="10" s="1"/>
  <c r="Y38" i="10"/>
  <c r="Y40" i="10" s="1"/>
  <c r="Y41" i="10" s="1"/>
  <c r="X38" i="10"/>
  <c r="W38" i="10"/>
  <c r="V38" i="10"/>
  <c r="U38" i="10"/>
  <c r="U40" i="10" s="1"/>
  <c r="U41" i="10" s="1"/>
  <c r="T38" i="10"/>
  <c r="T40" i="10" s="1"/>
  <c r="T41" i="10" s="1"/>
  <c r="S38" i="10"/>
  <c r="R38" i="10"/>
  <c r="R40" i="10" s="1"/>
  <c r="R41" i="10" s="1"/>
  <c r="Q38" i="10"/>
  <c r="Q40" i="10" s="1"/>
  <c r="Q41" i="10" s="1"/>
  <c r="P38" i="10"/>
  <c r="O38" i="10"/>
  <c r="N38" i="10"/>
  <c r="N40" i="10" s="1"/>
  <c r="N41" i="10" s="1"/>
  <c r="M38" i="10"/>
  <c r="M40" i="10" s="1"/>
  <c r="M41" i="10" s="1"/>
  <c r="L38" i="10"/>
  <c r="L40" i="10" s="1"/>
  <c r="L41" i="10" s="1"/>
  <c r="K38" i="10"/>
  <c r="J38" i="10"/>
  <c r="J40" i="10" s="1"/>
  <c r="J41" i="10" s="1"/>
  <c r="I38" i="10"/>
  <c r="I40" i="10" s="1"/>
  <c r="I41" i="10" s="1"/>
  <c r="H38" i="10"/>
  <c r="G39" i="10"/>
  <c r="G38" i="10"/>
  <c r="G40" i="10" s="1"/>
  <c r="G41" i="10" s="1"/>
  <c r="AY21" i="10"/>
  <c r="AY2" i="10"/>
  <c r="K40" i="10" l="1"/>
  <c r="K41" i="10" s="1"/>
  <c r="S40" i="10"/>
  <c r="S41" i="10" s="1"/>
  <c r="AA40" i="10"/>
  <c r="AA41" i="10" s="1"/>
  <c r="AI40" i="10"/>
  <c r="AI41" i="10" s="1"/>
  <c r="AQ40" i="10"/>
  <c r="AQ41" i="10" s="1"/>
  <c r="V40" i="10"/>
  <c r="V41" i="10" s="1"/>
  <c r="AD40" i="10"/>
  <c r="AD41" i="10" s="1"/>
  <c r="T41" i="11"/>
  <c r="T42" i="11" s="1"/>
  <c r="AB41" i="11"/>
  <c r="AB42" i="11" s="1"/>
  <c r="AJ41" i="11"/>
  <c r="AJ42" i="11" s="1"/>
  <c r="L41" i="11"/>
  <c r="L42" i="11" s="1"/>
  <c r="H41" i="11"/>
  <c r="H42" i="11" s="1"/>
  <c r="P41" i="11"/>
  <c r="P42" i="11" s="1"/>
  <c r="X41" i="11"/>
  <c r="X42" i="11" s="1"/>
  <c r="AF41" i="11"/>
  <c r="AF42" i="11" s="1"/>
  <c r="T44" i="11"/>
  <c r="O40" i="10"/>
  <c r="O41" i="10" s="1"/>
  <c r="W40" i="10"/>
  <c r="W41" i="10" s="1"/>
  <c r="AE40" i="10"/>
  <c r="AE41" i="10" s="1"/>
  <c r="AM40" i="10"/>
  <c r="AM41" i="10" s="1"/>
  <c r="AU40" i="10"/>
  <c r="AU41" i="10" s="1"/>
  <c r="H40" i="10"/>
  <c r="H41" i="10" s="1"/>
  <c r="P40" i="10"/>
  <c r="P41" i="10" s="1"/>
  <c r="X40" i="10"/>
  <c r="X41" i="10" s="1"/>
  <c r="AF40" i="10"/>
  <c r="AF41" i="10" s="1"/>
  <c r="AN40" i="10"/>
  <c r="AN41" i="10" s="1"/>
  <c r="AV40" i="10"/>
  <c r="AV41" i="10" s="1"/>
  <c r="G41" i="11"/>
  <c r="AP41" i="11"/>
  <c r="AT41" i="11"/>
  <c r="AX41" i="11"/>
  <c r="J41" i="11"/>
  <c r="N41" i="11"/>
  <c r="R41" i="11"/>
  <c r="V41" i="11"/>
  <c r="Z41" i="11"/>
  <c r="AD41" i="11"/>
  <c r="AH41" i="11"/>
  <c r="AE41" i="11"/>
  <c r="AL41" i="11"/>
  <c r="AN41" i="11"/>
  <c r="AR41" i="11"/>
  <c r="AV41" i="11"/>
  <c r="AC41" i="11"/>
  <c r="AG41" i="11"/>
  <c r="AM41" i="11"/>
  <c r="AS41" i="11"/>
  <c r="AU41" i="11"/>
  <c r="AW41" i="11"/>
  <c r="K41" i="11"/>
  <c r="M41" i="11"/>
  <c r="Q41" i="11"/>
  <c r="S41" i="11"/>
  <c r="U41" i="11"/>
  <c r="W41" i="11"/>
  <c r="Y41" i="11"/>
  <c r="AA41" i="11"/>
  <c r="AI41" i="11"/>
  <c r="AK41" i="11"/>
  <c r="AO41" i="11"/>
  <c r="AQ41" i="11"/>
  <c r="I41" i="11"/>
  <c r="O41" i="11"/>
  <c r="Q15" i="7"/>
  <c r="Q23" i="7"/>
  <c r="Q17" i="7"/>
  <c r="Q12" i="7"/>
  <c r="Q20" i="7"/>
  <c r="Q5" i="7"/>
  <c r="Q11" i="7"/>
  <c r="Q6" i="7"/>
  <c r="Q21" i="7"/>
  <c r="Q13" i="7"/>
  <c r="Q10" i="7"/>
  <c r="Q7" i="7"/>
  <c r="Q9" i="7"/>
  <c r="Q8" i="7"/>
  <c r="Q14" i="7"/>
  <c r="Q18" i="7"/>
  <c r="Q2" i="7"/>
  <c r="Q4" i="7"/>
  <c r="Q19" i="7"/>
  <c r="Q3" i="7"/>
  <c r="Q24" i="7"/>
  <c r="Q22" i="7"/>
  <c r="Q16" i="7"/>
  <c r="R5" i="6"/>
  <c r="R21" i="6"/>
  <c r="R15" i="6"/>
  <c r="R14" i="6"/>
  <c r="R23" i="6"/>
  <c r="R10" i="6"/>
  <c r="R16" i="6"/>
  <c r="R7" i="6"/>
  <c r="R9" i="6"/>
  <c r="R24" i="6"/>
  <c r="R17" i="6"/>
  <c r="R12" i="6"/>
  <c r="R4" i="6"/>
  <c r="R22" i="6"/>
  <c r="R2" i="6"/>
  <c r="R20" i="6"/>
  <c r="R8" i="6"/>
  <c r="R18" i="6"/>
  <c r="R19" i="6"/>
  <c r="R11" i="6"/>
  <c r="R6" i="6"/>
  <c r="R13" i="6"/>
  <c r="R3" i="6"/>
  <c r="AJ44" i="11" l="1"/>
  <c r="P44" i="11"/>
  <c r="L44" i="11"/>
  <c r="AF44" i="11"/>
  <c r="X44" i="11"/>
  <c r="AB44" i="11"/>
  <c r="H44" i="11"/>
  <c r="M42" i="11"/>
  <c r="M44" i="11"/>
  <c r="AV42" i="11"/>
  <c r="AV44" i="11"/>
  <c r="AA42" i="11"/>
  <c r="AA44" i="11"/>
  <c r="AW42" i="11"/>
  <c r="AW44" i="11"/>
  <c r="AN42" i="11"/>
  <c r="AN44" i="11"/>
  <c r="V42" i="11"/>
  <c r="V44" i="11"/>
  <c r="AK42" i="11"/>
  <c r="AK44" i="11"/>
  <c r="AP42" i="11"/>
  <c r="AP44" i="11"/>
  <c r="Y42" i="11"/>
  <c r="Y44" i="11"/>
  <c r="AU42" i="11"/>
  <c r="AU44" i="11"/>
  <c r="AL42" i="11"/>
  <c r="AL44" i="11"/>
  <c r="R42" i="11"/>
  <c r="R44" i="11"/>
  <c r="AD42" i="11"/>
  <c r="AD44" i="11"/>
  <c r="O42" i="11"/>
  <c r="O44" i="11"/>
  <c r="W42" i="11"/>
  <c r="W44" i="11"/>
  <c r="AS42" i="11"/>
  <c r="AS44" i="11"/>
  <c r="AE42" i="11"/>
  <c r="AE44" i="11"/>
  <c r="N42" i="11"/>
  <c r="N44" i="11"/>
  <c r="U42" i="11"/>
  <c r="U44" i="11"/>
  <c r="AM42" i="11"/>
  <c r="AM44" i="11"/>
  <c r="J42" i="11"/>
  <c r="J44" i="11"/>
  <c r="AQ42" i="11"/>
  <c r="AQ44" i="11"/>
  <c r="S42" i="11"/>
  <c r="S44" i="11"/>
  <c r="AG42" i="11"/>
  <c r="AG44" i="11"/>
  <c r="AX42" i="11"/>
  <c r="AX44" i="11"/>
  <c r="I42" i="11"/>
  <c r="I44" i="11"/>
  <c r="AO42" i="11"/>
  <c r="AO44" i="11"/>
  <c r="Q42" i="11"/>
  <c r="Q44" i="11"/>
  <c r="AC42" i="11"/>
  <c r="AC44" i="11"/>
  <c r="AH42" i="11"/>
  <c r="AH44" i="11"/>
  <c r="AT42" i="11"/>
  <c r="AT44" i="11"/>
  <c r="AI42" i="11"/>
  <c r="AI44" i="11"/>
  <c r="K42" i="11"/>
  <c r="K44" i="11"/>
  <c r="AR42" i="11"/>
  <c r="AR44" i="11"/>
  <c r="Z42" i="11"/>
  <c r="Z44" i="11"/>
  <c r="G42" i="11"/>
  <c r="G44" i="11"/>
</calcChain>
</file>

<file path=xl/comments1.xml><?xml version="1.0" encoding="utf-8"?>
<comments xmlns="http://schemas.openxmlformats.org/spreadsheetml/2006/main">
  <authors>
    <author>Milka</author>
  </authors>
  <commentList>
    <comment ref="A11" authorId="0" shapeId="0">
      <text>
        <r>
          <rPr>
            <b/>
            <sz val="9"/>
            <color indexed="81"/>
            <rFont val="Tahoma"/>
            <family val="2"/>
          </rPr>
          <t>Milka:</t>
        </r>
        <r>
          <rPr>
            <sz val="9"/>
            <color indexed="81"/>
            <rFont val="Tahoma"/>
            <family val="2"/>
          </rPr>
          <t xml:space="preserve">
Left early , did not participate in the prioritization exercise in the afternoon</t>
        </r>
      </text>
    </comment>
    <comment ref="A16" authorId="0" shapeId="0">
      <text>
        <r>
          <rPr>
            <b/>
            <sz val="9"/>
            <color indexed="81"/>
            <rFont val="Tahoma"/>
            <family val="2"/>
          </rPr>
          <t>Milka:</t>
        </r>
        <r>
          <rPr>
            <sz val="9"/>
            <color indexed="81"/>
            <rFont val="Tahoma"/>
            <family val="2"/>
          </rPr>
          <t xml:space="preserve">
Data not saved on the workshop day, so she redid the rating and prioritization</t>
        </r>
      </text>
    </comment>
    <comment ref="A17" authorId="0" shapeId="0">
      <text>
        <r>
          <rPr>
            <b/>
            <sz val="9"/>
            <color indexed="81"/>
            <rFont val="Tahoma"/>
            <family val="2"/>
          </rPr>
          <t>Milka:</t>
        </r>
        <r>
          <rPr>
            <sz val="9"/>
            <color indexed="81"/>
            <rFont val="Tahoma"/>
            <family val="2"/>
          </rPr>
          <t xml:space="preserve">
 Came late did not participate in the rating exercise in the morning</t>
        </r>
      </text>
    </comment>
  </commentList>
</comments>
</file>

<file path=xl/comments2.xml><?xml version="1.0" encoding="utf-8"?>
<comments xmlns="http://schemas.openxmlformats.org/spreadsheetml/2006/main">
  <authors>
    <author>Milka</author>
  </authors>
  <commentList>
    <comment ref="A15" authorId="0" shapeId="0">
      <text>
        <r>
          <rPr>
            <b/>
            <sz val="9"/>
            <color indexed="81"/>
            <rFont val="Tahoma"/>
            <family val="2"/>
          </rPr>
          <t>Milka:</t>
        </r>
        <r>
          <rPr>
            <sz val="9"/>
            <color indexed="81"/>
            <rFont val="Tahoma"/>
            <family val="2"/>
          </rPr>
          <t xml:space="preserve">
data not saved on the workshop day, so re-did the prioritization</t>
        </r>
      </text>
    </comment>
  </commentList>
</comments>
</file>

<file path=xl/sharedStrings.xml><?xml version="1.0" encoding="utf-8"?>
<sst xmlns="http://schemas.openxmlformats.org/spreadsheetml/2006/main" count="1851" uniqueCount="809">
  <si>
    <t>SubmissionDate</t>
  </si>
  <si>
    <t>code</t>
  </si>
  <si>
    <t>Q3brank1</t>
  </si>
  <si>
    <t>Q3brank2</t>
  </si>
  <si>
    <t>Q3brank3</t>
  </si>
  <si>
    <t>Q3brank4</t>
  </si>
  <si>
    <t>Q3brank5</t>
  </si>
  <si>
    <t>Q3brank6</t>
  </si>
  <si>
    <t>Q3brank7</t>
  </si>
  <si>
    <t>Q3brank8</t>
  </si>
  <si>
    <t>Q3brank9</t>
  </si>
  <si>
    <t>Q3brank10</t>
  </si>
  <si>
    <t>Q3brank11</t>
  </si>
  <si>
    <t>Q3brank12</t>
  </si>
  <si>
    <t>Q3brank13</t>
  </si>
  <si>
    <t>Q3brank14</t>
  </si>
  <si>
    <t>Q3brank15</t>
  </si>
  <si>
    <t>Q3brank16</t>
  </si>
  <si>
    <t>Q3brank17</t>
  </si>
  <si>
    <t>Q3brank18</t>
  </si>
  <si>
    <t>Q3brank19</t>
  </si>
  <si>
    <t>Q3brank20</t>
  </si>
  <si>
    <t>Q3brank21</t>
  </si>
  <si>
    <t>Q3brank22</t>
  </si>
  <si>
    <t>Q3cRank1</t>
  </si>
  <si>
    <t>Q3cRank2</t>
  </si>
  <si>
    <t>Q3cRank3</t>
  </si>
  <si>
    <t>Q3cRank4</t>
  </si>
  <si>
    <t>Q3cRank5</t>
  </si>
  <si>
    <t>Q3cRank6</t>
  </si>
  <si>
    <t>Q3cRank7</t>
  </si>
  <si>
    <t>Q3cRank8</t>
  </si>
  <si>
    <t>Q3cRank9</t>
  </si>
  <si>
    <t>Q3cRank10</t>
  </si>
  <si>
    <t>Q3cRank11</t>
  </si>
  <si>
    <t>Q3cRank12</t>
  </si>
  <si>
    <t>Q3cRank13</t>
  </si>
  <si>
    <t>Q3cRank14</t>
  </si>
  <si>
    <t>Q3cRank15</t>
  </si>
  <si>
    <t>Q3cRank16</t>
  </si>
  <si>
    <t>Q3cRank17</t>
  </si>
  <si>
    <t>Q3cRank18</t>
  </si>
  <si>
    <t>Q3cRank19</t>
  </si>
  <si>
    <t>Q3cRank20</t>
  </si>
  <si>
    <t>Q3cRank21</t>
  </si>
  <si>
    <t>Q3cRank22</t>
  </si>
  <si>
    <t>Q3cRank23</t>
  </si>
  <si>
    <t>instanceID</t>
  </si>
  <si>
    <t>formdef_version</t>
  </si>
  <si>
    <t>KEY</t>
  </si>
  <si>
    <t>uuid:e401e72b-c4be-4039-8b5f-e0137fd3ae7f</t>
  </si>
  <si>
    <t>uuid:c23f0d0c-2688-47fb-8f76-0b56c40b692b</t>
  </si>
  <si>
    <t>uuid:3a902b3e-a31e-48ce-a02e-ad094830f84d</t>
  </si>
  <si>
    <t>uuid:f8345b4c-3131-4bff-a173-bec417ee8ead</t>
  </si>
  <si>
    <t>uuid:95edf126-c276-4153-b8b4-d368d971135c</t>
  </si>
  <si>
    <t>uuid:b128812b-469b-4654-a29e-003e3d79d037</t>
  </si>
  <si>
    <t>uuid:ca2d82fc-7e9a-4546-850d-4044f7865ebd</t>
  </si>
  <si>
    <t>uuid:5579eb66-292c-442c-a11e-5621465db2d8</t>
  </si>
  <si>
    <t>uuid:ba8c297a-9a84-446a-beba-38cdc2fdb32a</t>
  </si>
  <si>
    <t>uuid:077d396f-56a8-4cec-b020-94ad157ded6d</t>
  </si>
  <si>
    <t>uuid:de5db0ea-b793-4bb0-930b-f993042ce9e4</t>
  </si>
  <si>
    <t>uuid:e45a578b-7582-4aaa-9b29-d1e3a6339383</t>
  </si>
  <si>
    <t>Public Education Campaign</t>
  </si>
  <si>
    <t>Ensure that existing policies that cover nutritional issues and risk assessments on health foods 
based on NCDs are properly implemented and enforced by government</t>
  </si>
  <si>
    <t>Technical working groups to look into the gaps, set up by government to include experts from different fields eg agriculture, nutrition, health, et al</t>
  </si>
  <si>
    <t>Development of NCD M&amp;E Framework for Kenya</t>
  </si>
  <si>
    <t xml:space="preserve">Integration of health and nutrition in all stages of planning and budgeting to high impact nutrition including mainstreaming of nutrition in health systems </t>
  </si>
  <si>
    <t>Intra-departmental working arrangements to be developed</t>
  </si>
  <si>
    <t>Regular research funding that cuts across the country’s population by categorizing age, gender, etc should  done frequently for purposes of implementing  action plans to curb the arising issues on healthy foods based on NCDs</t>
  </si>
  <si>
    <t>Encourage evidence-informed policymaking and budgeting, and therefore the requisite research should be supported and funded at national and county level</t>
  </si>
  <si>
    <t xml:space="preserve">The government should invest more funds in food environment infrastructure [domains 8-13] </t>
  </si>
  <si>
    <t>Increasing Parliamentary capability and interest in healthy eating practices related to reducing NCDs</t>
  </si>
  <si>
    <t xml:space="preserve">Development of accountability framework for government policy makers. </t>
  </si>
  <si>
    <t xml:space="preserve">Review and enhance existing food safety measures. </t>
  </si>
  <si>
    <t>Food standards for processed foods should guide the energy, density for different target groups. This should be accompanied with serving guidelines</t>
  </si>
  <si>
    <t>Trans fats: this is  great cause of [concern] for NCDs and foremost policy should include FAO/WHO and other international best practices, which is to eliminate trans fats and where some percentage is included to label and issue “traffic lights” warning</t>
  </si>
  <si>
    <t>Food labelling should be standardized and explicit to nutrition profile of the processed food</t>
  </si>
  <si>
    <t>On advertising and marketing, there is need for a policy framework of engagement with commercial processed food products to ensure regulation and standards that should be enforced and punitive measures legislated</t>
  </si>
  <si>
    <t>Offer tax relief or reduction to farmers &amp; traders of healthy foods especially fruits and vegetables; Tax policies should be established to favour production and consumption of healthy foods and discourage unhealthy foods</t>
  </si>
  <si>
    <t>Policies on capacity building which enables many people produce more healthy food thus reducing their prices due to high produce</t>
  </si>
  <si>
    <t xml:space="preserve">There is need to increase taxes on products and restaurants that sell fast foods to increase their prices.  Currently they have the cheapest prices, e.g., soda is very cheap. </t>
  </si>
  <si>
    <t>Make it a government policy to provide a health food such as legumes, fruits and vegetables in government-funded food programs</t>
  </si>
  <si>
    <t xml:space="preserve">Have a proper trade policy that targets risk assessments, food safety, hygiene and percentages of sodium, fats, trans fats, etc that will ensure importation of health foods related to NCDs. </t>
  </si>
  <si>
    <t>Food and food safety, a system thinking approach anchored on SDGs and other sustainable diets and healthy and diverse consumption (SDG12) should be incorporated in Kenya’s food policy going forward</t>
  </si>
  <si>
    <t>Qposition</t>
  </si>
  <si>
    <t>Qposition_other</t>
  </si>
  <si>
    <t>Qyearsworked</t>
  </si>
  <si>
    <t>QMonmthsworked</t>
  </si>
  <si>
    <t>Qgender</t>
  </si>
  <si>
    <t>Qage</t>
  </si>
  <si>
    <t>Q1cp1</t>
  </si>
  <si>
    <t>Q1p2</t>
  </si>
  <si>
    <t>Q2p1</t>
  </si>
  <si>
    <t>Q2p2</t>
  </si>
  <si>
    <t>Q3</t>
  </si>
  <si>
    <t>Q4</t>
  </si>
  <si>
    <t>Q5</t>
  </si>
  <si>
    <t>Q6</t>
  </si>
  <si>
    <t>Q7</t>
  </si>
  <si>
    <t>Q8</t>
  </si>
  <si>
    <t>Q8a</t>
  </si>
  <si>
    <t>Q8b</t>
  </si>
  <si>
    <t>Q9a</t>
  </si>
  <si>
    <t>Q9b</t>
  </si>
  <si>
    <t>Q10a</t>
  </si>
  <si>
    <t>Q10b</t>
  </si>
  <si>
    <t>Q11a</t>
  </si>
  <si>
    <t>Q11b</t>
  </si>
  <si>
    <t>Q12a</t>
  </si>
  <si>
    <t>Q12b</t>
  </si>
  <si>
    <t>Q13a</t>
  </si>
  <si>
    <t>Q13b</t>
  </si>
  <si>
    <t>Q14a</t>
  </si>
  <si>
    <t>Q14b</t>
  </si>
  <si>
    <t>Q15a</t>
  </si>
  <si>
    <t>Q15b</t>
  </si>
  <si>
    <t>Q16a</t>
  </si>
  <si>
    <t>Q16b</t>
  </si>
  <si>
    <t>Q16ab</t>
  </si>
  <si>
    <t>Q16bb</t>
  </si>
  <si>
    <t>Q17a</t>
  </si>
  <si>
    <t>Q17b</t>
  </si>
  <si>
    <t>Q18a</t>
  </si>
  <si>
    <t>Q18b</t>
  </si>
  <si>
    <t>Q19a</t>
  </si>
  <si>
    <t>Q19b</t>
  </si>
  <si>
    <t>Q20a</t>
  </si>
  <si>
    <t>Q20b</t>
  </si>
  <si>
    <t>Q21a</t>
  </si>
  <si>
    <t>Q21b</t>
  </si>
  <si>
    <t>Q22a</t>
  </si>
  <si>
    <t>Q22b</t>
  </si>
  <si>
    <t>Q23a</t>
  </si>
  <si>
    <t>Q23b</t>
  </si>
  <si>
    <t>Q24a</t>
  </si>
  <si>
    <t>Q24b</t>
  </si>
  <si>
    <t>Q25a</t>
  </si>
  <si>
    <t>Q25b</t>
  </si>
  <si>
    <t>Q26a</t>
  </si>
  <si>
    <t>Q26b</t>
  </si>
  <si>
    <t>Q27a</t>
  </si>
  <si>
    <t>Q27b</t>
  </si>
  <si>
    <t>Q28a</t>
  </si>
  <si>
    <t>Q28b</t>
  </si>
  <si>
    <t>Q29a</t>
  </si>
  <si>
    <t>Q29b</t>
  </si>
  <si>
    <t>Q30a</t>
  </si>
  <si>
    <t>Q30b</t>
  </si>
  <si>
    <t>Q31a</t>
  </si>
  <si>
    <t>Q31b</t>
  </si>
  <si>
    <t>Q32a</t>
  </si>
  <si>
    <t>Q32b</t>
  </si>
  <si>
    <t>Q33a</t>
  </si>
  <si>
    <t>Q33b</t>
  </si>
  <si>
    <t>Q34a</t>
  </si>
  <si>
    <t>Q34b</t>
  </si>
  <si>
    <t>Q35a</t>
  </si>
  <si>
    <t>Q35b</t>
  </si>
  <si>
    <t>Q36a</t>
  </si>
  <si>
    <t>Q36b</t>
  </si>
  <si>
    <t>Q37a</t>
  </si>
  <si>
    <t>Q37b</t>
  </si>
  <si>
    <t>Q38a</t>
  </si>
  <si>
    <t>Q38b</t>
  </si>
  <si>
    <t>Q39a</t>
  </si>
  <si>
    <t>Q39b</t>
  </si>
  <si>
    <t>Q40a</t>
  </si>
  <si>
    <t>Q40b</t>
  </si>
  <si>
    <t>Q41a</t>
  </si>
  <si>
    <t>Q41b</t>
  </si>
  <si>
    <t>Q42a</t>
  </si>
  <si>
    <t>Q42b</t>
  </si>
  <si>
    <t>Q43a</t>
  </si>
  <si>
    <t>Q43b</t>
  </si>
  <si>
    <t>Q44a</t>
  </si>
  <si>
    <t>Q44b</t>
  </si>
  <si>
    <t>Q45a</t>
  </si>
  <si>
    <t>Q45b</t>
  </si>
  <si>
    <t>uuid:b9f90c3c-c83f-4537-9fdf-8511e9685335</t>
  </si>
  <si>
    <t>uuid:d758e56d-d7bb-4aaf-aeb8-8fe67926c4b9</t>
  </si>
  <si>
    <t>uuid:2816df55-5aa1-4af5-badd-c6884b37de73</t>
  </si>
  <si>
    <t>uuid:dbe70e8d-ed73-47a9-817f-c9230ad67c71</t>
  </si>
  <si>
    <t>uuid:a7e20a79-c29d-44f7-bf84-83baaf47ca18</t>
  </si>
  <si>
    <t>uuid:7e16ee3e-892d-4ecc-8a35-6d12ee7bdd0b</t>
  </si>
  <si>
    <t>uuid:26091d3e-ddaf-45b9-860a-5ce86df8ae70</t>
  </si>
  <si>
    <t>uuid:1d047544-555c-4b42-b19a-234ba3d2de41</t>
  </si>
  <si>
    <t>uuid:6785eaa6-dc10-4b46-a3e8-bcd710cbe74b</t>
  </si>
  <si>
    <t>uuid:0eb0ca00-2086-4531-8baa-b1f881da2d8e</t>
  </si>
  <si>
    <t>uuid:c17211b8-c6dd-409a-ac5d-18ac96b553d1</t>
  </si>
  <si>
    <t>uuid:73a067b0-ba23-4d51-9dfc-fa0341c8dddb</t>
  </si>
  <si>
    <t>uuid:3ea26931-fb0c-4304-8aba-0ca4096eae29</t>
  </si>
  <si>
    <t>Ensuring meaningful participation of underserved communities throughout the policymaking and feedback process</t>
  </si>
  <si>
    <t>Q3brank23</t>
  </si>
  <si>
    <t>name</t>
  </si>
  <si>
    <t>label::English</t>
  </si>
  <si>
    <t>note0</t>
  </si>
  <si>
    <t>Benchmarking the level of implementation of policies and strategies for creating healthy food environments in Kenya. An International Network for Food and Obesity/Non-Communicable Diseases Research, Monitoring and Action Support (INFORMAS) healthy food environment policy index (Food-EPI) assessment</t>
  </si>
  <si>
    <t>Enter your registration code</t>
  </si>
  <si>
    <t xml:space="preserve">1. Please indicate the best representation of your current position: </t>
  </si>
  <si>
    <t>Years</t>
  </si>
  <si>
    <t>Months</t>
  </si>
  <si>
    <t>Gender</t>
  </si>
  <si>
    <t>Age range</t>
  </si>
  <si>
    <t>Q1. Based on this evidence, at which  stage do you think that government policy action is in Kenya?</t>
  </si>
  <si>
    <t xml:space="preserve">Q2. Based on this evidence, how would you rate the degree of government policy action in relation to international best practice?   </t>
  </si>
  <si>
    <t>comp2</t>
  </si>
  <si>
    <t>notec2</t>
  </si>
  <si>
    <t>COMP 2: Food composition targets/standards have been established by the government for out-of-home meals in food service outlets (such as fast food joints, food kiosks, check-check joints, restaurants, and other local food vendors) for the content of the nutrients of concern in certain foods or food groups if they are major contributors to population intakes of these nutrients of concern (e.g. trans fats, added sugars, salt, saturated fat, saturated fat (e.g. for commercial frying fats/oils).</t>
  </si>
  <si>
    <t>Group2</t>
  </si>
  <si>
    <t>2. FOOD LABELLING</t>
  </si>
  <si>
    <t>note4</t>
  </si>
  <si>
    <t>2. FOOD LABELLING There is a regulatory system implemented by the government for consumer-oriented labelling on food packaging and menu boards in food outlets to enable consumers to easily make informed food choices and to prevent misleading claims</t>
  </si>
  <si>
    <t>label1</t>
  </si>
  <si>
    <t>note5</t>
  </si>
  <si>
    <t>LABEL1:  Ingredient lists and nutrient declarations in line with Codex recommendations are present on the labels of packaged foods.</t>
  </si>
  <si>
    <t>label2</t>
  </si>
  <si>
    <t>note6</t>
  </si>
  <si>
    <t>LABEL2: Robust, evidence-based regulatory systems are in place for approving/reviewing claims on foods, so that consumers are protected against unsubstantiated and misleading nutrition and health claims.</t>
  </si>
  <si>
    <t>label3</t>
  </si>
  <si>
    <t>note7</t>
  </si>
  <si>
    <t>LABEL3: A single, consistent, interpretive, evidence-informed front-of-pack supplementary nutrition information system, which readily allows consumers to assess a product’s healthiness, is applied to packaged foods.</t>
  </si>
  <si>
    <t>label4</t>
  </si>
  <si>
    <t>note8</t>
  </si>
  <si>
    <t>LABEL4: A consistent, single, simple, clearly-visible system of labelling the menu boards of quick service restaurants (i.e. fast food chains) is applied by the government, which allows consumers to interpret the nutrient quality and energy content of foods and meals on sale.</t>
  </si>
  <si>
    <t>Group3</t>
  </si>
  <si>
    <t>3. FOOD PROMOTION</t>
  </si>
  <si>
    <t>notegroup3</t>
  </si>
  <si>
    <t>3. FOOD PROMOTION There is a comprehensive policy implemented by the government to reduce the impact (exposure and power) of promotion of unhealthy foods to or for children across all media</t>
  </si>
  <si>
    <t>Group9</t>
  </si>
  <si>
    <t>note9</t>
  </si>
  <si>
    <t xml:space="preserve">PROMO1: Effective policies are implemented by the government to restrict exposure and power of promotion of unhealthy foods to or for children through broadcast media (TV, radio). </t>
  </si>
  <si>
    <t>Group10</t>
  </si>
  <si>
    <t>note10</t>
  </si>
  <si>
    <t>PROMO2: Effective policies are implemented by the government to restrict exposure and power of promotion of unhealthy foods to or for children through non-broadcast media (e.g. Internet, social media, food packaging, sponsorship, religious events, outdoor advertising including around schools).</t>
  </si>
  <si>
    <t>Group11</t>
  </si>
  <si>
    <t>note11</t>
  </si>
  <si>
    <t xml:space="preserve">PROMO3: Effective policies are implemented by the government to ensure that unhealthy foods are not commercially promoted to or for children in settings where children gather (e.g. preschools, schools, sport and cultural events). </t>
  </si>
  <si>
    <t>Group12</t>
  </si>
  <si>
    <t>note12</t>
  </si>
  <si>
    <t>PROMO4: Effective policies are implemented by the government to restrict the marketing of breast milk substitutes.</t>
  </si>
  <si>
    <t>Group4</t>
  </si>
  <si>
    <t>4. FOOD PRICES:</t>
  </si>
  <si>
    <t>notegroup4</t>
  </si>
  <si>
    <t xml:space="preserve">4. FOOD PRICES:  Food pricing policies (e.g., taxes and subsidies) are aligned with health outcomes by helping to make healthy eating choices easier and cheaper </t>
  </si>
  <si>
    <t>Group13</t>
  </si>
  <si>
    <t>note13</t>
  </si>
  <si>
    <t>PRICES1: Taxes or levies on healthy foods are minimised to encourage healthy food choices where possible (e.g. low or no sales tax, excise, value-added or import duties on fruit and vegetables).</t>
  </si>
  <si>
    <t>Group14</t>
  </si>
  <si>
    <t>note14</t>
  </si>
  <si>
    <t>PRICES2: Taxes or levies on unhealthy foods (e.g. sugar-sweetened beverages, foods high in nutrients of concern) are in place and increase the retail prices of these foods by at least 10% to discourage unhealthy food choices where possible, and these taxes are reinvested to improve population health.</t>
  </si>
  <si>
    <t>Group15</t>
  </si>
  <si>
    <t>note15</t>
  </si>
  <si>
    <t>PRICES3: The intent of existing subsidies on foods, including infrastructure funding support (e.g. research and development, supporting markets or transport systems), is to favour healthy rather than unhealthy foods.</t>
  </si>
  <si>
    <t>Group16</t>
  </si>
  <si>
    <t>note16</t>
  </si>
  <si>
    <t>PRICES4: The government ensures that food-related income support programs are for healthy foods.</t>
  </si>
  <si>
    <t>Group5</t>
  </si>
  <si>
    <t>5. FOOD PROVISION:</t>
  </si>
  <si>
    <t>notegroup5</t>
  </si>
  <si>
    <t xml:space="preserve">5. FOOD PROVISION:  The government ensures that there are healthy food service policies implemented in government-funded settings to ensure that food provision encourages healthy food choices 
</t>
  </si>
  <si>
    <t>Group16b</t>
  </si>
  <si>
    <t>note16b</t>
  </si>
  <si>
    <t>PROV1: The government ensures that there are clear, consistent policies (including nutrition standards) implemented in schools and early childhood education services for food service activities (canteens, food at events, fundraising, promotions, vending machines etc.) to provide and promote healthy food choices.</t>
  </si>
  <si>
    <t>Group17</t>
  </si>
  <si>
    <t>note17</t>
  </si>
  <si>
    <t>PROV2: The government ensures that there are clear, consistent policies in other public sector settings for food service activities (canteens, hospitals, clinics, food at events, fundraising, promotions, vending machines, public procurement standards etc.) to provide and promote healthy food choices.</t>
  </si>
  <si>
    <t>Group18</t>
  </si>
  <si>
    <t>note18</t>
  </si>
  <si>
    <t>PROV3: The Government ensures that there are good supports and training systems to help schools and other public sector organisations and their caterers meet the healthy food service policies and guidelines.</t>
  </si>
  <si>
    <t>Group6</t>
  </si>
  <si>
    <t>6. FOOD IN RETAIL</t>
  </si>
  <si>
    <t>notegroup6</t>
  </si>
  <si>
    <t>6. FOOD IN RETAIL:  The government has the power to implement policies and programs to support the availability of healthy foods and limit the availability of unhealthy foods in communities (outlet density and locations) and in-store (product placement)</t>
  </si>
  <si>
    <t>Group19</t>
  </si>
  <si>
    <t>note19</t>
  </si>
  <si>
    <t>RETAIL1: Zoning laws and policies are robust enough and are being used, where needed, by local governments to place limits on the density or placement of quick serve restaurants or other outlets selling mainly unhealthy foods in communities, and to encourage the availability of outlets selling healthy options such as fresh fruit and vegetables.</t>
  </si>
  <si>
    <t>Group20</t>
  </si>
  <si>
    <t>note20</t>
  </si>
  <si>
    <t>RETAIL2: The Government ensures existing support systems are in place to encourage food stores and food service outlets to promote the availability of healthy foods and to limit the promotion and availability of unhealthy foods.</t>
  </si>
  <si>
    <t>Group7</t>
  </si>
  <si>
    <t xml:space="preserve">7. FOOD TRADE AND INVESTMENT: </t>
  </si>
  <si>
    <t>notegroup7</t>
  </si>
  <si>
    <t>7. FOOD TRADE AND INVESTMENT:  The government ensures that trade and investment agreements protect the capacity of government to make decisions, , favour healthy food environments, and are linked with domestic health and agricultural policies in ways that are consistent with health objectives, and do not promote unhealthy food environments</t>
  </si>
  <si>
    <t>Group21</t>
  </si>
  <si>
    <t>note21</t>
  </si>
  <si>
    <t>TRADE1: The Government undertakes risk impact assessments before and during the negotiation of trade and investment agreements, to identify, evaluate and minimise the direct and indirect negative impacts of such agreements on population nutrition and health</t>
  </si>
  <si>
    <t>Group22</t>
  </si>
  <si>
    <t>note22</t>
  </si>
  <si>
    <t>TRADE2: The government adopts measures to manage investment and protect their regulatory capacity with respect to public health nutrition.</t>
  </si>
  <si>
    <t>Group8</t>
  </si>
  <si>
    <t>8. LEADERSHIP:</t>
  </si>
  <si>
    <t>notegroup8</t>
  </si>
  <si>
    <t>8. LEADERSHIP:  The political leadership ensures that there is strong support for the vision, planning, communication, implementation and evaluation of policies and actions to create healthy food environments, improve population nutrition, and reduce diet-related inequalities</t>
  </si>
  <si>
    <t>Group23</t>
  </si>
  <si>
    <t>note23</t>
  </si>
  <si>
    <t>LEAD1: There is strong, visible, political support (at the Head of Government/Cabinet level) for improving food environments, population nutrition, diet-related NCDs and their related inequalities.</t>
  </si>
  <si>
    <t>Group24</t>
  </si>
  <si>
    <t>note24</t>
  </si>
  <si>
    <t>LEAD2: Clear population intake targets have been established by the government for the nutrients of concern to meet WHO and national recommended dietary intake levels.</t>
  </si>
  <si>
    <t>Group25</t>
  </si>
  <si>
    <t>note25</t>
  </si>
  <si>
    <t>LEAD3: Clear, interpretive, evidence-informed food-based dietary guidelines have been established and implemented.</t>
  </si>
  <si>
    <t>Group26</t>
  </si>
  <si>
    <t>note26</t>
  </si>
  <si>
    <t>LEAD4: There is a comprehensive, transparent, up-to-date and government-owned implementation plan, linked to national needs and priorities, to improve food environments, reduce the intake of the nutrients of concern to meet WHO and national recommended dietary intake levels, and reduce diet-related NCDs.</t>
  </si>
  <si>
    <t>Group27</t>
  </si>
  <si>
    <t>LEAD5</t>
  </si>
  <si>
    <t>note27</t>
  </si>
  <si>
    <t>LEAD5: Government priorities have been established to reduce inequalities or protect vulnerable populations in relation to diet, nutrition, obesity and NCDs.</t>
  </si>
  <si>
    <t>Group9b</t>
  </si>
  <si>
    <t xml:space="preserve">9. GOVERNANCE:  </t>
  </si>
  <si>
    <t>notegroup9b</t>
  </si>
  <si>
    <t>9. GOVERNANCE:  Governments have structures in place to ensure transparency and accountability, and encourage broad community participation and inclusion when formulating and implementing policies and actions to create healthy food environments, improve population nutrition, and reduce diet-related inequalities.</t>
  </si>
  <si>
    <t>Group28</t>
  </si>
  <si>
    <t>note28</t>
  </si>
  <si>
    <t>GOVER1: There are robust procedures to restrict commercial influences on the development of policies related to food environments where they have conflicts of interest with improving population nutrition.</t>
  </si>
  <si>
    <t>Group29</t>
  </si>
  <si>
    <t>note29</t>
  </si>
  <si>
    <t>GOVER2: Policies and procedures are implemented for using evidence in the development of food policies.</t>
  </si>
  <si>
    <t>Group30</t>
  </si>
  <si>
    <t>note30</t>
  </si>
  <si>
    <t>GOVER3: Policies and procedures are implemented for ensuring transparency in the development of food policies.</t>
  </si>
  <si>
    <t>Group31</t>
  </si>
  <si>
    <t>note31</t>
  </si>
  <si>
    <t>GOVER4: The government ensures access to comprehensive nutrition information and key documents (e.g. budget documents, annual performance reviews and health indicators) for the public.</t>
  </si>
  <si>
    <t>Group10b</t>
  </si>
  <si>
    <t>10. MONITORING AND EVALUATION:</t>
  </si>
  <si>
    <t>notegroup10b</t>
  </si>
  <si>
    <t>10. MONITORING AND EVALUATION:  The government’s monitoring and evaluation systems (surveillance, evaluation, research and reporting) are comprehensive and regular enough to assess the status of food environments, population nutrition and diet-related NCDs and their inequalities, and to measure progress on achieving the goals of nutrition and health plans</t>
  </si>
  <si>
    <t>Group32</t>
  </si>
  <si>
    <t>note32</t>
  </si>
  <si>
    <t>MONIT1: Monitoring systems, implemented by the government, are in place to regularly monitor food environments (especially for food composition for nutrients of concern, food promotion to children, and nutritional quality of food in schools and other public sector settings), against codes/guidelines/standards/targets.</t>
  </si>
  <si>
    <t>Group33</t>
  </si>
  <si>
    <t>note33</t>
  </si>
  <si>
    <t>MONIT2: There is regular monitoring of adult and childhood nutrition status and population intakes against specified intake targets or recommended daily intake levels.</t>
  </si>
  <si>
    <t>Group34</t>
  </si>
  <si>
    <t>note34</t>
  </si>
  <si>
    <t>MONIT3: There is regular monitoring of adult and childhood overweight and obesity prevalence using anthropometric measurements.</t>
  </si>
  <si>
    <t>Group35</t>
  </si>
  <si>
    <t>note35</t>
  </si>
  <si>
    <t>MONIT4: There is regular monitoring of the prevalence of NCD risk factors and occurrence rates (e.g. prevalence, incidence, mortality) for the main diet-related NCDs.</t>
  </si>
  <si>
    <t>Group36</t>
  </si>
  <si>
    <t>note36</t>
  </si>
  <si>
    <t xml:space="preserve">MONIT5: There is sufficient evaluation of major programs and policies to assess effectiveness and contribution to achieving the goals of the nutrition and health plans.  </t>
  </si>
  <si>
    <t>Group37</t>
  </si>
  <si>
    <t>note37</t>
  </si>
  <si>
    <t>MONIT6: Progress towards reducing health inequalities or health impacts in vulnerable populations and societal and economic determinants of health are regularly monitored.</t>
  </si>
  <si>
    <t>Group11b</t>
  </si>
  <si>
    <t xml:space="preserve">11. FUNDING AND RESOURCES: </t>
  </si>
  <si>
    <t>notegroup11b</t>
  </si>
  <si>
    <t>11. FUNDING AND RESOURCES:  Sufficient funding is invested in ‘Population Nutrition Promotion’ (as estimated from the investments in population promotion of healthy eating and healthy food environments for the prevention of obesity and diet-related NCDs) to create healthy food environments, improved population nutrition, reductions in obesity, diet-related NCDs and their related inequalities.</t>
  </si>
  <si>
    <t>Group38</t>
  </si>
  <si>
    <t>note38</t>
  </si>
  <si>
    <t>FUND1: Funding for the promotion of healthy eating and healthy food environments, as a proportion of total health spending and/or in relation to the diet-related NCD burden is sufficient to reduce obesity and diet-related NCDs.</t>
  </si>
  <si>
    <t>Group39</t>
  </si>
  <si>
    <t>note39</t>
  </si>
  <si>
    <t xml:space="preserve">FUND2: Government funded research is targeted at improving food environments, reducing obesity, NCDs and their related inequalities. </t>
  </si>
  <si>
    <t>Group40</t>
  </si>
  <si>
    <t>note40</t>
  </si>
  <si>
    <t>FUND3: There is a statutory health promotion agency in place that includes an objective to improve population nutrition, with a secure funding stream.</t>
  </si>
  <si>
    <t>Group41</t>
  </si>
  <si>
    <t>note41</t>
  </si>
  <si>
    <t>FUND4: Government facilitates, leverages and takes action to strengthen the sustainability and impact of diverse sources of finance that support the promotion of healthy eating and health food environments (this includes e.g. taxation and domestic resource mobilisation, aid financing, philanthropy).</t>
  </si>
  <si>
    <t>Group12b</t>
  </si>
  <si>
    <t>12. PLATFORMS FOR INTERACTION:</t>
  </si>
  <si>
    <t>notegroup12b</t>
  </si>
  <si>
    <t>12. PLATFORMS FOR INTERACTION:  There are coordination platforms and opportunities for synergies across government departments, levels of government, and other sectors (NGOs, private sector, and academia) such that policies and actions in food and nutrition are coherent, efficient and effective in improving food environments, population nutrition, diet-related NCDs and their related inequalities</t>
  </si>
  <si>
    <t>Group42</t>
  </si>
  <si>
    <t>note42</t>
  </si>
  <si>
    <t>PLATF1: There are coordination mechanisms across departments and levels of government (national and local) to ensure policy coherence, alignment, and integration of food, obesity, and diet-related NCD prevention policies across governments.</t>
  </si>
  <si>
    <t>Group43</t>
  </si>
  <si>
    <t>note43</t>
  </si>
  <si>
    <t>PLATF2: There are formal platforms between government and the commercial food sector to implement healthy food policies.</t>
  </si>
  <si>
    <t>Group44</t>
  </si>
  <si>
    <t>note44</t>
  </si>
  <si>
    <t>PLATF3: There are formal platforms for regular interactions between government and civil society on food policies and other strategies to improve population nutrition.</t>
  </si>
  <si>
    <t>Group13b</t>
  </si>
  <si>
    <t>13.HEALTH IN ALL POLICIES:</t>
  </si>
  <si>
    <t>notegroup13b</t>
  </si>
  <si>
    <t>13.HEALTH IN ALL POLICIES:  Processes are in place to ensure policy coherence and alignment, and that population health impacts are explicitly considered in the development of government policies</t>
  </si>
  <si>
    <t>Group45</t>
  </si>
  <si>
    <t>note45</t>
  </si>
  <si>
    <t>HIAP1: There are processes in place to ensure that development of all government policies relating to food are sensitive to nutrition, public health, and reducing health inequalities in vulnerable populations.</t>
  </si>
  <si>
    <t>CR</t>
  </si>
  <si>
    <t>PRICE 2</t>
  </si>
  <si>
    <t>PRICE 3</t>
  </si>
  <si>
    <t>PRICE 4</t>
  </si>
  <si>
    <t>PROV 1</t>
  </si>
  <si>
    <t>PROV 2</t>
  </si>
  <si>
    <t>PROV 3</t>
  </si>
  <si>
    <t>RETAIL 1</t>
  </si>
  <si>
    <t>RETAIL 2</t>
  </si>
  <si>
    <t>TRADE 1</t>
  </si>
  <si>
    <t>TRADE 2</t>
  </si>
  <si>
    <t>LEAD 1</t>
  </si>
  <si>
    <t>LEAD 2</t>
  </si>
  <si>
    <t>LEAD 3</t>
  </si>
  <si>
    <t>LEAD 4</t>
  </si>
  <si>
    <t>LEAD CR</t>
  </si>
  <si>
    <t>GOVER 1</t>
  </si>
  <si>
    <t>GOVER 2</t>
  </si>
  <si>
    <t>GOVER 3</t>
  </si>
  <si>
    <t>GOVER 4</t>
  </si>
  <si>
    <t>MONT 1</t>
  </si>
  <si>
    <t>MONT 2</t>
  </si>
  <si>
    <t>MONT 3</t>
  </si>
  <si>
    <t>MONT 4</t>
  </si>
  <si>
    <t>MONT CR</t>
  </si>
  <si>
    <t>FUND 1</t>
  </si>
  <si>
    <t>FUND 2</t>
  </si>
  <si>
    <t>FUND 3</t>
  </si>
  <si>
    <t>FUND CR</t>
  </si>
  <si>
    <t>PLATF1</t>
  </si>
  <si>
    <t>PLATF 2</t>
  </si>
  <si>
    <t>PLATF 3</t>
  </si>
  <si>
    <t>HIAP 1</t>
  </si>
  <si>
    <t>Prioritization</t>
  </si>
  <si>
    <t>Q3b</t>
  </si>
  <si>
    <t xml:space="preserve">Q4. Please action the proposed actions in order of importance (extent of significance or value).  </t>
  </si>
  <si>
    <t>Q3baction1</t>
  </si>
  <si>
    <t>Q3baction2</t>
  </si>
  <si>
    <t>Q3baction3</t>
  </si>
  <si>
    <t>Q3baction4</t>
  </si>
  <si>
    <t>Q3baction5</t>
  </si>
  <si>
    <t>Q3baction6</t>
  </si>
  <si>
    <t>Q3baction7</t>
  </si>
  <si>
    <t>Q3baction8</t>
  </si>
  <si>
    <t>Q3baction9</t>
  </si>
  <si>
    <t>Q3baction10</t>
  </si>
  <si>
    <t>Q3baction11</t>
  </si>
  <si>
    <t>Q3baction12</t>
  </si>
  <si>
    <t>Q3baction13</t>
  </si>
  <si>
    <t>Q3baction14</t>
  </si>
  <si>
    <t>Q3baction15</t>
  </si>
  <si>
    <t>Q3baction16</t>
  </si>
  <si>
    <t>Q3baction17</t>
  </si>
  <si>
    <t>Q3baction18</t>
  </si>
  <si>
    <t>Q3baction19</t>
  </si>
  <si>
    <t>Q3baction20</t>
  </si>
  <si>
    <t>Q3baction21</t>
  </si>
  <si>
    <t>Q3baction22</t>
  </si>
  <si>
    <t>Q3baction23</t>
  </si>
  <si>
    <t>q3cGroup</t>
  </si>
  <si>
    <t>Feasibility</t>
  </si>
  <si>
    <t>Q3c</t>
  </si>
  <si>
    <t xml:space="preserve">Q5. Please action the proposed actions  in order of feasibility (degree of being easily or conveniently accomplished).  </t>
  </si>
  <si>
    <t>Q3caction1</t>
  </si>
  <si>
    <t>1a. Food and food safety, a system thinking approach anchored on SDGs and other sustainable diets and healthy and diverse consumption (SDG12) should be incorporated in Kenya’s food policy going forward</t>
  </si>
  <si>
    <t>Q3caction2</t>
  </si>
  <si>
    <t>1b. Food standards for processed foods should guide the energy, density for different target groups. This should be accompanied with serving guidelines</t>
  </si>
  <si>
    <t>Q3caction3</t>
  </si>
  <si>
    <t>2a. Trans fats: this is  great cause of [concern] for NCDs and foremost policy should include FAO/WHO and other international best practices, which is to eliminate trans fats and where some percentage is included to label and issue “traffic lights” warning</t>
  </si>
  <si>
    <t>Q3caction4</t>
  </si>
  <si>
    <t>2b. Food labelling should be standardized and explicit to nutrition profile of the processed food</t>
  </si>
  <si>
    <t>Q3caction5</t>
  </si>
  <si>
    <t>3a. On advertising and marketing, there is need for a policy framework of engagement with commercial processed food products to ensure regulation and standards that should be enforced and punitive measures legislated</t>
  </si>
  <si>
    <t>Q3caction6</t>
  </si>
  <si>
    <t>4a. Offer tax relief or reduction to farmers &amp; traders of healthy foods especially fruits and vegetables; Tax policies should be established to favour production and consumption of healthy foods and discourage unhealthy foods</t>
  </si>
  <si>
    <t>Q3caction7</t>
  </si>
  <si>
    <t>4b. Policies on capacity building which enables many people produce more healthy food thus reducing their prices due to high produce</t>
  </si>
  <si>
    <t>Q3caction8</t>
  </si>
  <si>
    <t xml:space="preserve">4d. There is need to increase taxes on products and restaurants that sell fast foods to increase their prices.  Currently they have the cheapest prices, e.g., soda is very cheap. </t>
  </si>
  <si>
    <t>Q3caction9</t>
  </si>
  <si>
    <t>5a. Make it a government policy to provide a health food such as legumes, fruits and vegetables in government-funded food programs</t>
  </si>
  <si>
    <t>Q3caction10</t>
  </si>
  <si>
    <t xml:space="preserve">7a Have a proper trade policy that targets risk assessments, food safety, hygiene and percentages of sodium, fats, trans fats, etc that will ensure importation of health foods related to NCDs. </t>
  </si>
  <si>
    <t>Q3caction11</t>
  </si>
  <si>
    <t>Q3caction12</t>
  </si>
  <si>
    <t>Q3caction13</t>
  </si>
  <si>
    <t>Q3caction14</t>
  </si>
  <si>
    <t>Q3caction15</t>
  </si>
  <si>
    <t>Q3caction16</t>
  </si>
  <si>
    <t>Q3caction17</t>
  </si>
  <si>
    <t>Q3caction18</t>
  </si>
  <si>
    <t>Q3caction19</t>
  </si>
  <si>
    <t>Q3caction20</t>
  </si>
  <si>
    <t>Q3caction21</t>
  </si>
  <si>
    <t>Q3caction22</t>
  </si>
  <si>
    <t>Q3caction23</t>
  </si>
  <si>
    <t>Rating</t>
  </si>
  <si>
    <t>COMP1A</t>
  </si>
  <si>
    <t>COMP1B</t>
  </si>
  <si>
    <t>COMP2A</t>
  </si>
  <si>
    <t>COMP2B</t>
  </si>
  <si>
    <t>COMP3A</t>
  </si>
  <si>
    <t>COMP3B</t>
  </si>
  <si>
    <t>LABEL2A</t>
  </si>
  <si>
    <t>LABEL3A</t>
  </si>
  <si>
    <t>LABEL3B</t>
  </si>
  <si>
    <t>LABEL4A</t>
  </si>
  <si>
    <t>LABEL4B</t>
  </si>
  <si>
    <t>PROMO1A</t>
  </si>
  <si>
    <t>PROMO1B</t>
  </si>
  <si>
    <t>PRMO2A</t>
  </si>
  <si>
    <t>PROMO2B</t>
  </si>
  <si>
    <t>PROMO3A</t>
  </si>
  <si>
    <t>PROMO3B</t>
  </si>
  <si>
    <t>PROMO4A</t>
  </si>
  <si>
    <t>PROMO4B</t>
  </si>
  <si>
    <t>PRICE1A</t>
  </si>
  <si>
    <t xml:space="preserve"> </t>
  </si>
  <si>
    <t>1A</t>
  </si>
  <si>
    <t>2a</t>
  </si>
  <si>
    <t>4a</t>
  </si>
  <si>
    <t>5a</t>
  </si>
  <si>
    <t>6a</t>
  </si>
  <si>
    <t>9a</t>
  </si>
  <si>
    <t>11A</t>
  </si>
  <si>
    <t>13A</t>
  </si>
  <si>
    <t>14A</t>
  </si>
  <si>
    <t>15A</t>
  </si>
  <si>
    <t>25A</t>
  </si>
  <si>
    <t>30A</t>
  </si>
  <si>
    <t>7A</t>
  </si>
  <si>
    <t>8A</t>
  </si>
  <si>
    <t>12A</t>
  </si>
  <si>
    <t>AVERAGE IMPORTANCE SCORE</t>
  </si>
  <si>
    <t>9A</t>
  </si>
  <si>
    <t>6A</t>
  </si>
  <si>
    <t>5A</t>
  </si>
  <si>
    <t>4A</t>
  </si>
  <si>
    <t>2A</t>
  </si>
  <si>
    <t>Importance</t>
  </si>
  <si>
    <t>Action</t>
  </si>
  <si>
    <t>Food and food safety, a system thinking approach anchored on SDGs and other sustainable diets and healthy and diverse consumption (SDG12) should be incorporated in Kenya’s food policy going forward.</t>
  </si>
  <si>
    <t>Domain</t>
  </si>
  <si>
    <t>Food labelling</t>
  </si>
  <si>
    <t>Food promotion</t>
  </si>
  <si>
    <t>Health in all policies</t>
  </si>
  <si>
    <t>Food provision</t>
  </si>
  <si>
    <t>Leadership</t>
  </si>
  <si>
    <t>Ensure that existing policies that cover nutritional issues and risk assessments on health foods  based on NCDs are properly implemented and enforced by government</t>
  </si>
  <si>
    <t xml:space="preserve">Leadership </t>
  </si>
  <si>
    <t>Food Promotion</t>
  </si>
  <si>
    <t>Food Labelling</t>
  </si>
  <si>
    <t xml:space="preserve">Food Prices </t>
  </si>
  <si>
    <t>Food Prices</t>
  </si>
  <si>
    <t>Trade and investment</t>
  </si>
  <si>
    <t>Label</t>
  </si>
  <si>
    <t>PROMO</t>
  </si>
  <si>
    <t>COMP</t>
  </si>
  <si>
    <t>Food Composition</t>
  </si>
  <si>
    <t>PRICES-b</t>
  </si>
  <si>
    <t>PRICES-a</t>
  </si>
  <si>
    <t>HIAP</t>
  </si>
  <si>
    <t>TRADE</t>
  </si>
  <si>
    <t>PROV</t>
  </si>
  <si>
    <t>LABEL-b</t>
  </si>
  <si>
    <t>LABEL-a</t>
  </si>
  <si>
    <t>LEAD-b</t>
  </si>
  <si>
    <t>LEAD-a</t>
  </si>
  <si>
    <t>Platforms for interaction</t>
  </si>
  <si>
    <t>PRICES-c</t>
  </si>
  <si>
    <t>Funding and resources</t>
  </si>
  <si>
    <t>Governance</t>
  </si>
  <si>
    <t>Monitoring</t>
  </si>
  <si>
    <t>MONIT</t>
  </si>
  <si>
    <t>FUND-a</t>
  </si>
  <si>
    <t>FUND-b</t>
  </si>
  <si>
    <t>FUND-c</t>
  </si>
  <si>
    <t>OTHER - Food safety</t>
  </si>
  <si>
    <t>GOVER-b</t>
  </si>
  <si>
    <t>GOVER-a</t>
  </si>
  <si>
    <t>SAFET</t>
  </si>
  <si>
    <t>PLATF-b</t>
  </si>
  <si>
    <t>PLATF-a</t>
  </si>
  <si>
    <t>PLATF-c</t>
  </si>
  <si>
    <t>Table of all final recommendations categorised by domain and by importance and feasibility</t>
  </si>
  <si>
    <t>PRICE1b</t>
  </si>
  <si>
    <t>PRICE2A</t>
  </si>
  <si>
    <t>PRICE2B</t>
  </si>
  <si>
    <t>PRICE3A</t>
  </si>
  <si>
    <t>PRICE3B</t>
  </si>
  <si>
    <t>PRICE4A</t>
  </si>
  <si>
    <t>PRICE4B</t>
  </si>
  <si>
    <t>PROV1A</t>
  </si>
  <si>
    <t>PROV1B</t>
  </si>
  <si>
    <t>PROV2A</t>
  </si>
  <si>
    <t>PROV2B</t>
  </si>
  <si>
    <t>PROV3A</t>
  </si>
  <si>
    <t>PROV3B</t>
  </si>
  <si>
    <t>RETAIL1A</t>
  </si>
  <si>
    <t>RETAIL1B</t>
  </si>
  <si>
    <t>RETAIL2A</t>
  </si>
  <si>
    <t>RETAIL2B</t>
  </si>
  <si>
    <t>TRADE1A</t>
  </si>
  <si>
    <t>TRADE1B</t>
  </si>
  <si>
    <t>TRADE2A</t>
  </si>
  <si>
    <t>TRADE2B</t>
  </si>
  <si>
    <t>LEAD1A</t>
  </si>
  <si>
    <t>LEAD1B</t>
  </si>
  <si>
    <t>LEAD2A</t>
  </si>
  <si>
    <t>LEAD2B</t>
  </si>
  <si>
    <t>LEAD3A</t>
  </si>
  <si>
    <t>LEAD3B</t>
  </si>
  <si>
    <t>LEAD4A</t>
  </si>
  <si>
    <t>LEAD4B</t>
  </si>
  <si>
    <t>LEAD CRA</t>
  </si>
  <si>
    <t>LEAD CRB</t>
  </si>
  <si>
    <t>GOVER1A</t>
  </si>
  <si>
    <t>GOVER1B</t>
  </si>
  <si>
    <t>GOVER2A</t>
  </si>
  <si>
    <t>GOVER2B</t>
  </si>
  <si>
    <t>GOVER3A</t>
  </si>
  <si>
    <t>GOVER3B</t>
  </si>
  <si>
    <t>GOVER4A</t>
  </si>
  <si>
    <t>GOVER4B</t>
  </si>
  <si>
    <t>MONT1A</t>
  </si>
  <si>
    <t>MONT1B</t>
  </si>
  <si>
    <t>MONT2A</t>
  </si>
  <si>
    <t>MONT2B</t>
  </si>
  <si>
    <t>MONT3A</t>
  </si>
  <si>
    <t>MONT3B</t>
  </si>
  <si>
    <t>MONT4A</t>
  </si>
  <si>
    <t>MONT4B</t>
  </si>
  <si>
    <t>MONT CR1A</t>
  </si>
  <si>
    <t>MONTCR1B</t>
  </si>
  <si>
    <t>MONTCR2A</t>
  </si>
  <si>
    <t>MONTCR2B</t>
  </si>
  <si>
    <t>FUND1A</t>
  </si>
  <si>
    <t>FUND1B</t>
  </si>
  <si>
    <t>FUND2A</t>
  </si>
  <si>
    <t>FUND2B</t>
  </si>
  <si>
    <t>FUND3A</t>
  </si>
  <si>
    <t>FUND3B</t>
  </si>
  <si>
    <t>FUND CR1A</t>
  </si>
  <si>
    <t>FUND CR1B</t>
  </si>
  <si>
    <t>PLATF1A</t>
  </si>
  <si>
    <t>PLATF1B</t>
  </si>
  <si>
    <t>PLATF2A</t>
  </si>
  <si>
    <t>PLATF2B</t>
  </si>
  <si>
    <t>PLATF3A</t>
  </si>
  <si>
    <t>PLATF3B</t>
  </si>
  <si>
    <t>HIAP1A</t>
  </si>
  <si>
    <t>HIAP1B</t>
  </si>
  <si>
    <t>Average * 20</t>
  </si>
  <si>
    <t>Quartile ranking</t>
  </si>
  <si>
    <t>Total</t>
  </si>
  <si>
    <t>Denominator (countA)</t>
  </si>
  <si>
    <t xml:space="preserve">AVERAGE  </t>
  </si>
  <si>
    <t>Quartile Key</t>
  </si>
  <si>
    <t>75 to 100</t>
  </si>
  <si>
    <t>Original data - Benchmark rankings</t>
  </si>
  <si>
    <t>Working data (Values x=6 removed) - Benchmark rankings</t>
  </si>
  <si>
    <t>Original data - Development cycle rankings</t>
  </si>
  <si>
    <t>Working data - (Values x=5 removed) - Development cycle rankings</t>
  </si>
  <si>
    <t>Denominator (CountA)</t>
  </si>
  <si>
    <t>AVERAGE</t>
  </si>
  <si>
    <t>Final Quartile Rank</t>
  </si>
  <si>
    <t>x=5</t>
  </si>
  <si>
    <t>x=CR</t>
  </si>
  <si>
    <t>1 removed</t>
  </si>
  <si>
    <t>118 removed</t>
  </si>
  <si>
    <t>x=6</t>
  </si>
  <si>
    <t>90 removed</t>
  </si>
  <si>
    <t>AVERAGE * 25</t>
  </si>
  <si>
    <t>Rounded average (to compare)</t>
  </si>
  <si>
    <t>1 to 25</t>
  </si>
  <si>
    <t>25.1 to 50</t>
  </si>
  <si>
    <t>50.1 to 75</t>
  </si>
  <si>
    <t>75.1 to 100</t>
  </si>
  <si>
    <t>Descriptor</t>
  </si>
  <si>
    <t>Low</t>
  </si>
  <si>
    <t>Medium</t>
  </si>
  <si>
    <t>High</t>
  </si>
  <si>
    <t>Very little (if any)</t>
  </si>
  <si>
    <t>INDICATOR</t>
  </si>
  <si>
    <t>VERY LITTLE</t>
  </si>
  <si>
    <t>LOW</t>
  </si>
  <si>
    <t>HIGH</t>
  </si>
  <si>
    <t xml:space="preserve">Platforms government and civil society </t>
  </si>
  <si>
    <t>Platforms government and food industry</t>
  </si>
  <si>
    <t>Co-ordination mechanisms (national and local govt)</t>
  </si>
  <si>
    <t>Health promotion agency</t>
  </si>
  <si>
    <t xml:space="preserve">Research funding for obesity &amp; NCD prevention </t>
  </si>
  <si>
    <t>Funding for population nutrition promotion</t>
  </si>
  <si>
    <t>Monitoring progress on reducing health inequalities</t>
  </si>
  <si>
    <t>Evaluation of major policies and programmes</t>
  </si>
  <si>
    <t>Monitoring NCD risk factors and prevalence</t>
  </si>
  <si>
    <t>Monitoring nutrition status and intakes</t>
  </si>
  <si>
    <t>Monitoring food environments</t>
  </si>
  <si>
    <t>Access to government information</t>
  </si>
  <si>
    <t xml:space="preserve">Transparency for the public in the development of food policies </t>
  </si>
  <si>
    <t>Use of evidence in food policies</t>
  </si>
  <si>
    <t>Restricting commercial influences on policy development</t>
  </si>
  <si>
    <t>Priorities for reducing health inequalities</t>
  </si>
  <si>
    <t>Comprehensive implementation plan linked to national needs</t>
  </si>
  <si>
    <t>Food-based dietary guidelines implemented</t>
  </si>
  <si>
    <t>Population intake targets established</t>
  </si>
  <si>
    <t xml:space="preserve">Strong visible political support </t>
  </si>
  <si>
    <t>Protect regulatory capacity - nutrition</t>
  </si>
  <si>
    <t>Health impacts of trade agreements assessed</t>
  </si>
  <si>
    <t>Support and training systems (public sector settings)</t>
  </si>
  <si>
    <t>Policies in public settings promote healthy food choices</t>
  </si>
  <si>
    <t>Policies in schools / ECEs promote healthy food choices</t>
  </si>
  <si>
    <t xml:space="preserve">Food-related income-support is for healthy foods </t>
  </si>
  <si>
    <t>Existing food subsidies favour healthy foods</t>
  </si>
  <si>
    <t>Increase taxes on unhealthy foods</t>
  </si>
  <si>
    <t>Reduce taxes on healthy foods</t>
  </si>
  <si>
    <t>Restrict promotion of unhealthy foods to children (settings)</t>
  </si>
  <si>
    <t>Restrict promotion of unhealthy foods to children (non broadcast media)</t>
  </si>
  <si>
    <t>Restrict promotion of unhealthy foods to children (broadcast media)</t>
  </si>
  <si>
    <t>Menu board labelling</t>
  </si>
  <si>
    <t>Front of pack labelling</t>
  </si>
  <si>
    <t>Regulatory systems for health &amp; nutrition claims</t>
  </si>
  <si>
    <t>Ingredient lists / nutrient declarations</t>
  </si>
  <si>
    <t>Food composition targets - out of home meals</t>
  </si>
  <si>
    <t>Food composition targets - processed foods</t>
  </si>
  <si>
    <t>CODE</t>
  </si>
  <si>
    <t>COMP1</t>
  </si>
  <si>
    <t>COMP2</t>
  </si>
  <si>
    <t>LABEL1</t>
  </si>
  <si>
    <t>LABEL2</t>
  </si>
  <si>
    <t>LABEL3</t>
  </si>
  <si>
    <t>LABEL4</t>
  </si>
  <si>
    <t>PROMO1</t>
  </si>
  <si>
    <t>PROMO2</t>
  </si>
  <si>
    <t>PROMO3</t>
  </si>
  <si>
    <t>PRICES1</t>
  </si>
  <si>
    <t>PRICES2</t>
  </si>
  <si>
    <t>PRICES3</t>
  </si>
  <si>
    <t>PRICES4</t>
  </si>
  <si>
    <t>PROV1</t>
  </si>
  <si>
    <t>PROV2</t>
  </si>
  <si>
    <t>PROV3</t>
  </si>
  <si>
    <t>PROMO4</t>
  </si>
  <si>
    <t>Restrict marketing of breastmilk substitutes</t>
  </si>
  <si>
    <t>Robust local policies &amp; zoning laws on unhealthy outlets fruit and vegetables</t>
  </si>
  <si>
    <t>RETAIL1</t>
  </si>
  <si>
    <t>In-service and in-store availability of healthy foods</t>
  </si>
  <si>
    <t>RETAIL2</t>
  </si>
  <si>
    <t>TRADE1</t>
  </si>
  <si>
    <t>TRADE2</t>
  </si>
  <si>
    <t>LEAD1</t>
  </si>
  <si>
    <t>LEAD2</t>
  </si>
  <si>
    <t>LEAD3</t>
  </si>
  <si>
    <t>LEAD4</t>
  </si>
  <si>
    <t>GOVER1</t>
  </si>
  <si>
    <t>GOVER2</t>
  </si>
  <si>
    <t>GOVER3</t>
  </si>
  <si>
    <t>GOVER4</t>
  </si>
  <si>
    <t>MONIT1</t>
  </si>
  <si>
    <t>MONIT2</t>
  </si>
  <si>
    <t>Monitoring using anthropometric measurements</t>
  </si>
  <si>
    <t>MONIT3</t>
  </si>
  <si>
    <t>MONIT4</t>
  </si>
  <si>
    <t>MONIT5</t>
  </si>
  <si>
    <t>MONIT6</t>
  </si>
  <si>
    <t>FUND1</t>
  </si>
  <si>
    <t>FUND2</t>
  </si>
  <si>
    <t>FUND3</t>
  </si>
  <si>
    <t>Sustainability and impact of diverse sources of funding</t>
  </si>
  <si>
    <t>FUND4</t>
  </si>
  <si>
    <t>PLATF2</t>
  </si>
  <si>
    <t>PLATF3</t>
  </si>
  <si>
    <t>HIAP1</t>
  </si>
  <si>
    <t>All government policies are sensitive to nutrition</t>
  </si>
  <si>
    <t>MEDIUM</t>
  </si>
  <si>
    <t>initiation</t>
  </si>
  <si>
    <t>development</t>
  </si>
  <si>
    <t>implementation</t>
  </si>
  <si>
    <t>evaluation</t>
  </si>
  <si>
    <t>DESCRIPTOR</t>
  </si>
  <si>
    <t>LABEL1A</t>
  </si>
  <si>
    <t>Implementation</t>
  </si>
  <si>
    <t>Evaluation</t>
  </si>
  <si>
    <t>Initiation</t>
  </si>
  <si>
    <t>In development</t>
  </si>
  <si>
    <t>Restrict commercial influences on policy development</t>
  </si>
  <si>
    <t>Monitoring o food environments</t>
  </si>
  <si>
    <t>Monitoring of nutrition status and intakes</t>
  </si>
  <si>
    <t>Monitoring of NCD risk factors and prevalence</t>
  </si>
  <si>
    <t>Men</t>
  </si>
  <si>
    <t>Women</t>
  </si>
  <si>
    <t>not gov</t>
  </si>
  <si>
    <t>&lt;10yrs</t>
  </si>
  <si>
    <t>gov off</t>
  </si>
  <si>
    <t>Place of work</t>
  </si>
  <si>
    <t>Yres  worked</t>
  </si>
  <si>
    <t>Age</t>
  </si>
  <si>
    <t>&lt;35</t>
  </si>
  <si>
    <t>Categorized Qposition into Govt=1 and Non gov=2;   Qyrs worked into &lt; 10=1, 10-20=2, &gt;20=3</t>
  </si>
  <si>
    <t>Govt</t>
  </si>
  <si>
    <t>Not govt</t>
  </si>
  <si>
    <t>Years worked</t>
  </si>
  <si>
    <t>&lt;10</t>
  </si>
  <si>
    <t>Mean scores by demographic characteristics</t>
  </si>
  <si>
    <t>U value</t>
  </si>
  <si>
    <t>Z score</t>
  </si>
  <si>
    <t>p value</t>
  </si>
  <si>
    <t>&gt;=10yrs</t>
  </si>
  <si>
    <t>&gt;=35 years</t>
  </si>
  <si>
    <t>.=10 yrs</t>
  </si>
  <si>
    <t>&gt;=35</t>
  </si>
  <si>
    <r>
      <t>3.33813</t>
    </r>
    <r>
      <rPr>
        <sz val="11"/>
        <color rgb="FF000000"/>
        <rFont val="Open Sans"/>
      </rPr>
      <t>.</t>
    </r>
  </si>
  <si>
    <r>
      <t>567.5</t>
    </r>
    <r>
      <rPr>
        <sz val="11"/>
        <color rgb="FF000000"/>
        <rFont val="Open Sans"/>
      </rPr>
      <t>.</t>
    </r>
  </si>
  <si>
    <t>U</t>
  </si>
  <si>
    <t>Z</t>
  </si>
  <si>
    <t>p-value</t>
  </si>
  <si>
    <t> -2.222</t>
  </si>
  <si>
    <t> -2.404</t>
  </si>
  <si>
    <t>0 .0164.</t>
  </si>
  <si>
    <t>&lt;0.001.</t>
  </si>
  <si>
    <t>&lt; 0.001</t>
  </si>
  <si>
    <t>0.034 </t>
  </si>
  <si>
    <t>&lt;0.001</t>
  </si>
  <si>
    <t>770.5.</t>
  </si>
  <si>
    <t> 612.5.</t>
  </si>
  <si>
    <t>567.5.</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
  </numFmts>
  <fonts count="46">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mbria"/>
      <family val="1"/>
    </font>
    <font>
      <sz val="11"/>
      <color rgb="FF000000"/>
      <name val="Calibri"/>
      <family val="2"/>
      <scheme val="minor"/>
    </font>
    <font>
      <sz val="10"/>
      <color theme="1"/>
      <name val="Calibri"/>
      <family val="2"/>
      <scheme val="minor"/>
    </font>
    <font>
      <sz val="10"/>
      <color rgb="FFFF0000"/>
      <name val="Calibri"/>
      <family val="2"/>
      <scheme val="minor"/>
    </font>
    <font>
      <sz val="9"/>
      <color indexed="81"/>
      <name val="Tahoma"/>
      <family val="2"/>
    </font>
    <font>
      <b/>
      <sz val="9"/>
      <color indexed="81"/>
      <name val="Tahoma"/>
      <family val="2"/>
    </font>
    <font>
      <sz val="11"/>
      <name val="Calibri"/>
      <family val="2"/>
      <scheme val="minor"/>
    </font>
    <font>
      <sz val="12"/>
      <color theme="1"/>
      <name val="Calibri"/>
      <family val="2"/>
      <scheme val="minor"/>
    </font>
    <font>
      <sz val="11"/>
      <name val="Calibri Light"/>
      <family val="1"/>
      <scheme val="major"/>
    </font>
    <font>
      <b/>
      <sz val="14"/>
      <color theme="1"/>
      <name val="Calibri"/>
      <family val="2"/>
      <scheme val="minor"/>
    </font>
    <font>
      <b/>
      <sz val="16"/>
      <color theme="1"/>
      <name val="Calibri"/>
      <family val="2"/>
      <scheme val="minor"/>
    </font>
    <font>
      <b/>
      <sz val="12"/>
      <color theme="1"/>
      <name val="Calibri"/>
      <family val="2"/>
      <scheme val="minor"/>
    </font>
    <font>
      <b/>
      <sz val="12"/>
      <color rgb="FFFF0000"/>
      <name val="Calibri"/>
      <family val="2"/>
      <scheme val="minor"/>
    </font>
    <font>
      <b/>
      <sz val="14"/>
      <color theme="1"/>
      <name val="Calibri"/>
      <family val="2"/>
    </font>
    <font>
      <sz val="14"/>
      <color theme="1"/>
      <name val="Calibri"/>
      <family val="2"/>
    </font>
    <font>
      <sz val="14"/>
      <color theme="1"/>
      <name val="Calibri"/>
      <family val="2"/>
      <scheme val="minor"/>
    </font>
    <font>
      <b/>
      <sz val="14"/>
      <color rgb="FFFF0000"/>
      <name val="Calibri"/>
      <family val="2"/>
      <scheme val="minor"/>
    </font>
    <font>
      <sz val="14"/>
      <color rgb="FFFF0000"/>
      <name val="Calibri"/>
      <family val="2"/>
      <scheme val="minor"/>
    </font>
    <font>
      <b/>
      <sz val="11"/>
      <name val="Calibri"/>
      <family val="2"/>
      <scheme val="minor"/>
    </font>
    <font>
      <b/>
      <sz val="9"/>
      <name val="Calibri"/>
      <family val="2"/>
      <scheme val="minor"/>
    </font>
    <font>
      <sz val="9"/>
      <color theme="1"/>
      <name val="Calibri"/>
      <family val="2"/>
      <scheme val="minor"/>
    </font>
    <font>
      <sz val="11"/>
      <color theme="5"/>
      <name val="Calibri"/>
      <family val="2"/>
      <scheme val="minor"/>
    </font>
    <font>
      <sz val="11"/>
      <color rgb="FF000000"/>
      <name val="Open Sans"/>
    </font>
    <font>
      <sz val="11"/>
      <color rgb="FF0000FF"/>
      <name val="Open Sans"/>
    </font>
    <font>
      <sz val="11"/>
      <color rgb="FFFF0000"/>
      <name val="Open Sans"/>
    </font>
    <font>
      <sz val="11"/>
      <color rgb="FF008000"/>
      <name val="Open Sans"/>
    </font>
    <font>
      <b/>
      <sz val="11"/>
      <color theme="9"/>
      <name val="Open Sans"/>
    </font>
    <font>
      <b/>
      <sz val="11"/>
      <color theme="9"/>
      <name val="Calibri"/>
      <family val="2"/>
      <scheme val="minor"/>
    </font>
  </fonts>
  <fills count="4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5" tint="0.39997558519241921"/>
        <bgColor indexed="64"/>
      </patternFill>
    </fill>
    <fill>
      <patternFill patternType="solid">
        <fgColor theme="8" tint="0.39997558519241921"/>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9" tint="0.39997558519241921"/>
        <bgColor indexed="64"/>
      </patternFill>
    </fill>
    <fill>
      <patternFill patternType="solid">
        <fgColor theme="4" tint="0.79998168889431442"/>
        <bgColor indexed="64"/>
      </patternFill>
    </fill>
    <fill>
      <patternFill patternType="solid">
        <fgColor theme="3" tint="0.79998168889431442"/>
        <bgColor indexed="64"/>
      </patternFill>
    </fill>
    <fill>
      <patternFill patternType="solid">
        <fgColor theme="9" tint="0.59999389629810485"/>
        <bgColor indexed="64"/>
      </patternFill>
    </fill>
    <fill>
      <patternFill patternType="solid">
        <fgColor theme="2" tint="-9.9978637043366805E-2"/>
        <bgColor indexed="64"/>
      </patternFill>
    </fill>
    <fill>
      <patternFill patternType="solid">
        <fgColor theme="5" tint="0.79998168889431442"/>
        <bgColor indexed="64"/>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dashed">
        <color indexed="64"/>
      </left>
      <right/>
      <top style="dashed">
        <color indexed="64"/>
      </top>
      <bottom style="dashed">
        <color indexed="64"/>
      </bottom>
      <diagonal/>
    </border>
    <border>
      <left style="dashed">
        <color indexed="64"/>
      </left>
      <right style="dashed">
        <color indexed="64"/>
      </right>
      <top style="dashed">
        <color indexed="64"/>
      </top>
      <bottom style="dashed">
        <color indexed="6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5" fillId="0" borderId="0"/>
  </cellStyleXfs>
  <cellXfs count="167">
    <xf numFmtId="0" fontId="0" fillId="0" borderId="0" xfId="0"/>
    <xf numFmtId="0" fontId="18" fillId="0" borderId="10" xfId="0" applyFont="1" applyBorder="1" applyAlignment="1">
      <alignment wrapText="1"/>
    </xf>
    <xf numFmtId="0" fontId="0" fillId="0" borderId="0" xfId="0" applyAlignment="1"/>
    <xf numFmtId="0" fontId="0" fillId="0" borderId="10" xfId="0" applyBorder="1" applyAlignment="1"/>
    <xf numFmtId="0" fontId="18" fillId="34" borderId="10" xfId="0" applyFont="1" applyFill="1" applyBorder="1" applyAlignment="1">
      <alignment wrapText="1"/>
    </xf>
    <xf numFmtId="0" fontId="0" fillId="35" borderId="10" xfId="0" applyFill="1" applyBorder="1" applyAlignment="1">
      <alignment wrapText="1"/>
    </xf>
    <xf numFmtId="0" fontId="19" fillId="35" borderId="10" xfId="0" applyFont="1" applyFill="1" applyBorder="1" applyAlignment="1">
      <alignment wrapText="1"/>
    </xf>
    <xf numFmtId="0" fontId="18" fillId="33" borderId="0" xfId="0" applyFont="1" applyFill="1" applyBorder="1" applyAlignment="1"/>
    <xf numFmtId="0" fontId="18" fillId="0" borderId="11" xfId="0" applyFont="1" applyFill="1" applyBorder="1" applyAlignment="1">
      <alignment wrapText="1"/>
    </xf>
    <xf numFmtId="0" fontId="20" fillId="0" borderId="0" xfId="0" applyFont="1"/>
    <xf numFmtId="22" fontId="20" fillId="0" borderId="0" xfId="0" applyNumberFormat="1" applyFont="1"/>
    <xf numFmtId="22" fontId="21" fillId="0" borderId="0" xfId="0" applyNumberFormat="1" applyFont="1"/>
    <xf numFmtId="0" fontId="21" fillId="0" borderId="0" xfId="0" applyFont="1"/>
    <xf numFmtId="0" fontId="14" fillId="0" borderId="0" xfId="0" applyFont="1"/>
    <xf numFmtId="0" fontId="14" fillId="0" borderId="0" xfId="0" applyFont="1" applyAlignment="1">
      <alignment horizontal="right"/>
    </xf>
    <xf numFmtId="0" fontId="24" fillId="0" borderId="0" xfId="0" applyFont="1"/>
    <xf numFmtId="0" fontId="26" fillId="0" borderId="12" xfId="42" applyFont="1" applyFill="1" applyBorder="1" applyAlignment="1">
      <alignment horizontal="left" vertical="center"/>
    </xf>
    <xf numFmtId="0" fontId="18" fillId="0" borderId="10" xfId="42" applyFont="1" applyBorder="1"/>
    <xf numFmtId="0" fontId="26" fillId="0" borderId="13" xfId="42" applyFont="1" applyFill="1" applyBorder="1" applyAlignment="1">
      <alignment horizontal="left" vertical="center"/>
    </xf>
    <xf numFmtId="0" fontId="18" fillId="0" borderId="10" xfId="42" applyFont="1" applyBorder="1" applyAlignment="1"/>
    <xf numFmtId="0" fontId="19" fillId="0" borderId="0" xfId="42" applyFont="1"/>
    <xf numFmtId="0" fontId="27" fillId="0" borderId="0" xfId="0" applyFont="1"/>
    <xf numFmtId="0" fontId="28" fillId="0" borderId="0" xfId="0" applyFont="1"/>
    <xf numFmtId="0" fontId="16" fillId="0" borderId="0" xfId="0" applyFont="1" applyAlignment="1"/>
    <xf numFmtId="0" fontId="0" fillId="0" borderId="0" xfId="0" applyAlignment="1">
      <alignment horizontal="center"/>
    </xf>
    <xf numFmtId="22" fontId="20" fillId="36" borderId="0" xfId="0" applyNumberFormat="1" applyFont="1" applyFill="1"/>
    <xf numFmtId="0" fontId="20" fillId="36" borderId="0" xfId="0" applyFont="1" applyFill="1"/>
    <xf numFmtId="22" fontId="20" fillId="0" borderId="0" xfId="0" applyNumberFormat="1" applyFont="1" applyFill="1"/>
    <xf numFmtId="0" fontId="20" fillId="0" borderId="0" xfId="0" applyFont="1" applyFill="1"/>
    <xf numFmtId="22" fontId="21" fillId="36" borderId="0" xfId="0" applyNumberFormat="1" applyFont="1" applyFill="1"/>
    <xf numFmtId="0" fontId="21" fillId="36" borderId="0" xfId="0" applyFont="1" applyFill="1"/>
    <xf numFmtId="0" fontId="20" fillId="0" borderId="10" xfId="0" applyFont="1" applyBorder="1"/>
    <xf numFmtId="0" fontId="20" fillId="36" borderId="10" xfId="0" applyFont="1" applyFill="1" applyBorder="1"/>
    <xf numFmtId="0" fontId="20" fillId="0" borderId="10" xfId="0" applyFont="1" applyFill="1" applyBorder="1"/>
    <xf numFmtId="0" fontId="21" fillId="36" borderId="10" xfId="0" applyFont="1" applyFill="1" applyBorder="1"/>
    <xf numFmtId="0" fontId="21" fillId="0" borderId="10" xfId="0" applyFont="1" applyBorder="1"/>
    <xf numFmtId="0" fontId="18" fillId="0" borderId="10" xfId="0" applyFont="1" applyFill="1" applyBorder="1" applyAlignment="1">
      <alignment wrapText="1"/>
    </xf>
    <xf numFmtId="0" fontId="29" fillId="36" borderId="10" xfId="0" applyFont="1" applyFill="1" applyBorder="1"/>
    <xf numFmtId="0" fontId="29" fillId="0" borderId="10" xfId="0" applyFont="1" applyBorder="1"/>
    <xf numFmtId="0" fontId="29" fillId="0" borderId="10" xfId="0" applyFont="1" applyFill="1" applyBorder="1"/>
    <xf numFmtId="0" fontId="30" fillId="36" borderId="10" xfId="0" applyFont="1" applyFill="1" applyBorder="1"/>
    <xf numFmtId="0" fontId="30" fillId="0" borderId="10" xfId="0" applyFont="1" applyBorder="1"/>
    <xf numFmtId="0" fontId="27" fillId="36" borderId="10" xfId="0" applyFont="1" applyFill="1" applyBorder="1"/>
    <xf numFmtId="0" fontId="27" fillId="37" borderId="10" xfId="0" applyFont="1" applyFill="1" applyBorder="1"/>
    <xf numFmtId="0" fontId="31" fillId="37" borderId="10" xfId="0" applyFont="1" applyFill="1" applyBorder="1"/>
    <xf numFmtId="0" fontId="32" fillId="37" borderId="10" xfId="0" applyFont="1" applyFill="1" applyBorder="1"/>
    <xf numFmtId="0" fontId="32" fillId="37" borderId="0" xfId="0" applyFont="1" applyFill="1"/>
    <xf numFmtId="0" fontId="32" fillId="0" borderId="10" xfId="0" applyFont="1" applyBorder="1"/>
    <xf numFmtId="0" fontId="32" fillId="0" borderId="0" xfId="0" applyFont="1"/>
    <xf numFmtId="0" fontId="33" fillId="37" borderId="10" xfId="0" applyFont="1" applyFill="1" applyBorder="1"/>
    <xf numFmtId="0" fontId="33" fillId="37" borderId="0" xfId="0" applyFont="1" applyFill="1"/>
    <xf numFmtId="0" fontId="34" fillId="37" borderId="10" xfId="0" applyFont="1" applyFill="1" applyBorder="1"/>
    <xf numFmtId="0" fontId="35" fillId="37" borderId="10" xfId="0" applyFont="1" applyFill="1" applyBorder="1"/>
    <xf numFmtId="0" fontId="35" fillId="36" borderId="10" xfId="0" applyFont="1" applyFill="1" applyBorder="1"/>
    <xf numFmtId="0" fontId="0" fillId="0" borderId="10" xfId="0" applyBorder="1"/>
    <xf numFmtId="0" fontId="0" fillId="0" borderId="10" xfId="0" applyBorder="1" applyAlignment="1">
      <alignment horizontal="right"/>
    </xf>
    <xf numFmtId="164" fontId="0" fillId="0" borderId="10" xfId="0" applyNumberFormat="1" applyBorder="1" applyAlignment="1">
      <alignment horizontal="right"/>
    </xf>
    <xf numFmtId="164" fontId="0" fillId="0" borderId="10" xfId="0" applyNumberFormat="1" applyBorder="1"/>
    <xf numFmtId="164" fontId="0" fillId="0" borderId="0" xfId="0" applyNumberFormat="1"/>
    <xf numFmtId="0" fontId="33" fillId="0" borderId="0" xfId="0" applyFont="1"/>
    <xf numFmtId="0" fontId="27" fillId="0" borderId="10" xfId="0" applyFont="1" applyBorder="1" applyAlignment="1"/>
    <xf numFmtId="0" fontId="27" fillId="0" borderId="10" xfId="0" applyFont="1" applyBorder="1" applyAlignment="1">
      <alignment horizontal="right"/>
    </xf>
    <xf numFmtId="0" fontId="27" fillId="36" borderId="10" xfId="0" applyFont="1" applyFill="1" applyBorder="1" applyAlignment="1">
      <alignment horizontal="right"/>
    </xf>
    <xf numFmtId="0" fontId="27" fillId="0" borderId="10" xfId="0" applyFont="1" applyFill="1" applyBorder="1" applyAlignment="1">
      <alignment horizontal="right"/>
    </xf>
    <xf numFmtId="0" fontId="34" fillId="36" borderId="10" xfId="0" applyFont="1" applyFill="1" applyBorder="1" applyAlignment="1">
      <alignment horizontal="right"/>
    </xf>
    <xf numFmtId="0" fontId="34" fillId="0" borderId="10" xfId="0" applyFont="1" applyBorder="1" applyAlignment="1">
      <alignment horizontal="right"/>
    </xf>
    <xf numFmtId="0" fontId="33" fillId="36" borderId="10" xfId="0" applyFont="1" applyFill="1" applyBorder="1"/>
    <xf numFmtId="0" fontId="31" fillId="0" borderId="10" xfId="0" applyFont="1" applyBorder="1" applyAlignment="1">
      <alignment horizontal="right"/>
    </xf>
    <xf numFmtId="0" fontId="33" fillId="0" borderId="10" xfId="0" applyFont="1" applyBorder="1"/>
    <xf numFmtId="0" fontId="33" fillId="0" borderId="10" xfId="0" applyFont="1" applyFill="1" applyBorder="1"/>
    <xf numFmtId="2" fontId="27" fillId="0" borderId="0" xfId="0" applyNumberFormat="1" applyFont="1"/>
    <xf numFmtId="2" fontId="27" fillId="0" borderId="10" xfId="0" applyNumberFormat="1" applyFont="1" applyBorder="1"/>
    <xf numFmtId="0" fontId="27" fillId="0" borderId="10" xfId="0" applyFont="1" applyBorder="1" applyAlignment="1">
      <alignment horizontal="left" vertical="top"/>
    </xf>
    <xf numFmtId="164" fontId="27" fillId="0" borderId="10" xfId="0" applyNumberFormat="1" applyFont="1" applyBorder="1" applyAlignment="1">
      <alignment horizontal="left" vertical="top"/>
    </xf>
    <xf numFmtId="2" fontId="27" fillId="0" borderId="10" xfId="0" applyNumberFormat="1" applyFont="1" applyBorder="1" applyAlignment="1">
      <alignment horizontal="left" vertical="top"/>
    </xf>
    <xf numFmtId="0" fontId="0" fillId="0" borderId="0" xfId="0" applyAlignment="1">
      <alignment horizontal="left" vertical="top"/>
    </xf>
    <xf numFmtId="0" fontId="0" fillId="35" borderId="10" xfId="0" applyFill="1" applyBorder="1" applyAlignment="1">
      <alignment horizontal="left" vertical="top" wrapText="1"/>
    </xf>
    <xf numFmtId="0" fontId="19" fillId="35" borderId="10" xfId="0" applyFont="1" applyFill="1" applyBorder="1" applyAlignment="1">
      <alignment horizontal="left" vertical="top" wrapText="1"/>
    </xf>
    <xf numFmtId="2" fontId="27" fillId="0" borderId="0" xfId="0" applyNumberFormat="1" applyFont="1" applyAlignment="1">
      <alignment horizontal="left" vertical="top"/>
    </xf>
    <xf numFmtId="0" fontId="16" fillId="0" borderId="10" xfId="0" applyFont="1" applyBorder="1" applyAlignment="1">
      <alignment horizontal="left" vertical="top" wrapText="1"/>
    </xf>
    <xf numFmtId="0" fontId="0" fillId="0" borderId="10" xfId="0" applyBorder="1" applyAlignment="1">
      <alignment horizontal="left" vertical="top" wrapText="1"/>
    </xf>
    <xf numFmtId="0" fontId="0" fillId="0" borderId="0" xfId="0" applyAlignment="1">
      <alignment horizontal="left" vertical="top" wrapText="1"/>
    </xf>
    <xf numFmtId="0" fontId="27" fillId="0" borderId="0" xfId="0" applyFont="1" applyAlignment="1">
      <alignment horizontal="left" vertical="top"/>
    </xf>
    <xf numFmtId="0" fontId="0" fillId="38" borderId="10" xfId="0" applyFill="1" applyBorder="1" applyAlignment="1">
      <alignment horizontal="left" vertical="top" wrapText="1"/>
    </xf>
    <xf numFmtId="0" fontId="19" fillId="38" borderId="10" xfId="0" applyFont="1" applyFill="1" applyBorder="1" applyAlignment="1">
      <alignment horizontal="left" vertical="top" wrapText="1"/>
    </xf>
    <xf numFmtId="164" fontId="27" fillId="38" borderId="10" xfId="0" applyNumberFormat="1" applyFont="1" applyFill="1" applyBorder="1" applyAlignment="1">
      <alignment horizontal="left" vertical="top"/>
    </xf>
    <xf numFmtId="2" fontId="27" fillId="38" borderId="10" xfId="0" applyNumberFormat="1" applyFont="1" applyFill="1" applyBorder="1" applyAlignment="1">
      <alignment horizontal="left" vertical="top"/>
    </xf>
    <xf numFmtId="0" fontId="0" fillId="0" borderId="0" xfId="0" applyAlignment="1">
      <alignment horizontal="center" wrapText="1"/>
    </xf>
    <xf numFmtId="0" fontId="0" fillId="0" borderId="0" xfId="0" applyAlignment="1">
      <alignment wrapText="1"/>
    </xf>
    <xf numFmtId="0" fontId="0" fillId="40" borderId="10" xfId="0" applyFill="1" applyBorder="1" applyAlignment="1">
      <alignment horizontal="center" wrapText="1"/>
    </xf>
    <xf numFmtId="0" fontId="0" fillId="0" borderId="10" xfId="0" applyBorder="1" applyAlignment="1">
      <alignment horizontal="center" wrapText="1"/>
    </xf>
    <xf numFmtId="0" fontId="0" fillId="40" borderId="10" xfId="0" applyFill="1" applyBorder="1"/>
    <xf numFmtId="0" fontId="14" fillId="40" borderId="10" xfId="0" applyFont="1" applyFill="1" applyBorder="1"/>
    <xf numFmtId="0" fontId="14" fillId="0" borderId="10" xfId="0" applyFont="1" applyBorder="1"/>
    <xf numFmtId="0" fontId="14" fillId="0" borderId="10" xfId="0" applyFont="1" applyBorder="1" applyAlignment="1">
      <alignment horizontal="right"/>
    </xf>
    <xf numFmtId="0" fontId="0" fillId="37" borderId="10" xfId="0" applyFill="1" applyBorder="1" applyAlignment="1">
      <alignment wrapText="1"/>
    </xf>
    <xf numFmtId="0" fontId="16" fillId="37" borderId="10" xfId="0" applyFont="1" applyFill="1" applyBorder="1" applyAlignment="1">
      <alignment wrapText="1"/>
    </xf>
    <xf numFmtId="0" fontId="0" fillId="41" borderId="10" xfId="0" applyFill="1" applyBorder="1" applyAlignment="1">
      <alignment wrapText="1"/>
    </xf>
    <xf numFmtId="0" fontId="16" fillId="41" borderId="10" xfId="0" applyFont="1" applyFill="1" applyBorder="1" applyAlignment="1">
      <alignment wrapText="1"/>
    </xf>
    <xf numFmtId="0" fontId="0" fillId="41" borderId="10" xfId="0" applyFill="1" applyBorder="1"/>
    <xf numFmtId="2" fontId="0" fillId="41" borderId="10" xfId="0" applyNumberFormat="1" applyFill="1" applyBorder="1"/>
    <xf numFmtId="2" fontId="0" fillId="0" borderId="0" xfId="0" applyNumberFormat="1"/>
    <xf numFmtId="0" fontId="16" fillId="41" borderId="14" xfId="0" applyFont="1" applyFill="1" applyBorder="1" applyAlignment="1">
      <alignment vertical="center"/>
    </xf>
    <xf numFmtId="0" fontId="0" fillId="41" borderId="0" xfId="0" applyFill="1"/>
    <xf numFmtId="0" fontId="16" fillId="41" borderId="10" xfId="0" applyFont="1" applyFill="1" applyBorder="1" applyAlignment="1">
      <alignment vertical="center"/>
    </xf>
    <xf numFmtId="0" fontId="0" fillId="42" borderId="10" xfId="0" applyFill="1" applyBorder="1" applyAlignment="1">
      <alignment horizontal="center" wrapText="1"/>
    </xf>
    <xf numFmtId="0" fontId="0" fillId="42" borderId="10" xfId="0" applyFill="1" applyBorder="1"/>
    <xf numFmtId="0" fontId="14" fillId="42" borderId="10" xfId="0" applyFont="1" applyFill="1" applyBorder="1"/>
    <xf numFmtId="0" fontId="0" fillId="39" borderId="10" xfId="0" applyFill="1" applyBorder="1" applyAlignment="1">
      <alignment wrapText="1"/>
    </xf>
    <xf numFmtId="0" fontId="16" fillId="39" borderId="10" xfId="0" applyFont="1" applyFill="1" applyBorder="1" applyAlignment="1">
      <alignment wrapText="1"/>
    </xf>
    <xf numFmtId="1" fontId="0" fillId="0" borderId="0" xfId="0" applyNumberFormat="1"/>
    <xf numFmtId="0" fontId="0" fillId="41" borderId="18" xfId="0" applyFill="1" applyBorder="1"/>
    <xf numFmtId="0" fontId="36" fillId="0" borderId="0" xfId="0" applyFont="1"/>
    <xf numFmtId="0" fontId="36" fillId="0" borderId="0" xfId="0" applyFont="1" applyAlignment="1">
      <alignment horizontal="center"/>
    </xf>
    <xf numFmtId="0" fontId="0" fillId="41" borderId="15" xfId="0" applyFill="1" applyBorder="1" applyAlignment="1">
      <alignment horizontal="right" vertical="center" wrapText="1"/>
    </xf>
    <xf numFmtId="0" fontId="0" fillId="41" borderId="16" xfId="0" applyFill="1" applyBorder="1" applyAlignment="1">
      <alignment horizontal="right" vertical="center" wrapText="1"/>
    </xf>
    <xf numFmtId="0" fontId="0" fillId="41" borderId="17" xfId="0" applyFill="1" applyBorder="1" applyAlignment="1">
      <alignment horizontal="right" vertical="center" wrapText="1"/>
    </xf>
    <xf numFmtId="0" fontId="0" fillId="41" borderId="17" xfId="0" applyFill="1" applyBorder="1" applyAlignment="1">
      <alignment wrapText="1"/>
    </xf>
    <xf numFmtId="0" fontId="0" fillId="0" borderId="10" xfId="0" applyBorder="1" applyAlignment="1">
      <alignment wrapText="1"/>
    </xf>
    <xf numFmtId="0" fontId="14" fillId="0" borderId="10" xfId="0" applyFont="1" applyBorder="1" applyAlignment="1">
      <alignment wrapText="1"/>
    </xf>
    <xf numFmtId="0" fontId="14" fillId="0" borderId="10" xfId="0" applyFont="1" applyBorder="1" applyAlignment="1">
      <alignment horizontal="right" wrapText="1"/>
    </xf>
    <xf numFmtId="2" fontId="0" fillId="41" borderId="10" xfId="0" applyNumberFormat="1" applyFill="1" applyBorder="1" applyAlignment="1">
      <alignment wrapText="1"/>
    </xf>
    <xf numFmtId="1" fontId="0" fillId="41" borderId="10" xfId="0" applyNumberFormat="1" applyFill="1" applyBorder="1" applyAlignment="1">
      <alignment wrapText="1"/>
    </xf>
    <xf numFmtId="0" fontId="0" fillId="41" borderId="0" xfId="0" applyFill="1" applyAlignment="1">
      <alignment vertical="top"/>
    </xf>
    <xf numFmtId="0" fontId="0" fillId="41" borderId="0" xfId="0" applyFill="1" applyAlignment="1">
      <alignment horizontal="right" vertical="top"/>
    </xf>
    <xf numFmtId="0" fontId="0" fillId="41" borderId="10" xfId="0" applyFill="1" applyBorder="1" applyAlignment="1">
      <alignment vertical="top" wrapText="1"/>
    </xf>
    <xf numFmtId="0" fontId="0" fillId="41" borderId="0" xfId="0" applyFill="1" applyAlignment="1">
      <alignment vertical="top" wrapText="1"/>
    </xf>
    <xf numFmtId="0" fontId="37" fillId="0" borderId="0" xfId="0" applyFont="1"/>
    <xf numFmtId="0" fontId="38" fillId="0" borderId="0" xfId="0" applyFont="1"/>
    <xf numFmtId="0" fontId="38" fillId="0" borderId="0" xfId="0" applyFont="1" applyAlignment="1">
      <alignment horizontal="center"/>
    </xf>
    <xf numFmtId="0" fontId="37" fillId="0" borderId="0" xfId="0" applyFont="1" applyAlignment="1">
      <alignment horizontal="left"/>
    </xf>
    <xf numFmtId="0" fontId="16" fillId="0" borderId="0" xfId="0" applyFont="1"/>
    <xf numFmtId="0" fontId="0" fillId="43" borderId="0" xfId="0" applyFill="1"/>
    <xf numFmtId="165" fontId="0" fillId="43" borderId="0" xfId="0" applyNumberFormat="1" applyFill="1"/>
    <xf numFmtId="0" fontId="39" fillId="0" borderId="0" xfId="0" applyFont="1"/>
    <xf numFmtId="0" fontId="0" fillId="43" borderId="0" xfId="0" applyFill="1" applyAlignment="1">
      <alignment wrapText="1"/>
    </xf>
    <xf numFmtId="165" fontId="0" fillId="43" borderId="0" xfId="0" applyNumberFormat="1" applyFill="1" applyAlignment="1">
      <alignment wrapText="1"/>
    </xf>
    <xf numFmtId="16" fontId="0" fillId="43" borderId="0" xfId="0" applyNumberFormat="1" applyFill="1"/>
    <xf numFmtId="0" fontId="41" fillId="0" borderId="0" xfId="0" applyFont="1" applyAlignment="1">
      <alignment horizontal="center"/>
    </xf>
    <xf numFmtId="0" fontId="45" fillId="0" borderId="0" xfId="0" applyFont="1"/>
    <xf numFmtId="0" fontId="42" fillId="0" borderId="0" xfId="0" applyFont="1" applyAlignment="1">
      <alignment horizontal="center"/>
    </xf>
    <xf numFmtId="0" fontId="40" fillId="0" borderId="0" xfId="0" applyFont="1" applyAlignment="1">
      <alignment horizontal="center"/>
    </xf>
    <xf numFmtId="0" fontId="0" fillId="0" borderId="0" xfId="0" applyAlignment="1">
      <alignment horizontal="left"/>
    </xf>
    <xf numFmtId="0" fontId="45" fillId="0" borderId="0" xfId="0" applyFont="1" applyAlignment="1">
      <alignment horizontal="center"/>
    </xf>
    <xf numFmtId="0" fontId="44" fillId="0" borderId="0" xfId="0" applyFont="1" applyAlignment="1">
      <alignment horizontal="center"/>
    </xf>
    <xf numFmtId="0" fontId="43" fillId="0" borderId="0" xfId="0" applyFont="1" applyAlignment="1">
      <alignment horizontal="left"/>
    </xf>
    <xf numFmtId="0" fontId="40" fillId="0" borderId="0" xfId="0" applyFont="1" applyAlignment="1">
      <alignment horizontal="left"/>
    </xf>
    <xf numFmtId="0" fontId="41" fillId="0" borderId="0" xfId="0" applyFont="1" applyAlignment="1">
      <alignment horizontal="left"/>
    </xf>
    <xf numFmtId="0" fontId="16" fillId="0" borderId="0" xfId="0" applyFont="1"/>
    <xf numFmtId="0" fontId="0" fillId="41" borderId="10" xfId="0" applyFill="1" applyBorder="1" applyAlignment="1">
      <alignment horizontal="center" wrapText="1"/>
    </xf>
    <xf numFmtId="0" fontId="0" fillId="41" borderId="10" xfId="0" applyFill="1" applyBorder="1" applyAlignment="1">
      <alignment horizontal="center"/>
    </xf>
    <xf numFmtId="0" fontId="16" fillId="37" borderId="15" xfId="0" applyFont="1" applyFill="1" applyBorder="1" applyAlignment="1">
      <alignment horizontal="left" vertical="center"/>
    </xf>
    <xf numFmtId="0" fontId="16" fillId="37" borderId="16" xfId="0" applyFont="1" applyFill="1" applyBorder="1" applyAlignment="1">
      <alignment horizontal="left" vertical="center"/>
    </xf>
    <xf numFmtId="0" fontId="16" fillId="37" borderId="17" xfId="0" applyFont="1" applyFill="1" applyBorder="1" applyAlignment="1">
      <alignment horizontal="left" vertical="center"/>
    </xf>
    <xf numFmtId="0" fontId="0" fillId="41" borderId="10" xfId="0" applyFill="1" applyBorder="1" applyAlignment="1">
      <alignment horizontal="right" vertical="center"/>
    </xf>
    <xf numFmtId="2" fontId="0" fillId="41" borderId="10" xfId="0" applyNumberFormat="1" applyFill="1" applyBorder="1" applyAlignment="1">
      <alignment horizontal="right" vertical="center"/>
    </xf>
    <xf numFmtId="0" fontId="0" fillId="41" borderId="18" xfId="0" applyFill="1" applyBorder="1" applyAlignment="1">
      <alignment horizontal="right" vertical="center"/>
    </xf>
    <xf numFmtId="0" fontId="0" fillId="41" borderId="15" xfId="0" applyFill="1" applyBorder="1" applyAlignment="1">
      <alignment horizontal="right" vertical="center"/>
    </xf>
    <xf numFmtId="0" fontId="0" fillId="41" borderId="16" xfId="0" applyFill="1" applyBorder="1" applyAlignment="1">
      <alignment horizontal="right" vertical="center"/>
    </xf>
    <xf numFmtId="0" fontId="0" fillId="41" borderId="17" xfId="0" applyFill="1" applyBorder="1" applyAlignment="1">
      <alignment horizontal="right" vertical="center"/>
    </xf>
    <xf numFmtId="2" fontId="0" fillId="41" borderId="15" xfId="0" applyNumberFormat="1" applyFill="1" applyBorder="1" applyAlignment="1">
      <alignment horizontal="right" vertical="center"/>
    </xf>
    <xf numFmtId="2" fontId="0" fillId="41" borderId="16" xfId="0" applyNumberFormat="1" applyFill="1" applyBorder="1" applyAlignment="1">
      <alignment horizontal="right" vertical="center"/>
    </xf>
    <xf numFmtId="2" fontId="0" fillId="41" borderId="17" xfId="0" applyNumberFormat="1" applyFill="1" applyBorder="1" applyAlignment="1">
      <alignment horizontal="right" vertical="center"/>
    </xf>
    <xf numFmtId="1" fontId="0" fillId="41" borderId="15" xfId="0" applyNumberFormat="1" applyFill="1" applyBorder="1" applyAlignment="1">
      <alignment horizontal="right" vertical="center"/>
    </xf>
    <xf numFmtId="1" fontId="0" fillId="41" borderId="16" xfId="0" applyNumberFormat="1" applyFill="1" applyBorder="1" applyAlignment="1">
      <alignment horizontal="right" vertical="center"/>
    </xf>
    <xf numFmtId="0" fontId="16" fillId="39" borderId="10" xfId="0" applyFont="1" applyFill="1" applyBorder="1" applyAlignment="1">
      <alignment horizontal="left" vertical="center"/>
    </xf>
    <xf numFmtId="0" fontId="16" fillId="41" borderId="10" xfId="0" applyFont="1" applyFill="1" applyBorder="1" applyAlignment="1">
      <alignment horizontal="left" vertic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charts/_rels/chart1.xml.rels><?xml version="1.0" encoding="UTF-8" standalone="yes"?>
<Relationships xmlns="http://schemas.openxmlformats.org/package/2006/relationships"><Relationship Id="rId1" Type="http://schemas.openxmlformats.org/officeDocument/2006/relationships/chartUserShapes" Target="../drawings/drawing2.xml"/></Relationships>
</file>

<file path=xl/charts/_rels/chart2.xml.rels><?xml version="1.0" encoding="UTF-8" standalone="yes"?>
<Relationships xmlns="http://schemas.openxmlformats.org/package/2006/relationships"><Relationship Id="rId3" Type="http://schemas.openxmlformats.org/officeDocument/2006/relationships/chartUserShapes" Target="../drawings/drawing4.xml"/><Relationship Id="rId2" Type="http://schemas.microsoft.com/office/2011/relationships/chartColorStyle" Target="colors1.xml"/><Relationship Id="rId1" Type="http://schemas.microsoft.com/office/2011/relationships/chartStyle" Target="style1.xml"/></Relationships>
</file>

<file path=xl/charts/_rels/chart3.xml.rels><?xml version="1.0" encoding="UTF-8" standalone="yes"?>
<Relationships xmlns="http://schemas.openxmlformats.org/package/2006/relationships"><Relationship Id="rId1" Type="http://schemas.openxmlformats.org/officeDocument/2006/relationships/chartUserShapes" Target="../drawings/drawing6.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49810394960969617"/>
          <c:y val="5.2519224334777924E-2"/>
          <c:w val="0.37727816307699313"/>
          <c:h val="0.92197046673200655"/>
        </c:manualLayout>
      </c:layout>
      <c:barChart>
        <c:barDir val="bar"/>
        <c:grouping val="clustered"/>
        <c:varyColors val="0"/>
        <c:ser>
          <c:idx val="0"/>
          <c:order val="0"/>
          <c:tx>
            <c:strRef>
              <c:f>'GRAPH Int benchmark'!$C$1</c:f>
              <c:strCache>
                <c:ptCount val="1"/>
                <c:pt idx="0">
                  <c:v>VERY LITTLE</c:v>
                </c:pt>
              </c:strCache>
            </c:strRef>
          </c:tx>
          <c:invertIfNegative val="0"/>
          <c:cat>
            <c:strRef>
              <c:f>'GRAPH Int benchmark'!$B$2:$B$45</c:f>
              <c:strCache>
                <c:ptCount val="44"/>
                <c:pt idx="0">
                  <c:v>All government policies are sensitive to nutrition</c:v>
                </c:pt>
                <c:pt idx="1">
                  <c:v>Platforms government and civil society </c:v>
                </c:pt>
                <c:pt idx="2">
                  <c:v>Platforms government and food industry</c:v>
                </c:pt>
                <c:pt idx="3">
                  <c:v>Co-ordination mechanisms (national and local govt)</c:v>
                </c:pt>
                <c:pt idx="4">
                  <c:v>Sustainability and impact of diverse sources of funding</c:v>
                </c:pt>
                <c:pt idx="5">
                  <c:v>Health promotion agency</c:v>
                </c:pt>
                <c:pt idx="6">
                  <c:v>Research funding for obesity &amp; NCD prevention </c:v>
                </c:pt>
                <c:pt idx="7">
                  <c:v>Funding for population nutrition promotion</c:v>
                </c:pt>
                <c:pt idx="8">
                  <c:v>Monitoring progress on reducing health inequalities</c:v>
                </c:pt>
                <c:pt idx="9">
                  <c:v>Evaluation of major policies and programmes</c:v>
                </c:pt>
                <c:pt idx="10">
                  <c:v>Monitoring NCD risk factors and prevalence</c:v>
                </c:pt>
                <c:pt idx="11">
                  <c:v>Monitoring using anthropometric measurements</c:v>
                </c:pt>
                <c:pt idx="12">
                  <c:v>Monitoring nutrition status and intakes</c:v>
                </c:pt>
                <c:pt idx="13">
                  <c:v>Monitoring food environments</c:v>
                </c:pt>
                <c:pt idx="14">
                  <c:v>Access to government information</c:v>
                </c:pt>
                <c:pt idx="15">
                  <c:v>Transparency for the public in the development of food policies </c:v>
                </c:pt>
                <c:pt idx="16">
                  <c:v>Use of evidence in food policies</c:v>
                </c:pt>
                <c:pt idx="17">
                  <c:v>Restricting commercial influences on policy development</c:v>
                </c:pt>
                <c:pt idx="18">
                  <c:v>Priorities for reducing health inequalities</c:v>
                </c:pt>
                <c:pt idx="19">
                  <c:v>Comprehensive implementation plan linked to national needs</c:v>
                </c:pt>
                <c:pt idx="20">
                  <c:v>Food-based dietary guidelines implemented</c:v>
                </c:pt>
                <c:pt idx="21">
                  <c:v>Population intake targets established</c:v>
                </c:pt>
                <c:pt idx="22">
                  <c:v>Strong visible political support </c:v>
                </c:pt>
                <c:pt idx="23">
                  <c:v>Protect regulatory capacity - nutrition</c:v>
                </c:pt>
                <c:pt idx="24">
                  <c:v>Health impacts of trade agreements assessed</c:v>
                </c:pt>
                <c:pt idx="25">
                  <c:v>In-service and in-store availability of healthy foods</c:v>
                </c:pt>
                <c:pt idx="26">
                  <c:v>Robust local policies &amp; zoning laws on unhealthy outlets fruit and vegetables</c:v>
                </c:pt>
                <c:pt idx="27">
                  <c:v>Support and training systems (public sector settings)</c:v>
                </c:pt>
                <c:pt idx="28">
                  <c:v>Policies in public settings promote healthy food choices</c:v>
                </c:pt>
                <c:pt idx="29">
                  <c:v>Policies in schools / ECEs promote healthy food choices</c:v>
                </c:pt>
                <c:pt idx="30">
                  <c:v>Food-related income-support is for healthy foods </c:v>
                </c:pt>
                <c:pt idx="31">
                  <c:v>Existing food subsidies favour healthy foods</c:v>
                </c:pt>
                <c:pt idx="32">
                  <c:v>Increase taxes on unhealthy foods</c:v>
                </c:pt>
                <c:pt idx="33">
                  <c:v>Reduce taxes on healthy foods</c:v>
                </c:pt>
                <c:pt idx="34">
                  <c:v>Restrict marketing of breastmilk substitutes</c:v>
                </c:pt>
                <c:pt idx="35">
                  <c:v>Restrict promotion of unhealthy foods to children (settings)</c:v>
                </c:pt>
                <c:pt idx="36">
                  <c:v>Restrict promotion of unhealthy foods to children (non broadcast media)</c:v>
                </c:pt>
                <c:pt idx="37">
                  <c:v>Restrict promotion of unhealthy foods to children (broadcast media)</c:v>
                </c:pt>
                <c:pt idx="38">
                  <c:v>Menu board labelling</c:v>
                </c:pt>
                <c:pt idx="39">
                  <c:v>Front of pack labelling</c:v>
                </c:pt>
                <c:pt idx="40">
                  <c:v>Regulatory systems for health &amp; nutrition claims</c:v>
                </c:pt>
                <c:pt idx="41">
                  <c:v>Ingredient lists / nutrient declarations</c:v>
                </c:pt>
                <c:pt idx="42">
                  <c:v>Food composition targets - out of home meals</c:v>
                </c:pt>
                <c:pt idx="43">
                  <c:v>Food composition targets - processed foods</c:v>
                </c:pt>
              </c:strCache>
            </c:strRef>
          </c:cat>
          <c:val>
            <c:numRef>
              <c:f>'GRAPH Int benchmark'!$C$2:$C$45</c:f>
              <c:numCache>
                <c:formatCode>General</c:formatCode>
                <c:ptCount val="44"/>
                <c:pt idx="4">
                  <c:v>25</c:v>
                </c:pt>
                <c:pt idx="24">
                  <c:v>25</c:v>
                </c:pt>
                <c:pt idx="32">
                  <c:v>25</c:v>
                </c:pt>
                <c:pt idx="33">
                  <c:v>25</c:v>
                </c:pt>
                <c:pt idx="38">
                  <c:v>25</c:v>
                </c:pt>
                <c:pt idx="39">
                  <c:v>25</c:v>
                </c:pt>
                <c:pt idx="42">
                  <c:v>25</c:v>
                </c:pt>
              </c:numCache>
            </c:numRef>
          </c:val>
          <c:extLst xmlns:c16r2="http://schemas.microsoft.com/office/drawing/2015/06/chart">
            <c:ext xmlns:c16="http://schemas.microsoft.com/office/drawing/2014/chart" uri="{C3380CC4-5D6E-409C-BE32-E72D297353CC}">
              <c16:uniqueId val="{00000000-0A49-43E4-AE95-53B63B57ADF6}"/>
            </c:ext>
          </c:extLst>
        </c:ser>
        <c:ser>
          <c:idx val="1"/>
          <c:order val="1"/>
          <c:tx>
            <c:strRef>
              <c:f>'GRAPH Int benchmark'!$D$1</c:f>
              <c:strCache>
                <c:ptCount val="1"/>
                <c:pt idx="0">
                  <c:v>LOW</c:v>
                </c:pt>
              </c:strCache>
            </c:strRef>
          </c:tx>
          <c:invertIfNegative val="0"/>
          <c:cat>
            <c:strRef>
              <c:f>'GRAPH Int benchmark'!$B$2:$B$45</c:f>
              <c:strCache>
                <c:ptCount val="44"/>
                <c:pt idx="0">
                  <c:v>All government policies are sensitive to nutrition</c:v>
                </c:pt>
                <c:pt idx="1">
                  <c:v>Platforms government and civil society </c:v>
                </c:pt>
                <c:pt idx="2">
                  <c:v>Platforms government and food industry</c:v>
                </c:pt>
                <c:pt idx="3">
                  <c:v>Co-ordination mechanisms (national and local govt)</c:v>
                </c:pt>
                <c:pt idx="4">
                  <c:v>Sustainability and impact of diverse sources of funding</c:v>
                </c:pt>
                <c:pt idx="5">
                  <c:v>Health promotion agency</c:v>
                </c:pt>
                <c:pt idx="6">
                  <c:v>Research funding for obesity &amp; NCD prevention </c:v>
                </c:pt>
                <c:pt idx="7">
                  <c:v>Funding for population nutrition promotion</c:v>
                </c:pt>
                <c:pt idx="8">
                  <c:v>Monitoring progress on reducing health inequalities</c:v>
                </c:pt>
                <c:pt idx="9">
                  <c:v>Evaluation of major policies and programmes</c:v>
                </c:pt>
                <c:pt idx="10">
                  <c:v>Monitoring NCD risk factors and prevalence</c:v>
                </c:pt>
                <c:pt idx="11">
                  <c:v>Monitoring using anthropometric measurements</c:v>
                </c:pt>
                <c:pt idx="12">
                  <c:v>Monitoring nutrition status and intakes</c:v>
                </c:pt>
                <c:pt idx="13">
                  <c:v>Monitoring food environments</c:v>
                </c:pt>
                <c:pt idx="14">
                  <c:v>Access to government information</c:v>
                </c:pt>
                <c:pt idx="15">
                  <c:v>Transparency for the public in the development of food policies </c:v>
                </c:pt>
                <c:pt idx="16">
                  <c:v>Use of evidence in food policies</c:v>
                </c:pt>
                <c:pt idx="17">
                  <c:v>Restricting commercial influences on policy development</c:v>
                </c:pt>
                <c:pt idx="18">
                  <c:v>Priorities for reducing health inequalities</c:v>
                </c:pt>
                <c:pt idx="19">
                  <c:v>Comprehensive implementation plan linked to national needs</c:v>
                </c:pt>
                <c:pt idx="20">
                  <c:v>Food-based dietary guidelines implemented</c:v>
                </c:pt>
                <c:pt idx="21">
                  <c:v>Population intake targets established</c:v>
                </c:pt>
                <c:pt idx="22">
                  <c:v>Strong visible political support </c:v>
                </c:pt>
                <c:pt idx="23">
                  <c:v>Protect regulatory capacity - nutrition</c:v>
                </c:pt>
                <c:pt idx="24">
                  <c:v>Health impacts of trade agreements assessed</c:v>
                </c:pt>
                <c:pt idx="25">
                  <c:v>In-service and in-store availability of healthy foods</c:v>
                </c:pt>
                <c:pt idx="26">
                  <c:v>Robust local policies &amp; zoning laws on unhealthy outlets fruit and vegetables</c:v>
                </c:pt>
                <c:pt idx="27">
                  <c:v>Support and training systems (public sector settings)</c:v>
                </c:pt>
                <c:pt idx="28">
                  <c:v>Policies in public settings promote healthy food choices</c:v>
                </c:pt>
                <c:pt idx="29">
                  <c:v>Policies in schools / ECEs promote healthy food choices</c:v>
                </c:pt>
                <c:pt idx="30">
                  <c:v>Food-related income-support is for healthy foods </c:v>
                </c:pt>
                <c:pt idx="31">
                  <c:v>Existing food subsidies favour healthy foods</c:v>
                </c:pt>
                <c:pt idx="32">
                  <c:v>Increase taxes on unhealthy foods</c:v>
                </c:pt>
                <c:pt idx="33">
                  <c:v>Reduce taxes on healthy foods</c:v>
                </c:pt>
                <c:pt idx="34">
                  <c:v>Restrict marketing of breastmilk substitutes</c:v>
                </c:pt>
                <c:pt idx="35">
                  <c:v>Restrict promotion of unhealthy foods to children (settings)</c:v>
                </c:pt>
                <c:pt idx="36">
                  <c:v>Restrict promotion of unhealthy foods to children (non broadcast media)</c:v>
                </c:pt>
                <c:pt idx="37">
                  <c:v>Restrict promotion of unhealthy foods to children (broadcast media)</c:v>
                </c:pt>
                <c:pt idx="38">
                  <c:v>Menu board labelling</c:v>
                </c:pt>
                <c:pt idx="39">
                  <c:v>Front of pack labelling</c:v>
                </c:pt>
                <c:pt idx="40">
                  <c:v>Regulatory systems for health &amp; nutrition claims</c:v>
                </c:pt>
                <c:pt idx="41">
                  <c:v>Ingredient lists / nutrient declarations</c:v>
                </c:pt>
                <c:pt idx="42">
                  <c:v>Food composition targets - out of home meals</c:v>
                </c:pt>
                <c:pt idx="43">
                  <c:v>Food composition targets - processed foods</c:v>
                </c:pt>
              </c:strCache>
            </c:strRef>
          </c:cat>
          <c:val>
            <c:numRef>
              <c:f>'GRAPH Int benchmark'!$D$2:$D$45</c:f>
              <c:numCache>
                <c:formatCode>General</c:formatCode>
                <c:ptCount val="44"/>
                <c:pt idx="1">
                  <c:v>50</c:v>
                </c:pt>
                <c:pt idx="2">
                  <c:v>50</c:v>
                </c:pt>
                <c:pt idx="3">
                  <c:v>50</c:v>
                </c:pt>
                <c:pt idx="5">
                  <c:v>50</c:v>
                </c:pt>
                <c:pt idx="6">
                  <c:v>50</c:v>
                </c:pt>
                <c:pt idx="7">
                  <c:v>50</c:v>
                </c:pt>
                <c:pt idx="8">
                  <c:v>50</c:v>
                </c:pt>
                <c:pt idx="9">
                  <c:v>50</c:v>
                </c:pt>
                <c:pt idx="10">
                  <c:v>50</c:v>
                </c:pt>
                <c:pt idx="11">
                  <c:v>50</c:v>
                </c:pt>
                <c:pt idx="12">
                  <c:v>50</c:v>
                </c:pt>
                <c:pt idx="13">
                  <c:v>50</c:v>
                </c:pt>
                <c:pt idx="14">
                  <c:v>50</c:v>
                </c:pt>
                <c:pt idx="15">
                  <c:v>50</c:v>
                </c:pt>
                <c:pt idx="16">
                  <c:v>50</c:v>
                </c:pt>
                <c:pt idx="17">
                  <c:v>50</c:v>
                </c:pt>
                <c:pt idx="18">
                  <c:v>50</c:v>
                </c:pt>
                <c:pt idx="20">
                  <c:v>50</c:v>
                </c:pt>
                <c:pt idx="21">
                  <c:v>50</c:v>
                </c:pt>
                <c:pt idx="23">
                  <c:v>50</c:v>
                </c:pt>
                <c:pt idx="25">
                  <c:v>50</c:v>
                </c:pt>
                <c:pt idx="26">
                  <c:v>50</c:v>
                </c:pt>
                <c:pt idx="27">
                  <c:v>50</c:v>
                </c:pt>
                <c:pt idx="28">
                  <c:v>50</c:v>
                </c:pt>
                <c:pt idx="29">
                  <c:v>50</c:v>
                </c:pt>
                <c:pt idx="30">
                  <c:v>50</c:v>
                </c:pt>
                <c:pt idx="31">
                  <c:v>50</c:v>
                </c:pt>
                <c:pt idx="35">
                  <c:v>50</c:v>
                </c:pt>
                <c:pt idx="36">
                  <c:v>50</c:v>
                </c:pt>
                <c:pt idx="37">
                  <c:v>50</c:v>
                </c:pt>
                <c:pt idx="40">
                  <c:v>50</c:v>
                </c:pt>
                <c:pt idx="41">
                  <c:v>50</c:v>
                </c:pt>
                <c:pt idx="43">
                  <c:v>50</c:v>
                </c:pt>
              </c:numCache>
            </c:numRef>
          </c:val>
          <c:extLst xmlns:c16r2="http://schemas.microsoft.com/office/drawing/2015/06/chart">
            <c:ext xmlns:c16="http://schemas.microsoft.com/office/drawing/2014/chart" uri="{C3380CC4-5D6E-409C-BE32-E72D297353CC}">
              <c16:uniqueId val="{00000001-0A49-43E4-AE95-53B63B57ADF6}"/>
            </c:ext>
          </c:extLst>
        </c:ser>
        <c:ser>
          <c:idx val="2"/>
          <c:order val="2"/>
          <c:tx>
            <c:strRef>
              <c:f>'GRAPH Int benchmark'!$E$1</c:f>
              <c:strCache>
                <c:ptCount val="1"/>
                <c:pt idx="0">
                  <c:v>MEDIUM</c:v>
                </c:pt>
              </c:strCache>
            </c:strRef>
          </c:tx>
          <c:invertIfNegative val="0"/>
          <c:cat>
            <c:strRef>
              <c:f>'GRAPH Int benchmark'!$B$2:$B$45</c:f>
              <c:strCache>
                <c:ptCount val="44"/>
                <c:pt idx="0">
                  <c:v>All government policies are sensitive to nutrition</c:v>
                </c:pt>
                <c:pt idx="1">
                  <c:v>Platforms government and civil society </c:v>
                </c:pt>
                <c:pt idx="2">
                  <c:v>Platforms government and food industry</c:v>
                </c:pt>
                <c:pt idx="3">
                  <c:v>Co-ordination mechanisms (national and local govt)</c:v>
                </c:pt>
                <c:pt idx="4">
                  <c:v>Sustainability and impact of diverse sources of funding</c:v>
                </c:pt>
                <c:pt idx="5">
                  <c:v>Health promotion agency</c:v>
                </c:pt>
                <c:pt idx="6">
                  <c:v>Research funding for obesity &amp; NCD prevention </c:v>
                </c:pt>
                <c:pt idx="7">
                  <c:v>Funding for population nutrition promotion</c:v>
                </c:pt>
                <c:pt idx="8">
                  <c:v>Monitoring progress on reducing health inequalities</c:v>
                </c:pt>
                <c:pt idx="9">
                  <c:v>Evaluation of major policies and programmes</c:v>
                </c:pt>
                <c:pt idx="10">
                  <c:v>Monitoring NCD risk factors and prevalence</c:v>
                </c:pt>
                <c:pt idx="11">
                  <c:v>Monitoring using anthropometric measurements</c:v>
                </c:pt>
                <c:pt idx="12">
                  <c:v>Monitoring nutrition status and intakes</c:v>
                </c:pt>
                <c:pt idx="13">
                  <c:v>Monitoring food environments</c:v>
                </c:pt>
                <c:pt idx="14">
                  <c:v>Access to government information</c:v>
                </c:pt>
                <c:pt idx="15">
                  <c:v>Transparency for the public in the development of food policies </c:v>
                </c:pt>
                <c:pt idx="16">
                  <c:v>Use of evidence in food policies</c:v>
                </c:pt>
                <c:pt idx="17">
                  <c:v>Restricting commercial influences on policy development</c:v>
                </c:pt>
                <c:pt idx="18">
                  <c:v>Priorities for reducing health inequalities</c:v>
                </c:pt>
                <c:pt idx="19">
                  <c:v>Comprehensive implementation plan linked to national needs</c:v>
                </c:pt>
                <c:pt idx="20">
                  <c:v>Food-based dietary guidelines implemented</c:v>
                </c:pt>
                <c:pt idx="21">
                  <c:v>Population intake targets established</c:v>
                </c:pt>
                <c:pt idx="22">
                  <c:v>Strong visible political support </c:v>
                </c:pt>
                <c:pt idx="23">
                  <c:v>Protect regulatory capacity - nutrition</c:v>
                </c:pt>
                <c:pt idx="24">
                  <c:v>Health impacts of trade agreements assessed</c:v>
                </c:pt>
                <c:pt idx="25">
                  <c:v>In-service and in-store availability of healthy foods</c:v>
                </c:pt>
                <c:pt idx="26">
                  <c:v>Robust local policies &amp; zoning laws on unhealthy outlets fruit and vegetables</c:v>
                </c:pt>
                <c:pt idx="27">
                  <c:v>Support and training systems (public sector settings)</c:v>
                </c:pt>
                <c:pt idx="28">
                  <c:v>Policies in public settings promote healthy food choices</c:v>
                </c:pt>
                <c:pt idx="29">
                  <c:v>Policies in schools / ECEs promote healthy food choices</c:v>
                </c:pt>
                <c:pt idx="30">
                  <c:v>Food-related income-support is for healthy foods </c:v>
                </c:pt>
                <c:pt idx="31">
                  <c:v>Existing food subsidies favour healthy foods</c:v>
                </c:pt>
                <c:pt idx="32">
                  <c:v>Increase taxes on unhealthy foods</c:v>
                </c:pt>
                <c:pt idx="33">
                  <c:v>Reduce taxes on healthy foods</c:v>
                </c:pt>
                <c:pt idx="34">
                  <c:v>Restrict marketing of breastmilk substitutes</c:v>
                </c:pt>
                <c:pt idx="35">
                  <c:v>Restrict promotion of unhealthy foods to children (settings)</c:v>
                </c:pt>
                <c:pt idx="36">
                  <c:v>Restrict promotion of unhealthy foods to children (non broadcast media)</c:v>
                </c:pt>
                <c:pt idx="37">
                  <c:v>Restrict promotion of unhealthy foods to children (broadcast media)</c:v>
                </c:pt>
                <c:pt idx="38">
                  <c:v>Menu board labelling</c:v>
                </c:pt>
                <c:pt idx="39">
                  <c:v>Front of pack labelling</c:v>
                </c:pt>
                <c:pt idx="40">
                  <c:v>Regulatory systems for health &amp; nutrition claims</c:v>
                </c:pt>
                <c:pt idx="41">
                  <c:v>Ingredient lists / nutrient declarations</c:v>
                </c:pt>
                <c:pt idx="42">
                  <c:v>Food composition targets - out of home meals</c:v>
                </c:pt>
                <c:pt idx="43">
                  <c:v>Food composition targets - processed foods</c:v>
                </c:pt>
              </c:strCache>
            </c:strRef>
          </c:cat>
          <c:val>
            <c:numRef>
              <c:f>'GRAPH Int benchmark'!$E$2:$E$45</c:f>
              <c:numCache>
                <c:formatCode>General</c:formatCode>
                <c:ptCount val="44"/>
                <c:pt idx="0">
                  <c:v>75</c:v>
                </c:pt>
                <c:pt idx="19">
                  <c:v>75</c:v>
                </c:pt>
                <c:pt idx="22">
                  <c:v>75</c:v>
                </c:pt>
                <c:pt idx="34">
                  <c:v>75</c:v>
                </c:pt>
              </c:numCache>
            </c:numRef>
          </c:val>
          <c:extLst xmlns:c16r2="http://schemas.microsoft.com/office/drawing/2015/06/chart">
            <c:ext xmlns:c16="http://schemas.microsoft.com/office/drawing/2014/chart" uri="{C3380CC4-5D6E-409C-BE32-E72D297353CC}">
              <c16:uniqueId val="{00000002-0A49-43E4-AE95-53B63B57ADF6}"/>
            </c:ext>
          </c:extLst>
        </c:ser>
        <c:ser>
          <c:idx val="3"/>
          <c:order val="3"/>
          <c:tx>
            <c:strRef>
              <c:f>'GRAPH Int benchmark'!$F$1</c:f>
              <c:strCache>
                <c:ptCount val="1"/>
                <c:pt idx="0">
                  <c:v>HIGH</c:v>
                </c:pt>
              </c:strCache>
            </c:strRef>
          </c:tx>
          <c:invertIfNegative val="0"/>
          <c:cat>
            <c:strRef>
              <c:f>'GRAPH Int benchmark'!$B$2:$B$45</c:f>
              <c:strCache>
                <c:ptCount val="44"/>
                <c:pt idx="0">
                  <c:v>All government policies are sensitive to nutrition</c:v>
                </c:pt>
                <c:pt idx="1">
                  <c:v>Platforms government and civil society </c:v>
                </c:pt>
                <c:pt idx="2">
                  <c:v>Platforms government and food industry</c:v>
                </c:pt>
                <c:pt idx="3">
                  <c:v>Co-ordination mechanisms (national and local govt)</c:v>
                </c:pt>
                <c:pt idx="4">
                  <c:v>Sustainability and impact of diverse sources of funding</c:v>
                </c:pt>
                <c:pt idx="5">
                  <c:v>Health promotion agency</c:v>
                </c:pt>
                <c:pt idx="6">
                  <c:v>Research funding for obesity &amp; NCD prevention </c:v>
                </c:pt>
                <c:pt idx="7">
                  <c:v>Funding for population nutrition promotion</c:v>
                </c:pt>
                <c:pt idx="8">
                  <c:v>Monitoring progress on reducing health inequalities</c:v>
                </c:pt>
                <c:pt idx="9">
                  <c:v>Evaluation of major policies and programmes</c:v>
                </c:pt>
                <c:pt idx="10">
                  <c:v>Monitoring NCD risk factors and prevalence</c:v>
                </c:pt>
                <c:pt idx="11">
                  <c:v>Monitoring using anthropometric measurements</c:v>
                </c:pt>
                <c:pt idx="12">
                  <c:v>Monitoring nutrition status and intakes</c:v>
                </c:pt>
                <c:pt idx="13">
                  <c:v>Monitoring food environments</c:v>
                </c:pt>
                <c:pt idx="14">
                  <c:v>Access to government information</c:v>
                </c:pt>
                <c:pt idx="15">
                  <c:v>Transparency for the public in the development of food policies </c:v>
                </c:pt>
                <c:pt idx="16">
                  <c:v>Use of evidence in food policies</c:v>
                </c:pt>
                <c:pt idx="17">
                  <c:v>Restricting commercial influences on policy development</c:v>
                </c:pt>
                <c:pt idx="18">
                  <c:v>Priorities for reducing health inequalities</c:v>
                </c:pt>
                <c:pt idx="19">
                  <c:v>Comprehensive implementation plan linked to national needs</c:v>
                </c:pt>
                <c:pt idx="20">
                  <c:v>Food-based dietary guidelines implemented</c:v>
                </c:pt>
                <c:pt idx="21">
                  <c:v>Population intake targets established</c:v>
                </c:pt>
                <c:pt idx="22">
                  <c:v>Strong visible political support </c:v>
                </c:pt>
                <c:pt idx="23">
                  <c:v>Protect regulatory capacity - nutrition</c:v>
                </c:pt>
                <c:pt idx="24">
                  <c:v>Health impacts of trade agreements assessed</c:v>
                </c:pt>
                <c:pt idx="25">
                  <c:v>In-service and in-store availability of healthy foods</c:v>
                </c:pt>
                <c:pt idx="26">
                  <c:v>Robust local policies &amp; zoning laws on unhealthy outlets fruit and vegetables</c:v>
                </c:pt>
                <c:pt idx="27">
                  <c:v>Support and training systems (public sector settings)</c:v>
                </c:pt>
                <c:pt idx="28">
                  <c:v>Policies in public settings promote healthy food choices</c:v>
                </c:pt>
                <c:pt idx="29">
                  <c:v>Policies in schools / ECEs promote healthy food choices</c:v>
                </c:pt>
                <c:pt idx="30">
                  <c:v>Food-related income-support is for healthy foods </c:v>
                </c:pt>
                <c:pt idx="31">
                  <c:v>Existing food subsidies favour healthy foods</c:v>
                </c:pt>
                <c:pt idx="32">
                  <c:v>Increase taxes on unhealthy foods</c:v>
                </c:pt>
                <c:pt idx="33">
                  <c:v>Reduce taxes on healthy foods</c:v>
                </c:pt>
                <c:pt idx="34">
                  <c:v>Restrict marketing of breastmilk substitutes</c:v>
                </c:pt>
                <c:pt idx="35">
                  <c:v>Restrict promotion of unhealthy foods to children (settings)</c:v>
                </c:pt>
                <c:pt idx="36">
                  <c:v>Restrict promotion of unhealthy foods to children (non broadcast media)</c:v>
                </c:pt>
                <c:pt idx="37">
                  <c:v>Restrict promotion of unhealthy foods to children (broadcast media)</c:v>
                </c:pt>
                <c:pt idx="38">
                  <c:v>Menu board labelling</c:v>
                </c:pt>
                <c:pt idx="39">
                  <c:v>Front of pack labelling</c:v>
                </c:pt>
                <c:pt idx="40">
                  <c:v>Regulatory systems for health &amp; nutrition claims</c:v>
                </c:pt>
                <c:pt idx="41">
                  <c:v>Ingredient lists / nutrient declarations</c:v>
                </c:pt>
                <c:pt idx="42">
                  <c:v>Food composition targets - out of home meals</c:v>
                </c:pt>
                <c:pt idx="43">
                  <c:v>Food composition targets - processed foods</c:v>
                </c:pt>
              </c:strCache>
            </c:strRef>
          </c:cat>
          <c:val>
            <c:numRef>
              <c:f>'GRAPH Int benchmark'!$F$2:$F$45</c:f>
              <c:numCache>
                <c:formatCode>General</c:formatCode>
                <c:ptCount val="44"/>
              </c:numCache>
            </c:numRef>
          </c:val>
          <c:extLst xmlns:c16r2="http://schemas.microsoft.com/office/drawing/2015/06/chart">
            <c:ext xmlns:c16="http://schemas.microsoft.com/office/drawing/2014/chart" uri="{C3380CC4-5D6E-409C-BE32-E72D297353CC}">
              <c16:uniqueId val="{00000003-0A49-43E4-AE95-53B63B57ADF6}"/>
            </c:ext>
          </c:extLst>
        </c:ser>
        <c:dLbls>
          <c:showLegendKey val="0"/>
          <c:showVal val="0"/>
          <c:showCatName val="0"/>
          <c:showSerName val="0"/>
          <c:showPercent val="0"/>
          <c:showBubbleSize val="0"/>
        </c:dLbls>
        <c:gapWidth val="25"/>
        <c:overlap val="98"/>
        <c:axId val="113056608"/>
        <c:axId val="113053472"/>
      </c:barChart>
      <c:catAx>
        <c:axId val="113056608"/>
        <c:scaling>
          <c:orientation val="minMax"/>
        </c:scaling>
        <c:delete val="0"/>
        <c:axPos val="l"/>
        <c:numFmt formatCode="General" sourceLinked="0"/>
        <c:majorTickMark val="out"/>
        <c:minorTickMark val="none"/>
        <c:tickLblPos val="nextTo"/>
        <c:crossAx val="113053472"/>
        <c:crosses val="autoZero"/>
        <c:auto val="1"/>
        <c:lblAlgn val="ctr"/>
        <c:lblOffset val="100"/>
        <c:noMultiLvlLbl val="0"/>
      </c:catAx>
      <c:valAx>
        <c:axId val="113053472"/>
        <c:scaling>
          <c:orientation val="minMax"/>
          <c:max val="100"/>
        </c:scaling>
        <c:delete val="0"/>
        <c:axPos val="b"/>
        <c:majorGridlines/>
        <c:numFmt formatCode="General" sourceLinked="1"/>
        <c:majorTickMark val="none"/>
        <c:minorTickMark val="none"/>
        <c:tickLblPos val="none"/>
        <c:spPr>
          <a:ln>
            <a:noFill/>
          </a:ln>
        </c:spPr>
        <c:crossAx val="113056608"/>
        <c:crosses val="autoZero"/>
        <c:crossBetween val="between"/>
        <c:majorUnit val="25"/>
        <c:minorUnit val="4"/>
      </c:valAx>
    </c:plotArea>
    <c:legend>
      <c:legendPos val="r"/>
      <c:layout>
        <c:manualLayout>
          <c:xMode val="edge"/>
          <c:yMode val="edge"/>
          <c:x val="0.88177282865535422"/>
          <c:y val="8.9702781617264193E-2"/>
          <c:w val="0.11648514688370833"/>
          <c:h val="0.17970040835412143"/>
        </c:manualLayout>
      </c:layout>
      <c:overlay val="0"/>
      <c:txPr>
        <a:bodyPr/>
        <a:lstStyle/>
        <a:p>
          <a:pPr>
            <a:defRPr sz="1200"/>
          </a:pPr>
          <a:endParaRPr lang="en-US"/>
        </a:p>
      </c:txPr>
    </c:legend>
    <c:plotVisOnly val="1"/>
    <c:dispBlanksAs val="gap"/>
    <c:showDLblsOverMax val="0"/>
  </c:chart>
  <c:printSettings>
    <c:headerFooter/>
    <c:pageMargins b="0.75" l="0.7" r="0.7" t="0.75" header="0.3" footer="0.3"/>
    <c:pageSetup/>
  </c:printSettings>
  <c:userShapes r:id="rId1"/>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49071824080867316"/>
          <c:y val="9.5666727333618432E-2"/>
          <c:w val="0.34218564838638443"/>
          <c:h val="0.86976642730348219"/>
        </c:manualLayout>
      </c:layout>
      <c:barChart>
        <c:barDir val="bar"/>
        <c:grouping val="clustered"/>
        <c:varyColors val="0"/>
        <c:ser>
          <c:idx val="0"/>
          <c:order val="0"/>
          <c:tx>
            <c:strRef>
              <c:f>'GRAPH Dev stage'!$C$1</c:f>
              <c:strCache>
                <c:ptCount val="1"/>
                <c:pt idx="0">
                  <c:v>Initiation</c:v>
                </c:pt>
              </c:strCache>
            </c:strRef>
          </c:tx>
          <c:spPr>
            <a:solidFill>
              <a:schemeClr val="accent1"/>
            </a:solidFill>
            <a:ln>
              <a:noFill/>
            </a:ln>
            <a:effectLst/>
          </c:spPr>
          <c:invertIfNegative val="0"/>
          <c:cat>
            <c:strRef>
              <c:f>'GRAPH Dev stage'!$B$2:$B$45</c:f>
              <c:strCache>
                <c:ptCount val="44"/>
                <c:pt idx="0">
                  <c:v>All government policies are sensitive to nutrition</c:v>
                </c:pt>
                <c:pt idx="1">
                  <c:v>Platforms government and civil society </c:v>
                </c:pt>
                <c:pt idx="2">
                  <c:v>Platforms government and food industry</c:v>
                </c:pt>
                <c:pt idx="3">
                  <c:v>Co-ordination mechanisms (national and local govt)</c:v>
                </c:pt>
                <c:pt idx="4">
                  <c:v>Sustainability and impact of diverse sources of funding</c:v>
                </c:pt>
                <c:pt idx="5">
                  <c:v>Health promotion agency</c:v>
                </c:pt>
                <c:pt idx="6">
                  <c:v>Research funding for obesity &amp; NCD prevention </c:v>
                </c:pt>
                <c:pt idx="7">
                  <c:v>Funding for population nutrition promotion</c:v>
                </c:pt>
                <c:pt idx="8">
                  <c:v>Monitoring progress on reducing health inequalities</c:v>
                </c:pt>
                <c:pt idx="9">
                  <c:v>Evaluation of major policies and programmes</c:v>
                </c:pt>
                <c:pt idx="10">
                  <c:v>Monitoring of NCD risk factors and prevalence</c:v>
                </c:pt>
                <c:pt idx="11">
                  <c:v>Monitoring using anthropometric measurements</c:v>
                </c:pt>
                <c:pt idx="12">
                  <c:v>Monitoring of nutrition status and intakes</c:v>
                </c:pt>
                <c:pt idx="13">
                  <c:v>Monitoring o food environments</c:v>
                </c:pt>
                <c:pt idx="14">
                  <c:v>Access to government information</c:v>
                </c:pt>
                <c:pt idx="15">
                  <c:v>Transparency for the public in the development of food policies </c:v>
                </c:pt>
                <c:pt idx="16">
                  <c:v>Use of evidence in food policies</c:v>
                </c:pt>
                <c:pt idx="17">
                  <c:v>Restrict commercial influences on policy development</c:v>
                </c:pt>
                <c:pt idx="18">
                  <c:v>Priorities for reducing health inequalities</c:v>
                </c:pt>
                <c:pt idx="19">
                  <c:v>Comprehensive implementation plan linked to national needs</c:v>
                </c:pt>
                <c:pt idx="20">
                  <c:v>Food-based dietary guidelines implemented</c:v>
                </c:pt>
                <c:pt idx="21">
                  <c:v>Population intake targets established</c:v>
                </c:pt>
                <c:pt idx="22">
                  <c:v>Strong visible political support </c:v>
                </c:pt>
                <c:pt idx="23">
                  <c:v>Protect regulatory capacity - nutrition</c:v>
                </c:pt>
                <c:pt idx="24">
                  <c:v>Health impacts of trade agreements assessed</c:v>
                </c:pt>
                <c:pt idx="25">
                  <c:v>In-service and in-store availability of healthy foods</c:v>
                </c:pt>
                <c:pt idx="26">
                  <c:v>Robust local policies &amp; zoning laws on unhealthy outlets fruit and vegetables</c:v>
                </c:pt>
                <c:pt idx="27">
                  <c:v>Support and training systems (public sector settings)</c:v>
                </c:pt>
                <c:pt idx="28">
                  <c:v>Policies in public settings promote healthy food choices</c:v>
                </c:pt>
                <c:pt idx="29">
                  <c:v>Policies in schools / ECEs promote healthy food choices</c:v>
                </c:pt>
                <c:pt idx="30">
                  <c:v>Food-related income-support is for healthy foods </c:v>
                </c:pt>
                <c:pt idx="31">
                  <c:v>Existing food subsidies favour healthy foods</c:v>
                </c:pt>
                <c:pt idx="32">
                  <c:v>Increase taxes on unhealthy foods</c:v>
                </c:pt>
                <c:pt idx="33">
                  <c:v>Reduce taxes on healthy foods</c:v>
                </c:pt>
                <c:pt idx="34">
                  <c:v>Restrict marketing of breastmilk substitutes</c:v>
                </c:pt>
                <c:pt idx="35">
                  <c:v>Restrict promotion of unhealthy foods to children (settings)</c:v>
                </c:pt>
                <c:pt idx="36">
                  <c:v>Restrict promotion of unhealthy foods to children (non broadcast media)</c:v>
                </c:pt>
                <c:pt idx="37">
                  <c:v>Restrict promotion of unhealthy foods to children (broadcast media)</c:v>
                </c:pt>
                <c:pt idx="38">
                  <c:v>Menu board labelling</c:v>
                </c:pt>
                <c:pt idx="39">
                  <c:v>Front of pack labelling</c:v>
                </c:pt>
                <c:pt idx="40">
                  <c:v>Regulatory systems for health &amp; nutrition claims</c:v>
                </c:pt>
                <c:pt idx="41">
                  <c:v>Ingredient lists / nutrient declarations</c:v>
                </c:pt>
                <c:pt idx="42">
                  <c:v>Food composition targets - out of home meals</c:v>
                </c:pt>
                <c:pt idx="43">
                  <c:v>Food composition targets - processed foods</c:v>
                </c:pt>
              </c:strCache>
            </c:strRef>
          </c:cat>
          <c:val>
            <c:numRef>
              <c:f>'GRAPH Dev stage'!$C$2:$C$45</c:f>
              <c:numCache>
                <c:formatCode>General</c:formatCode>
                <c:ptCount val="44"/>
                <c:pt idx="4">
                  <c:v>25</c:v>
                </c:pt>
                <c:pt idx="24">
                  <c:v>25</c:v>
                </c:pt>
                <c:pt idx="38">
                  <c:v>25</c:v>
                </c:pt>
                <c:pt idx="39">
                  <c:v>25</c:v>
                </c:pt>
                <c:pt idx="42">
                  <c:v>25</c:v>
                </c:pt>
              </c:numCache>
            </c:numRef>
          </c:val>
          <c:extLst xmlns:c16r2="http://schemas.microsoft.com/office/drawing/2015/06/chart">
            <c:ext xmlns:c16="http://schemas.microsoft.com/office/drawing/2014/chart" uri="{C3380CC4-5D6E-409C-BE32-E72D297353CC}">
              <c16:uniqueId val="{00000000-1E77-45C3-B693-88758F48615D}"/>
            </c:ext>
          </c:extLst>
        </c:ser>
        <c:ser>
          <c:idx val="1"/>
          <c:order val="1"/>
          <c:tx>
            <c:strRef>
              <c:f>'GRAPH Dev stage'!$D$1</c:f>
              <c:strCache>
                <c:ptCount val="1"/>
                <c:pt idx="0">
                  <c:v>In development</c:v>
                </c:pt>
              </c:strCache>
            </c:strRef>
          </c:tx>
          <c:spPr>
            <a:solidFill>
              <a:schemeClr val="accent2"/>
            </a:solidFill>
            <a:ln>
              <a:noFill/>
            </a:ln>
            <a:effectLst/>
          </c:spPr>
          <c:invertIfNegative val="0"/>
          <c:cat>
            <c:strRef>
              <c:f>'GRAPH Dev stage'!$B$2:$B$45</c:f>
              <c:strCache>
                <c:ptCount val="44"/>
                <c:pt idx="0">
                  <c:v>All government policies are sensitive to nutrition</c:v>
                </c:pt>
                <c:pt idx="1">
                  <c:v>Platforms government and civil society </c:v>
                </c:pt>
                <c:pt idx="2">
                  <c:v>Platforms government and food industry</c:v>
                </c:pt>
                <c:pt idx="3">
                  <c:v>Co-ordination mechanisms (national and local govt)</c:v>
                </c:pt>
                <c:pt idx="4">
                  <c:v>Sustainability and impact of diverse sources of funding</c:v>
                </c:pt>
                <c:pt idx="5">
                  <c:v>Health promotion agency</c:v>
                </c:pt>
                <c:pt idx="6">
                  <c:v>Research funding for obesity &amp; NCD prevention </c:v>
                </c:pt>
                <c:pt idx="7">
                  <c:v>Funding for population nutrition promotion</c:v>
                </c:pt>
                <c:pt idx="8">
                  <c:v>Monitoring progress on reducing health inequalities</c:v>
                </c:pt>
                <c:pt idx="9">
                  <c:v>Evaluation of major policies and programmes</c:v>
                </c:pt>
                <c:pt idx="10">
                  <c:v>Monitoring of NCD risk factors and prevalence</c:v>
                </c:pt>
                <c:pt idx="11">
                  <c:v>Monitoring using anthropometric measurements</c:v>
                </c:pt>
                <c:pt idx="12">
                  <c:v>Monitoring of nutrition status and intakes</c:v>
                </c:pt>
                <c:pt idx="13">
                  <c:v>Monitoring o food environments</c:v>
                </c:pt>
                <c:pt idx="14">
                  <c:v>Access to government information</c:v>
                </c:pt>
                <c:pt idx="15">
                  <c:v>Transparency for the public in the development of food policies </c:v>
                </c:pt>
                <c:pt idx="16">
                  <c:v>Use of evidence in food policies</c:v>
                </c:pt>
                <c:pt idx="17">
                  <c:v>Restrict commercial influences on policy development</c:v>
                </c:pt>
                <c:pt idx="18">
                  <c:v>Priorities for reducing health inequalities</c:v>
                </c:pt>
                <c:pt idx="19">
                  <c:v>Comprehensive implementation plan linked to national needs</c:v>
                </c:pt>
                <c:pt idx="20">
                  <c:v>Food-based dietary guidelines implemented</c:v>
                </c:pt>
                <c:pt idx="21">
                  <c:v>Population intake targets established</c:v>
                </c:pt>
                <c:pt idx="22">
                  <c:v>Strong visible political support </c:v>
                </c:pt>
                <c:pt idx="23">
                  <c:v>Protect regulatory capacity - nutrition</c:v>
                </c:pt>
                <c:pt idx="24">
                  <c:v>Health impacts of trade agreements assessed</c:v>
                </c:pt>
                <c:pt idx="25">
                  <c:v>In-service and in-store availability of healthy foods</c:v>
                </c:pt>
                <c:pt idx="26">
                  <c:v>Robust local policies &amp; zoning laws on unhealthy outlets fruit and vegetables</c:v>
                </c:pt>
                <c:pt idx="27">
                  <c:v>Support and training systems (public sector settings)</c:v>
                </c:pt>
                <c:pt idx="28">
                  <c:v>Policies in public settings promote healthy food choices</c:v>
                </c:pt>
                <c:pt idx="29">
                  <c:v>Policies in schools / ECEs promote healthy food choices</c:v>
                </c:pt>
                <c:pt idx="30">
                  <c:v>Food-related income-support is for healthy foods </c:v>
                </c:pt>
                <c:pt idx="31">
                  <c:v>Existing food subsidies favour healthy foods</c:v>
                </c:pt>
                <c:pt idx="32">
                  <c:v>Increase taxes on unhealthy foods</c:v>
                </c:pt>
                <c:pt idx="33">
                  <c:v>Reduce taxes on healthy foods</c:v>
                </c:pt>
                <c:pt idx="34">
                  <c:v>Restrict marketing of breastmilk substitutes</c:v>
                </c:pt>
                <c:pt idx="35">
                  <c:v>Restrict promotion of unhealthy foods to children (settings)</c:v>
                </c:pt>
                <c:pt idx="36">
                  <c:v>Restrict promotion of unhealthy foods to children (non broadcast media)</c:v>
                </c:pt>
                <c:pt idx="37">
                  <c:v>Restrict promotion of unhealthy foods to children (broadcast media)</c:v>
                </c:pt>
                <c:pt idx="38">
                  <c:v>Menu board labelling</c:v>
                </c:pt>
                <c:pt idx="39">
                  <c:v>Front of pack labelling</c:v>
                </c:pt>
                <c:pt idx="40">
                  <c:v>Regulatory systems for health &amp; nutrition claims</c:v>
                </c:pt>
                <c:pt idx="41">
                  <c:v>Ingredient lists / nutrient declarations</c:v>
                </c:pt>
                <c:pt idx="42">
                  <c:v>Food composition targets - out of home meals</c:v>
                </c:pt>
                <c:pt idx="43">
                  <c:v>Food composition targets - processed foods</c:v>
                </c:pt>
              </c:strCache>
            </c:strRef>
          </c:cat>
          <c:val>
            <c:numRef>
              <c:f>'GRAPH Dev stage'!$D$2:$D$45</c:f>
              <c:numCache>
                <c:formatCode>General</c:formatCode>
                <c:ptCount val="44"/>
                <c:pt idx="2">
                  <c:v>50</c:v>
                </c:pt>
                <c:pt idx="3">
                  <c:v>50</c:v>
                </c:pt>
                <c:pt idx="6">
                  <c:v>50</c:v>
                </c:pt>
                <c:pt idx="7">
                  <c:v>50</c:v>
                </c:pt>
                <c:pt idx="8">
                  <c:v>50</c:v>
                </c:pt>
                <c:pt idx="10">
                  <c:v>50</c:v>
                </c:pt>
                <c:pt idx="13">
                  <c:v>50</c:v>
                </c:pt>
                <c:pt idx="16">
                  <c:v>50</c:v>
                </c:pt>
                <c:pt idx="17">
                  <c:v>50</c:v>
                </c:pt>
                <c:pt idx="18">
                  <c:v>50</c:v>
                </c:pt>
                <c:pt idx="21">
                  <c:v>50</c:v>
                </c:pt>
                <c:pt idx="23">
                  <c:v>50</c:v>
                </c:pt>
                <c:pt idx="25">
                  <c:v>50</c:v>
                </c:pt>
                <c:pt idx="26">
                  <c:v>50</c:v>
                </c:pt>
                <c:pt idx="27">
                  <c:v>50</c:v>
                </c:pt>
                <c:pt idx="28">
                  <c:v>50</c:v>
                </c:pt>
                <c:pt idx="30">
                  <c:v>50</c:v>
                </c:pt>
                <c:pt idx="31">
                  <c:v>50</c:v>
                </c:pt>
                <c:pt idx="32">
                  <c:v>50</c:v>
                </c:pt>
                <c:pt idx="33">
                  <c:v>50</c:v>
                </c:pt>
                <c:pt idx="35">
                  <c:v>50</c:v>
                </c:pt>
                <c:pt idx="36">
                  <c:v>50</c:v>
                </c:pt>
                <c:pt idx="37">
                  <c:v>50</c:v>
                </c:pt>
              </c:numCache>
            </c:numRef>
          </c:val>
          <c:extLst xmlns:c16r2="http://schemas.microsoft.com/office/drawing/2015/06/chart">
            <c:ext xmlns:c16="http://schemas.microsoft.com/office/drawing/2014/chart" uri="{C3380CC4-5D6E-409C-BE32-E72D297353CC}">
              <c16:uniqueId val="{00000001-1E77-45C3-B693-88758F48615D}"/>
            </c:ext>
          </c:extLst>
        </c:ser>
        <c:ser>
          <c:idx val="2"/>
          <c:order val="2"/>
          <c:tx>
            <c:strRef>
              <c:f>'GRAPH Dev stage'!$E$1</c:f>
              <c:strCache>
                <c:ptCount val="1"/>
                <c:pt idx="0">
                  <c:v>Implementation</c:v>
                </c:pt>
              </c:strCache>
            </c:strRef>
          </c:tx>
          <c:spPr>
            <a:solidFill>
              <a:schemeClr val="accent3"/>
            </a:solidFill>
            <a:ln>
              <a:noFill/>
            </a:ln>
            <a:effectLst/>
          </c:spPr>
          <c:invertIfNegative val="0"/>
          <c:cat>
            <c:strRef>
              <c:f>'GRAPH Dev stage'!$B$2:$B$45</c:f>
              <c:strCache>
                <c:ptCount val="44"/>
                <c:pt idx="0">
                  <c:v>All government policies are sensitive to nutrition</c:v>
                </c:pt>
                <c:pt idx="1">
                  <c:v>Platforms government and civil society </c:v>
                </c:pt>
                <c:pt idx="2">
                  <c:v>Platforms government and food industry</c:v>
                </c:pt>
                <c:pt idx="3">
                  <c:v>Co-ordination mechanisms (national and local govt)</c:v>
                </c:pt>
                <c:pt idx="4">
                  <c:v>Sustainability and impact of diverse sources of funding</c:v>
                </c:pt>
                <c:pt idx="5">
                  <c:v>Health promotion agency</c:v>
                </c:pt>
                <c:pt idx="6">
                  <c:v>Research funding for obesity &amp; NCD prevention </c:v>
                </c:pt>
                <c:pt idx="7">
                  <c:v>Funding for population nutrition promotion</c:v>
                </c:pt>
                <c:pt idx="8">
                  <c:v>Monitoring progress on reducing health inequalities</c:v>
                </c:pt>
                <c:pt idx="9">
                  <c:v>Evaluation of major policies and programmes</c:v>
                </c:pt>
                <c:pt idx="10">
                  <c:v>Monitoring of NCD risk factors and prevalence</c:v>
                </c:pt>
                <c:pt idx="11">
                  <c:v>Monitoring using anthropometric measurements</c:v>
                </c:pt>
                <c:pt idx="12">
                  <c:v>Monitoring of nutrition status and intakes</c:v>
                </c:pt>
                <c:pt idx="13">
                  <c:v>Monitoring o food environments</c:v>
                </c:pt>
                <c:pt idx="14">
                  <c:v>Access to government information</c:v>
                </c:pt>
                <c:pt idx="15">
                  <c:v>Transparency for the public in the development of food policies </c:v>
                </c:pt>
                <c:pt idx="16">
                  <c:v>Use of evidence in food policies</c:v>
                </c:pt>
                <c:pt idx="17">
                  <c:v>Restrict commercial influences on policy development</c:v>
                </c:pt>
                <c:pt idx="18">
                  <c:v>Priorities for reducing health inequalities</c:v>
                </c:pt>
                <c:pt idx="19">
                  <c:v>Comprehensive implementation plan linked to national needs</c:v>
                </c:pt>
                <c:pt idx="20">
                  <c:v>Food-based dietary guidelines implemented</c:v>
                </c:pt>
                <c:pt idx="21">
                  <c:v>Population intake targets established</c:v>
                </c:pt>
                <c:pt idx="22">
                  <c:v>Strong visible political support </c:v>
                </c:pt>
                <c:pt idx="23">
                  <c:v>Protect regulatory capacity - nutrition</c:v>
                </c:pt>
                <c:pt idx="24">
                  <c:v>Health impacts of trade agreements assessed</c:v>
                </c:pt>
                <c:pt idx="25">
                  <c:v>In-service and in-store availability of healthy foods</c:v>
                </c:pt>
                <c:pt idx="26">
                  <c:v>Robust local policies &amp; zoning laws on unhealthy outlets fruit and vegetables</c:v>
                </c:pt>
                <c:pt idx="27">
                  <c:v>Support and training systems (public sector settings)</c:v>
                </c:pt>
                <c:pt idx="28">
                  <c:v>Policies in public settings promote healthy food choices</c:v>
                </c:pt>
                <c:pt idx="29">
                  <c:v>Policies in schools / ECEs promote healthy food choices</c:v>
                </c:pt>
                <c:pt idx="30">
                  <c:v>Food-related income-support is for healthy foods </c:v>
                </c:pt>
                <c:pt idx="31">
                  <c:v>Existing food subsidies favour healthy foods</c:v>
                </c:pt>
                <c:pt idx="32">
                  <c:v>Increase taxes on unhealthy foods</c:v>
                </c:pt>
                <c:pt idx="33">
                  <c:v>Reduce taxes on healthy foods</c:v>
                </c:pt>
                <c:pt idx="34">
                  <c:v>Restrict marketing of breastmilk substitutes</c:v>
                </c:pt>
                <c:pt idx="35">
                  <c:v>Restrict promotion of unhealthy foods to children (settings)</c:v>
                </c:pt>
                <c:pt idx="36">
                  <c:v>Restrict promotion of unhealthy foods to children (non broadcast media)</c:v>
                </c:pt>
                <c:pt idx="37">
                  <c:v>Restrict promotion of unhealthy foods to children (broadcast media)</c:v>
                </c:pt>
                <c:pt idx="38">
                  <c:v>Menu board labelling</c:v>
                </c:pt>
                <c:pt idx="39">
                  <c:v>Front of pack labelling</c:v>
                </c:pt>
                <c:pt idx="40">
                  <c:v>Regulatory systems for health &amp; nutrition claims</c:v>
                </c:pt>
                <c:pt idx="41">
                  <c:v>Ingredient lists / nutrient declarations</c:v>
                </c:pt>
                <c:pt idx="42">
                  <c:v>Food composition targets - out of home meals</c:v>
                </c:pt>
                <c:pt idx="43">
                  <c:v>Food composition targets - processed foods</c:v>
                </c:pt>
              </c:strCache>
            </c:strRef>
          </c:cat>
          <c:val>
            <c:numRef>
              <c:f>'GRAPH Dev stage'!$E$2:$E$45</c:f>
              <c:numCache>
                <c:formatCode>General</c:formatCode>
                <c:ptCount val="44"/>
                <c:pt idx="0">
                  <c:v>75</c:v>
                </c:pt>
                <c:pt idx="1">
                  <c:v>75</c:v>
                </c:pt>
                <c:pt idx="5">
                  <c:v>75</c:v>
                </c:pt>
                <c:pt idx="9">
                  <c:v>75</c:v>
                </c:pt>
                <c:pt idx="11">
                  <c:v>75</c:v>
                </c:pt>
                <c:pt idx="12">
                  <c:v>75</c:v>
                </c:pt>
                <c:pt idx="14">
                  <c:v>75</c:v>
                </c:pt>
                <c:pt idx="15">
                  <c:v>75</c:v>
                </c:pt>
                <c:pt idx="19">
                  <c:v>75</c:v>
                </c:pt>
                <c:pt idx="20">
                  <c:v>75</c:v>
                </c:pt>
                <c:pt idx="22">
                  <c:v>75</c:v>
                </c:pt>
                <c:pt idx="29">
                  <c:v>75</c:v>
                </c:pt>
                <c:pt idx="34">
                  <c:v>75</c:v>
                </c:pt>
                <c:pt idx="40">
                  <c:v>75</c:v>
                </c:pt>
                <c:pt idx="41">
                  <c:v>75</c:v>
                </c:pt>
                <c:pt idx="43">
                  <c:v>75</c:v>
                </c:pt>
              </c:numCache>
            </c:numRef>
          </c:val>
          <c:extLst xmlns:c16r2="http://schemas.microsoft.com/office/drawing/2015/06/chart">
            <c:ext xmlns:c16="http://schemas.microsoft.com/office/drawing/2014/chart" uri="{C3380CC4-5D6E-409C-BE32-E72D297353CC}">
              <c16:uniqueId val="{00000002-1E77-45C3-B693-88758F48615D}"/>
            </c:ext>
          </c:extLst>
        </c:ser>
        <c:ser>
          <c:idx val="3"/>
          <c:order val="3"/>
          <c:tx>
            <c:strRef>
              <c:f>'GRAPH Dev stage'!$F$1</c:f>
              <c:strCache>
                <c:ptCount val="1"/>
                <c:pt idx="0">
                  <c:v>Evaluation</c:v>
                </c:pt>
              </c:strCache>
            </c:strRef>
          </c:tx>
          <c:spPr>
            <a:solidFill>
              <a:schemeClr val="accent4"/>
            </a:solidFill>
            <a:ln>
              <a:noFill/>
            </a:ln>
            <a:effectLst/>
          </c:spPr>
          <c:invertIfNegative val="0"/>
          <c:cat>
            <c:strRef>
              <c:f>'GRAPH Dev stage'!$B$2:$B$45</c:f>
              <c:strCache>
                <c:ptCount val="44"/>
                <c:pt idx="0">
                  <c:v>All government policies are sensitive to nutrition</c:v>
                </c:pt>
                <c:pt idx="1">
                  <c:v>Platforms government and civil society </c:v>
                </c:pt>
                <c:pt idx="2">
                  <c:v>Platforms government and food industry</c:v>
                </c:pt>
                <c:pt idx="3">
                  <c:v>Co-ordination mechanisms (national and local govt)</c:v>
                </c:pt>
                <c:pt idx="4">
                  <c:v>Sustainability and impact of diverse sources of funding</c:v>
                </c:pt>
                <c:pt idx="5">
                  <c:v>Health promotion agency</c:v>
                </c:pt>
                <c:pt idx="6">
                  <c:v>Research funding for obesity &amp; NCD prevention </c:v>
                </c:pt>
                <c:pt idx="7">
                  <c:v>Funding for population nutrition promotion</c:v>
                </c:pt>
                <c:pt idx="8">
                  <c:v>Monitoring progress on reducing health inequalities</c:v>
                </c:pt>
                <c:pt idx="9">
                  <c:v>Evaluation of major policies and programmes</c:v>
                </c:pt>
                <c:pt idx="10">
                  <c:v>Monitoring of NCD risk factors and prevalence</c:v>
                </c:pt>
                <c:pt idx="11">
                  <c:v>Monitoring using anthropometric measurements</c:v>
                </c:pt>
                <c:pt idx="12">
                  <c:v>Monitoring of nutrition status and intakes</c:v>
                </c:pt>
                <c:pt idx="13">
                  <c:v>Monitoring o food environments</c:v>
                </c:pt>
                <c:pt idx="14">
                  <c:v>Access to government information</c:v>
                </c:pt>
                <c:pt idx="15">
                  <c:v>Transparency for the public in the development of food policies </c:v>
                </c:pt>
                <c:pt idx="16">
                  <c:v>Use of evidence in food policies</c:v>
                </c:pt>
                <c:pt idx="17">
                  <c:v>Restrict commercial influences on policy development</c:v>
                </c:pt>
                <c:pt idx="18">
                  <c:v>Priorities for reducing health inequalities</c:v>
                </c:pt>
                <c:pt idx="19">
                  <c:v>Comprehensive implementation plan linked to national needs</c:v>
                </c:pt>
                <c:pt idx="20">
                  <c:v>Food-based dietary guidelines implemented</c:v>
                </c:pt>
                <c:pt idx="21">
                  <c:v>Population intake targets established</c:v>
                </c:pt>
                <c:pt idx="22">
                  <c:v>Strong visible political support </c:v>
                </c:pt>
                <c:pt idx="23">
                  <c:v>Protect regulatory capacity - nutrition</c:v>
                </c:pt>
                <c:pt idx="24">
                  <c:v>Health impacts of trade agreements assessed</c:v>
                </c:pt>
                <c:pt idx="25">
                  <c:v>In-service and in-store availability of healthy foods</c:v>
                </c:pt>
                <c:pt idx="26">
                  <c:v>Robust local policies &amp; zoning laws on unhealthy outlets fruit and vegetables</c:v>
                </c:pt>
                <c:pt idx="27">
                  <c:v>Support and training systems (public sector settings)</c:v>
                </c:pt>
                <c:pt idx="28">
                  <c:v>Policies in public settings promote healthy food choices</c:v>
                </c:pt>
                <c:pt idx="29">
                  <c:v>Policies in schools / ECEs promote healthy food choices</c:v>
                </c:pt>
                <c:pt idx="30">
                  <c:v>Food-related income-support is for healthy foods </c:v>
                </c:pt>
                <c:pt idx="31">
                  <c:v>Existing food subsidies favour healthy foods</c:v>
                </c:pt>
                <c:pt idx="32">
                  <c:v>Increase taxes on unhealthy foods</c:v>
                </c:pt>
                <c:pt idx="33">
                  <c:v>Reduce taxes on healthy foods</c:v>
                </c:pt>
                <c:pt idx="34">
                  <c:v>Restrict marketing of breastmilk substitutes</c:v>
                </c:pt>
                <c:pt idx="35">
                  <c:v>Restrict promotion of unhealthy foods to children (settings)</c:v>
                </c:pt>
                <c:pt idx="36">
                  <c:v>Restrict promotion of unhealthy foods to children (non broadcast media)</c:v>
                </c:pt>
                <c:pt idx="37">
                  <c:v>Restrict promotion of unhealthy foods to children (broadcast media)</c:v>
                </c:pt>
                <c:pt idx="38">
                  <c:v>Menu board labelling</c:v>
                </c:pt>
                <c:pt idx="39">
                  <c:v>Front of pack labelling</c:v>
                </c:pt>
                <c:pt idx="40">
                  <c:v>Regulatory systems for health &amp; nutrition claims</c:v>
                </c:pt>
                <c:pt idx="41">
                  <c:v>Ingredient lists / nutrient declarations</c:v>
                </c:pt>
                <c:pt idx="42">
                  <c:v>Food composition targets - out of home meals</c:v>
                </c:pt>
                <c:pt idx="43">
                  <c:v>Food composition targets - processed foods</c:v>
                </c:pt>
              </c:strCache>
            </c:strRef>
          </c:cat>
          <c:val>
            <c:numRef>
              <c:f>'GRAPH Dev stage'!$F$2:$F$45</c:f>
              <c:numCache>
                <c:formatCode>General</c:formatCode>
                <c:ptCount val="44"/>
              </c:numCache>
            </c:numRef>
          </c:val>
          <c:extLst xmlns:c16r2="http://schemas.microsoft.com/office/drawing/2015/06/chart">
            <c:ext xmlns:c16="http://schemas.microsoft.com/office/drawing/2014/chart" uri="{C3380CC4-5D6E-409C-BE32-E72D297353CC}">
              <c16:uniqueId val="{00000003-1E77-45C3-B693-88758F48615D}"/>
            </c:ext>
          </c:extLst>
        </c:ser>
        <c:dLbls>
          <c:showLegendKey val="0"/>
          <c:showVal val="0"/>
          <c:showCatName val="0"/>
          <c:showSerName val="0"/>
          <c:showPercent val="0"/>
          <c:showBubbleSize val="0"/>
        </c:dLbls>
        <c:gapWidth val="10"/>
        <c:overlap val="95"/>
        <c:axId val="113051512"/>
        <c:axId val="113051904"/>
      </c:barChart>
      <c:catAx>
        <c:axId val="11305151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3051904"/>
        <c:crosses val="autoZero"/>
        <c:auto val="1"/>
        <c:lblAlgn val="ctr"/>
        <c:lblOffset val="100"/>
        <c:noMultiLvlLbl val="0"/>
      </c:catAx>
      <c:valAx>
        <c:axId val="113051904"/>
        <c:scaling>
          <c:orientation val="minMax"/>
          <c:max val="100"/>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one"/>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3051512"/>
        <c:crosses val="autoZero"/>
        <c:crossBetween val="between"/>
        <c:majorUnit val="25"/>
      </c:valAx>
      <c:spPr>
        <a:noFill/>
        <a:ln>
          <a:noFill/>
        </a:ln>
        <a:effectLst/>
      </c:spPr>
    </c:plotArea>
    <c:legend>
      <c:legendPos val="b"/>
      <c:layout>
        <c:manualLayout>
          <c:xMode val="edge"/>
          <c:yMode val="edge"/>
          <c:x val="0.84011106277732539"/>
          <c:y val="0.11540753148146228"/>
          <c:w val="0.1477931460364838"/>
          <c:h val="0.20181798632083542"/>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sz="1400" b="1">
                <a:solidFill>
                  <a:schemeClr val="accent1">
                    <a:lumMod val="75000"/>
                  </a:schemeClr>
                </a:solidFill>
                <a:latin typeface="Arial" panose="020B0604020202020204" pitchFamily="34" charset="0"/>
                <a:cs typeface="Arial" panose="020B0604020202020204" pitchFamily="34" charset="0"/>
              </a:rPr>
              <a:t>Importance and feasibility</a:t>
            </a:r>
            <a:r>
              <a:rPr lang="en-US" sz="1400" b="1" baseline="0">
                <a:solidFill>
                  <a:schemeClr val="accent1">
                    <a:lumMod val="75000"/>
                  </a:schemeClr>
                </a:solidFill>
                <a:latin typeface="Arial" panose="020B0604020202020204" pitchFamily="34" charset="0"/>
                <a:cs typeface="Arial" panose="020B0604020202020204" pitchFamily="34" charset="0"/>
              </a:rPr>
              <a:t> of recommended actions for the Kenyan Government: </a:t>
            </a:r>
          </a:p>
          <a:p>
            <a:pPr>
              <a:defRPr sz="1400" b="0" i="0" u="none" strike="noStrike" kern="1200" spc="0" baseline="0">
                <a:solidFill>
                  <a:schemeClr val="tx1"/>
                </a:solidFill>
                <a:latin typeface="+mn-lt"/>
                <a:ea typeface="+mn-ea"/>
                <a:cs typeface="+mn-cs"/>
              </a:defRPr>
            </a:pPr>
            <a:r>
              <a:rPr lang="en-US" sz="1400" b="1" baseline="0">
                <a:solidFill>
                  <a:schemeClr val="accent1">
                    <a:lumMod val="75000"/>
                  </a:schemeClr>
                </a:solidFill>
                <a:latin typeface="Arial" panose="020B0604020202020204" pitchFamily="34" charset="0"/>
                <a:cs typeface="Arial" panose="020B0604020202020204" pitchFamily="34" charset="0"/>
              </a:rPr>
              <a:t>Actions targeting food environments</a:t>
            </a:r>
            <a:endParaRPr lang="en-US" sz="1400" b="1">
              <a:solidFill>
                <a:schemeClr val="accent1">
                  <a:lumMod val="75000"/>
                </a:schemeClr>
              </a:solidFill>
              <a:latin typeface="Arial" panose="020B0604020202020204" pitchFamily="34" charset="0"/>
              <a:cs typeface="Arial" panose="020B0604020202020204" pitchFamily="34" charset="0"/>
            </a:endParaRPr>
          </a:p>
        </c:rich>
      </c:tx>
      <c:layout>
        <c:manualLayout>
          <c:xMode val="edge"/>
          <c:yMode val="edge"/>
          <c:x val="0.15949123565647158"/>
          <c:y val="2.4390243902439025E-2"/>
        </c:manualLayout>
      </c:layout>
      <c:overlay val="0"/>
      <c:spPr>
        <a:noFill/>
        <a:ln>
          <a:noFill/>
        </a:ln>
        <a:effectLst/>
      </c:spPr>
    </c:title>
    <c:autoTitleDeleted val="0"/>
    <c:plotArea>
      <c:layout>
        <c:manualLayout>
          <c:layoutTarget val="inner"/>
          <c:xMode val="edge"/>
          <c:yMode val="edge"/>
          <c:x val="8.8477144794480739E-2"/>
          <c:y val="7.6307918827219767E-2"/>
          <c:w val="0.86443098297105325"/>
          <c:h val="0.82423135522693813"/>
        </c:manualLayout>
      </c:layout>
      <c:scatterChart>
        <c:scatterStyle val="lineMarker"/>
        <c:varyColors val="0"/>
        <c:ser>
          <c:idx val="2"/>
          <c:order val="2"/>
          <c:tx>
            <c:strRef>
              <c:f>'Prioritn COMBINED FINAL'!$F$2</c:f>
              <c:strCache>
                <c:ptCount val="1"/>
                <c:pt idx="0">
                  <c:v>Feasibility</c:v>
                </c:pt>
              </c:strCache>
            </c:strRef>
          </c:tx>
          <c:spPr>
            <a:ln w="25400" cap="rnd">
              <a:noFill/>
              <a:round/>
            </a:ln>
            <a:effectLst/>
          </c:spPr>
          <c:xVal>
            <c:numRef>
              <c:f>'Prioritn COMBINED FINAL'!$E$3:$E$25</c:f>
              <c:numCache>
                <c:formatCode>0.000</c:formatCode>
                <c:ptCount val="23"/>
                <c:pt idx="0">
                  <c:v>6.5333333333333332</c:v>
                </c:pt>
                <c:pt idx="1">
                  <c:v>6.5333333333333332</c:v>
                </c:pt>
                <c:pt idx="2">
                  <c:v>7.4666666666666668</c:v>
                </c:pt>
                <c:pt idx="3">
                  <c:v>8.9333333333333336</c:v>
                </c:pt>
                <c:pt idx="4">
                  <c:v>9.1333333333333329</c:v>
                </c:pt>
                <c:pt idx="5">
                  <c:v>9.1999999999999993</c:v>
                </c:pt>
                <c:pt idx="6">
                  <c:v>9.5333333333333332</c:v>
                </c:pt>
                <c:pt idx="7">
                  <c:v>9.7333333333333325</c:v>
                </c:pt>
                <c:pt idx="8">
                  <c:v>10</c:v>
                </c:pt>
                <c:pt idx="9">
                  <c:v>10.199999999999999</c:v>
                </c:pt>
                <c:pt idx="10">
                  <c:v>10.933333333333334</c:v>
                </c:pt>
                <c:pt idx="11">
                  <c:v>10.933333333333334</c:v>
                </c:pt>
                <c:pt idx="12">
                  <c:v>11.133333333333333</c:v>
                </c:pt>
                <c:pt idx="13">
                  <c:v>12.066666666666666</c:v>
                </c:pt>
                <c:pt idx="14">
                  <c:v>12.4</c:v>
                </c:pt>
                <c:pt idx="15">
                  <c:v>13.2</c:v>
                </c:pt>
                <c:pt idx="16">
                  <c:v>13.466666666666667</c:v>
                </c:pt>
                <c:pt idx="17">
                  <c:v>14.733333333333333</c:v>
                </c:pt>
                <c:pt idx="18">
                  <c:v>14.933333333333334</c:v>
                </c:pt>
                <c:pt idx="19">
                  <c:v>15.6</c:v>
                </c:pt>
                <c:pt idx="20">
                  <c:v>16.600000000000001</c:v>
                </c:pt>
                <c:pt idx="21">
                  <c:v>18.333333333333332</c:v>
                </c:pt>
                <c:pt idx="22">
                  <c:v>20</c:v>
                </c:pt>
              </c:numCache>
            </c:numRef>
          </c:xVal>
          <c:yVal>
            <c:numRef>
              <c:f>'Prioritn COMBINED FINAL'!$F$3:$F$25</c:f>
              <c:numCache>
                <c:formatCode>0.00</c:formatCode>
                <c:ptCount val="23"/>
                <c:pt idx="0">
                  <c:v>8.8571428571428577</c:v>
                </c:pt>
                <c:pt idx="1">
                  <c:v>8.0714285714285712</c:v>
                </c:pt>
                <c:pt idx="2">
                  <c:v>10.142857142857142</c:v>
                </c:pt>
                <c:pt idx="3">
                  <c:v>14.642857142857142</c:v>
                </c:pt>
                <c:pt idx="4">
                  <c:v>8.3571428571428577</c:v>
                </c:pt>
                <c:pt idx="5">
                  <c:v>11.214285714285714</c:v>
                </c:pt>
                <c:pt idx="6">
                  <c:v>11.642857142857142</c:v>
                </c:pt>
                <c:pt idx="7">
                  <c:v>12.142857142857142</c:v>
                </c:pt>
                <c:pt idx="8">
                  <c:v>12.785714285714286</c:v>
                </c:pt>
                <c:pt idx="9">
                  <c:v>9.2142857142857135</c:v>
                </c:pt>
                <c:pt idx="10">
                  <c:v>7.5714285714285712</c:v>
                </c:pt>
                <c:pt idx="11">
                  <c:v>8.8571428571428577</c:v>
                </c:pt>
                <c:pt idx="12">
                  <c:v>14.785714285714286</c:v>
                </c:pt>
                <c:pt idx="13">
                  <c:v>12.428571428571429</c:v>
                </c:pt>
                <c:pt idx="14">
                  <c:v>11.428571428571429</c:v>
                </c:pt>
                <c:pt idx="15">
                  <c:v>13.928571428571429</c:v>
                </c:pt>
                <c:pt idx="16">
                  <c:v>8.6428571428571423</c:v>
                </c:pt>
                <c:pt idx="17">
                  <c:v>13.357142857142858</c:v>
                </c:pt>
                <c:pt idx="18">
                  <c:v>13.071428571428571</c:v>
                </c:pt>
                <c:pt idx="19">
                  <c:v>15.357142857142858</c:v>
                </c:pt>
                <c:pt idx="20">
                  <c:v>14</c:v>
                </c:pt>
                <c:pt idx="21">
                  <c:v>16.357142857142858</c:v>
                </c:pt>
                <c:pt idx="22">
                  <c:v>14.571428571428571</c:v>
                </c:pt>
              </c:numCache>
            </c:numRef>
          </c:yVal>
          <c:smooth val="0"/>
          <c:extLst xmlns:c16r2="http://schemas.microsoft.com/office/drawing/2015/06/chart">
            <c:ext xmlns:c16="http://schemas.microsoft.com/office/drawing/2014/chart" uri="{C3380CC4-5D6E-409C-BE32-E72D297353CC}">
              <c16:uniqueId val="{00000000-6085-4025-B2E6-997E5871CFA0}"/>
            </c:ext>
          </c:extLst>
        </c:ser>
        <c:ser>
          <c:idx val="3"/>
          <c:order val="3"/>
          <c:tx>
            <c:strRef>
              <c:f>'Prioritn COMBINED FINAL'!$F$2</c:f>
              <c:strCache>
                <c:ptCount val="1"/>
                <c:pt idx="0">
                  <c:v>Feasibility</c:v>
                </c:pt>
              </c:strCache>
            </c:strRef>
          </c:tx>
          <c:spPr>
            <a:ln w="25400" cap="rnd">
              <a:noFill/>
              <a:round/>
            </a:ln>
            <a:effectLst/>
          </c:spPr>
          <c:xVal>
            <c:numRef>
              <c:f>'Prioritn COMBINED FINAL'!$E$3:$E$25</c:f>
              <c:numCache>
                <c:formatCode>0.000</c:formatCode>
                <c:ptCount val="23"/>
                <c:pt idx="0">
                  <c:v>6.5333333333333332</c:v>
                </c:pt>
                <c:pt idx="1">
                  <c:v>6.5333333333333332</c:v>
                </c:pt>
                <c:pt idx="2">
                  <c:v>7.4666666666666668</c:v>
                </c:pt>
                <c:pt idx="3">
                  <c:v>8.9333333333333336</c:v>
                </c:pt>
                <c:pt idx="4">
                  <c:v>9.1333333333333329</c:v>
                </c:pt>
                <c:pt idx="5">
                  <c:v>9.1999999999999993</c:v>
                </c:pt>
                <c:pt idx="6">
                  <c:v>9.5333333333333332</c:v>
                </c:pt>
                <c:pt idx="7">
                  <c:v>9.7333333333333325</c:v>
                </c:pt>
                <c:pt idx="8">
                  <c:v>10</c:v>
                </c:pt>
                <c:pt idx="9">
                  <c:v>10.199999999999999</c:v>
                </c:pt>
                <c:pt idx="10">
                  <c:v>10.933333333333334</c:v>
                </c:pt>
                <c:pt idx="11">
                  <c:v>10.933333333333334</c:v>
                </c:pt>
                <c:pt idx="12">
                  <c:v>11.133333333333333</c:v>
                </c:pt>
                <c:pt idx="13">
                  <c:v>12.066666666666666</c:v>
                </c:pt>
                <c:pt idx="14">
                  <c:v>12.4</c:v>
                </c:pt>
                <c:pt idx="15">
                  <c:v>13.2</c:v>
                </c:pt>
                <c:pt idx="16">
                  <c:v>13.466666666666667</c:v>
                </c:pt>
                <c:pt idx="17">
                  <c:v>14.733333333333333</c:v>
                </c:pt>
                <c:pt idx="18">
                  <c:v>14.933333333333334</c:v>
                </c:pt>
                <c:pt idx="19">
                  <c:v>15.6</c:v>
                </c:pt>
                <c:pt idx="20">
                  <c:v>16.600000000000001</c:v>
                </c:pt>
                <c:pt idx="21">
                  <c:v>18.333333333333332</c:v>
                </c:pt>
                <c:pt idx="22">
                  <c:v>20</c:v>
                </c:pt>
              </c:numCache>
            </c:numRef>
          </c:xVal>
          <c:yVal>
            <c:numRef>
              <c:f>'Prioritn COMBINED FINAL'!$F$3:$F$25</c:f>
              <c:numCache>
                <c:formatCode>0.00</c:formatCode>
                <c:ptCount val="23"/>
                <c:pt idx="0">
                  <c:v>8.8571428571428577</c:v>
                </c:pt>
                <c:pt idx="1">
                  <c:v>8.0714285714285712</c:v>
                </c:pt>
                <c:pt idx="2">
                  <c:v>10.142857142857142</c:v>
                </c:pt>
                <c:pt idx="3">
                  <c:v>14.642857142857142</c:v>
                </c:pt>
                <c:pt idx="4">
                  <c:v>8.3571428571428577</c:v>
                </c:pt>
                <c:pt idx="5">
                  <c:v>11.214285714285714</c:v>
                </c:pt>
                <c:pt idx="6">
                  <c:v>11.642857142857142</c:v>
                </c:pt>
                <c:pt idx="7">
                  <c:v>12.142857142857142</c:v>
                </c:pt>
                <c:pt idx="8">
                  <c:v>12.785714285714286</c:v>
                </c:pt>
                <c:pt idx="9">
                  <c:v>9.2142857142857135</c:v>
                </c:pt>
                <c:pt idx="10">
                  <c:v>7.5714285714285712</c:v>
                </c:pt>
                <c:pt idx="11">
                  <c:v>8.8571428571428577</c:v>
                </c:pt>
                <c:pt idx="12">
                  <c:v>14.785714285714286</c:v>
                </c:pt>
                <c:pt idx="13">
                  <c:v>12.428571428571429</c:v>
                </c:pt>
                <c:pt idx="14">
                  <c:v>11.428571428571429</c:v>
                </c:pt>
                <c:pt idx="15">
                  <c:v>13.928571428571429</c:v>
                </c:pt>
                <c:pt idx="16">
                  <c:v>8.6428571428571423</c:v>
                </c:pt>
                <c:pt idx="17">
                  <c:v>13.357142857142858</c:v>
                </c:pt>
                <c:pt idx="18">
                  <c:v>13.071428571428571</c:v>
                </c:pt>
                <c:pt idx="19">
                  <c:v>15.357142857142858</c:v>
                </c:pt>
                <c:pt idx="20">
                  <c:v>14</c:v>
                </c:pt>
                <c:pt idx="21">
                  <c:v>16.357142857142858</c:v>
                </c:pt>
                <c:pt idx="22">
                  <c:v>14.571428571428571</c:v>
                </c:pt>
              </c:numCache>
            </c:numRef>
          </c:yVal>
          <c:smooth val="0"/>
          <c:extLst xmlns:c16r2="http://schemas.microsoft.com/office/drawing/2015/06/chart">
            <c:ext xmlns:c16="http://schemas.microsoft.com/office/drawing/2014/chart" uri="{C3380CC4-5D6E-409C-BE32-E72D297353CC}">
              <c16:uniqueId val="{00000001-6085-4025-B2E6-997E5871CFA0}"/>
            </c:ext>
          </c:extLst>
        </c:ser>
        <c:ser>
          <c:idx val="1"/>
          <c:order val="1"/>
          <c:tx>
            <c:strRef>
              <c:f>'Prioritn COMBINED FINAL'!$F$2</c:f>
              <c:strCache>
                <c:ptCount val="1"/>
                <c:pt idx="0">
                  <c:v>Feasibility</c:v>
                </c:pt>
              </c:strCache>
            </c:strRef>
          </c:tx>
          <c:spPr>
            <a:ln w="25400" cap="rnd">
              <a:noFill/>
              <a:round/>
            </a:ln>
            <a:effectLst/>
          </c:spPr>
          <c:xVal>
            <c:numRef>
              <c:f>'Prioritn COMBINED FINAL'!$E$3:$E$25</c:f>
              <c:numCache>
                <c:formatCode>0.000</c:formatCode>
                <c:ptCount val="23"/>
                <c:pt idx="0">
                  <c:v>6.5333333333333332</c:v>
                </c:pt>
                <c:pt idx="1">
                  <c:v>6.5333333333333332</c:v>
                </c:pt>
                <c:pt idx="2">
                  <c:v>7.4666666666666668</c:v>
                </c:pt>
                <c:pt idx="3">
                  <c:v>8.9333333333333336</c:v>
                </c:pt>
                <c:pt idx="4">
                  <c:v>9.1333333333333329</c:v>
                </c:pt>
                <c:pt idx="5">
                  <c:v>9.1999999999999993</c:v>
                </c:pt>
                <c:pt idx="6">
                  <c:v>9.5333333333333332</c:v>
                </c:pt>
                <c:pt idx="7">
                  <c:v>9.7333333333333325</c:v>
                </c:pt>
                <c:pt idx="8">
                  <c:v>10</c:v>
                </c:pt>
                <c:pt idx="9">
                  <c:v>10.199999999999999</c:v>
                </c:pt>
                <c:pt idx="10">
                  <c:v>10.933333333333334</c:v>
                </c:pt>
                <c:pt idx="11">
                  <c:v>10.933333333333334</c:v>
                </c:pt>
                <c:pt idx="12">
                  <c:v>11.133333333333333</c:v>
                </c:pt>
                <c:pt idx="13">
                  <c:v>12.066666666666666</c:v>
                </c:pt>
                <c:pt idx="14">
                  <c:v>12.4</c:v>
                </c:pt>
                <c:pt idx="15">
                  <c:v>13.2</c:v>
                </c:pt>
                <c:pt idx="16">
                  <c:v>13.466666666666667</c:v>
                </c:pt>
                <c:pt idx="17">
                  <c:v>14.733333333333333</c:v>
                </c:pt>
                <c:pt idx="18">
                  <c:v>14.933333333333334</c:v>
                </c:pt>
                <c:pt idx="19">
                  <c:v>15.6</c:v>
                </c:pt>
                <c:pt idx="20">
                  <c:v>16.600000000000001</c:v>
                </c:pt>
                <c:pt idx="21">
                  <c:v>18.333333333333332</c:v>
                </c:pt>
                <c:pt idx="22">
                  <c:v>20</c:v>
                </c:pt>
              </c:numCache>
            </c:numRef>
          </c:xVal>
          <c:yVal>
            <c:numRef>
              <c:f>'Prioritn COMBINED FINAL'!$F$3:$F$25</c:f>
              <c:numCache>
                <c:formatCode>0.00</c:formatCode>
                <c:ptCount val="23"/>
                <c:pt idx="0">
                  <c:v>8.8571428571428577</c:v>
                </c:pt>
                <c:pt idx="1">
                  <c:v>8.0714285714285712</c:v>
                </c:pt>
                <c:pt idx="2">
                  <c:v>10.142857142857142</c:v>
                </c:pt>
                <c:pt idx="3">
                  <c:v>14.642857142857142</c:v>
                </c:pt>
                <c:pt idx="4">
                  <c:v>8.3571428571428577</c:v>
                </c:pt>
                <c:pt idx="5">
                  <c:v>11.214285714285714</c:v>
                </c:pt>
                <c:pt idx="6">
                  <c:v>11.642857142857142</c:v>
                </c:pt>
                <c:pt idx="7">
                  <c:v>12.142857142857142</c:v>
                </c:pt>
                <c:pt idx="8">
                  <c:v>12.785714285714286</c:v>
                </c:pt>
                <c:pt idx="9">
                  <c:v>9.2142857142857135</c:v>
                </c:pt>
                <c:pt idx="10">
                  <c:v>7.5714285714285712</c:v>
                </c:pt>
                <c:pt idx="11">
                  <c:v>8.8571428571428577</c:v>
                </c:pt>
                <c:pt idx="12">
                  <c:v>14.785714285714286</c:v>
                </c:pt>
                <c:pt idx="13">
                  <c:v>12.428571428571429</c:v>
                </c:pt>
                <c:pt idx="14">
                  <c:v>11.428571428571429</c:v>
                </c:pt>
                <c:pt idx="15">
                  <c:v>13.928571428571429</c:v>
                </c:pt>
                <c:pt idx="16">
                  <c:v>8.6428571428571423</c:v>
                </c:pt>
                <c:pt idx="17">
                  <c:v>13.357142857142858</c:v>
                </c:pt>
                <c:pt idx="18">
                  <c:v>13.071428571428571</c:v>
                </c:pt>
                <c:pt idx="19">
                  <c:v>15.357142857142858</c:v>
                </c:pt>
                <c:pt idx="20">
                  <c:v>14</c:v>
                </c:pt>
                <c:pt idx="21">
                  <c:v>16.357142857142858</c:v>
                </c:pt>
                <c:pt idx="22">
                  <c:v>14.571428571428571</c:v>
                </c:pt>
              </c:numCache>
            </c:numRef>
          </c:yVal>
          <c:smooth val="0"/>
          <c:extLst xmlns:c16r2="http://schemas.microsoft.com/office/drawing/2015/06/chart">
            <c:ext xmlns:c16="http://schemas.microsoft.com/office/drawing/2014/chart" uri="{C3380CC4-5D6E-409C-BE32-E72D297353CC}">
              <c16:uniqueId val="{00000002-6085-4025-B2E6-997E5871CFA0}"/>
            </c:ext>
          </c:extLst>
        </c:ser>
        <c:ser>
          <c:idx val="0"/>
          <c:order val="0"/>
          <c:tx>
            <c:strRef>
              <c:f>'Prioritn COMBINED FINAL'!$F$2</c:f>
              <c:strCache>
                <c:ptCount val="1"/>
                <c:pt idx="0">
                  <c:v>Feasibility</c:v>
                </c:pt>
              </c:strCache>
            </c:strRef>
          </c:tx>
          <c:spPr>
            <a:ln w="25400" cap="rnd">
              <a:noFill/>
              <a:round/>
            </a:ln>
            <a:effectLst/>
          </c:spPr>
          <c:marker>
            <c:symbol val="circle"/>
            <c:size val="12"/>
            <c:spPr>
              <a:solidFill>
                <a:schemeClr val="accent1"/>
              </a:solidFill>
              <a:ln w="60325">
                <a:solidFill>
                  <a:schemeClr val="accent1"/>
                </a:solidFill>
              </a:ln>
              <a:effectLst/>
            </c:spPr>
          </c:marker>
          <c:dPt>
            <c:idx val="0"/>
            <c:marker>
              <c:spPr>
                <a:solidFill>
                  <a:schemeClr val="accent6">
                    <a:lumMod val="60000"/>
                    <a:lumOff val="40000"/>
                  </a:schemeClr>
                </a:solidFill>
                <a:ln w="60325">
                  <a:solidFill>
                    <a:schemeClr val="accent6">
                      <a:lumMod val="60000"/>
                      <a:lumOff val="40000"/>
                    </a:schemeClr>
                  </a:solidFill>
                </a:ln>
                <a:effectLst/>
              </c:spPr>
            </c:marker>
            <c:bubble3D val="0"/>
            <c:extLst xmlns:c16r2="http://schemas.microsoft.com/office/drawing/2015/06/chart">
              <c:ext xmlns:c16="http://schemas.microsoft.com/office/drawing/2014/chart" uri="{C3380CC4-5D6E-409C-BE32-E72D297353CC}">
                <c16:uniqueId val="{00000003-6085-4025-B2E6-997E5871CFA0}"/>
              </c:ext>
            </c:extLst>
          </c:dPt>
          <c:dPt>
            <c:idx val="1"/>
            <c:marker>
              <c:spPr>
                <a:solidFill>
                  <a:schemeClr val="accent6">
                    <a:lumMod val="60000"/>
                    <a:lumOff val="40000"/>
                  </a:schemeClr>
                </a:solidFill>
                <a:ln w="60325">
                  <a:solidFill>
                    <a:schemeClr val="accent6">
                      <a:lumMod val="60000"/>
                      <a:lumOff val="40000"/>
                    </a:schemeClr>
                  </a:solidFill>
                </a:ln>
                <a:effectLst/>
              </c:spPr>
            </c:marker>
            <c:bubble3D val="0"/>
            <c:extLst xmlns:c16r2="http://schemas.microsoft.com/office/drawing/2015/06/chart">
              <c:ext xmlns:c16="http://schemas.microsoft.com/office/drawing/2014/chart" uri="{C3380CC4-5D6E-409C-BE32-E72D297353CC}">
                <c16:uniqueId val="{00000004-6085-4025-B2E6-997E5871CFA0}"/>
              </c:ext>
            </c:extLst>
          </c:dPt>
          <c:dPt>
            <c:idx val="2"/>
            <c:marker>
              <c:spPr>
                <a:solidFill>
                  <a:schemeClr val="accent6">
                    <a:lumMod val="60000"/>
                    <a:lumOff val="40000"/>
                  </a:schemeClr>
                </a:solidFill>
                <a:ln w="60325">
                  <a:solidFill>
                    <a:schemeClr val="accent6">
                      <a:lumMod val="60000"/>
                      <a:lumOff val="40000"/>
                    </a:schemeClr>
                  </a:solidFill>
                </a:ln>
                <a:effectLst/>
              </c:spPr>
            </c:marker>
            <c:bubble3D val="0"/>
            <c:extLst xmlns:c16r2="http://schemas.microsoft.com/office/drawing/2015/06/chart">
              <c:ext xmlns:c16="http://schemas.microsoft.com/office/drawing/2014/chart" uri="{C3380CC4-5D6E-409C-BE32-E72D297353CC}">
                <c16:uniqueId val="{00000005-6085-4025-B2E6-997E5871CFA0}"/>
              </c:ext>
            </c:extLst>
          </c:dPt>
          <c:dPt>
            <c:idx val="4"/>
            <c:marker>
              <c:spPr>
                <a:solidFill>
                  <a:schemeClr val="accent6">
                    <a:lumMod val="60000"/>
                    <a:lumOff val="40000"/>
                  </a:schemeClr>
                </a:solidFill>
                <a:ln w="60325">
                  <a:solidFill>
                    <a:schemeClr val="accent6">
                      <a:lumMod val="60000"/>
                      <a:lumOff val="40000"/>
                    </a:schemeClr>
                  </a:solidFill>
                </a:ln>
                <a:effectLst/>
              </c:spPr>
            </c:marker>
            <c:bubble3D val="0"/>
            <c:extLst xmlns:c16r2="http://schemas.microsoft.com/office/drawing/2015/06/chart">
              <c:ext xmlns:c16="http://schemas.microsoft.com/office/drawing/2014/chart" uri="{C3380CC4-5D6E-409C-BE32-E72D297353CC}">
                <c16:uniqueId val="{00000006-6085-4025-B2E6-997E5871CFA0}"/>
              </c:ext>
            </c:extLst>
          </c:dPt>
          <c:dPt>
            <c:idx val="5"/>
            <c:marker>
              <c:spPr>
                <a:solidFill>
                  <a:schemeClr val="accent6">
                    <a:lumMod val="60000"/>
                    <a:lumOff val="40000"/>
                  </a:schemeClr>
                </a:solidFill>
                <a:ln w="60325">
                  <a:solidFill>
                    <a:schemeClr val="accent6">
                      <a:lumMod val="60000"/>
                      <a:lumOff val="40000"/>
                    </a:schemeClr>
                  </a:solidFill>
                </a:ln>
                <a:effectLst/>
              </c:spPr>
            </c:marker>
            <c:bubble3D val="0"/>
            <c:extLst xmlns:c16r2="http://schemas.microsoft.com/office/drawing/2015/06/chart">
              <c:ext xmlns:c16="http://schemas.microsoft.com/office/drawing/2014/chart" uri="{C3380CC4-5D6E-409C-BE32-E72D297353CC}">
                <c16:uniqueId val="{00000007-6085-4025-B2E6-997E5871CFA0}"/>
              </c:ext>
            </c:extLst>
          </c:dPt>
          <c:dPt>
            <c:idx val="9"/>
            <c:marker>
              <c:spPr>
                <a:solidFill>
                  <a:schemeClr val="accent6">
                    <a:lumMod val="60000"/>
                    <a:lumOff val="40000"/>
                  </a:schemeClr>
                </a:solidFill>
                <a:ln w="60325">
                  <a:solidFill>
                    <a:schemeClr val="accent6">
                      <a:lumMod val="60000"/>
                      <a:lumOff val="40000"/>
                    </a:schemeClr>
                  </a:solidFill>
                </a:ln>
                <a:effectLst/>
              </c:spPr>
            </c:marker>
            <c:bubble3D val="0"/>
            <c:extLst xmlns:c16r2="http://schemas.microsoft.com/office/drawing/2015/06/chart">
              <c:ext xmlns:c16="http://schemas.microsoft.com/office/drawing/2014/chart" uri="{C3380CC4-5D6E-409C-BE32-E72D297353CC}">
                <c16:uniqueId val="{00000008-6085-4025-B2E6-997E5871CFA0}"/>
              </c:ext>
            </c:extLst>
          </c:dPt>
          <c:dPt>
            <c:idx val="10"/>
            <c:marker>
              <c:spPr>
                <a:solidFill>
                  <a:schemeClr val="accent6">
                    <a:lumMod val="60000"/>
                    <a:lumOff val="40000"/>
                  </a:schemeClr>
                </a:solidFill>
                <a:ln w="60325">
                  <a:solidFill>
                    <a:schemeClr val="accent6">
                      <a:lumMod val="60000"/>
                      <a:lumOff val="40000"/>
                    </a:schemeClr>
                  </a:solidFill>
                </a:ln>
                <a:effectLst/>
              </c:spPr>
            </c:marker>
            <c:bubble3D val="0"/>
            <c:extLst xmlns:c16r2="http://schemas.microsoft.com/office/drawing/2015/06/chart">
              <c:ext xmlns:c16="http://schemas.microsoft.com/office/drawing/2014/chart" uri="{C3380CC4-5D6E-409C-BE32-E72D297353CC}">
                <c16:uniqueId val="{00000009-6085-4025-B2E6-997E5871CFA0}"/>
              </c:ext>
            </c:extLst>
          </c:dPt>
          <c:dPt>
            <c:idx val="11"/>
            <c:marker>
              <c:spPr>
                <a:solidFill>
                  <a:schemeClr val="accent6">
                    <a:lumMod val="60000"/>
                    <a:lumOff val="40000"/>
                  </a:schemeClr>
                </a:solidFill>
                <a:ln w="60325">
                  <a:solidFill>
                    <a:schemeClr val="accent6">
                      <a:lumMod val="60000"/>
                      <a:lumOff val="40000"/>
                    </a:schemeClr>
                  </a:solidFill>
                </a:ln>
                <a:effectLst/>
              </c:spPr>
            </c:marker>
            <c:bubble3D val="0"/>
            <c:extLst xmlns:c16r2="http://schemas.microsoft.com/office/drawing/2015/06/chart">
              <c:ext xmlns:c16="http://schemas.microsoft.com/office/drawing/2014/chart" uri="{C3380CC4-5D6E-409C-BE32-E72D297353CC}">
                <c16:uniqueId val="{0000000A-6085-4025-B2E6-997E5871CFA0}"/>
              </c:ext>
            </c:extLst>
          </c:dPt>
          <c:xVal>
            <c:numRef>
              <c:f>'Prioritn COMBINED FINAL'!$E$3:$E$25</c:f>
              <c:numCache>
                <c:formatCode>0.000</c:formatCode>
                <c:ptCount val="23"/>
                <c:pt idx="0">
                  <c:v>6.5333333333333332</c:v>
                </c:pt>
                <c:pt idx="1">
                  <c:v>6.5333333333333332</c:v>
                </c:pt>
                <c:pt idx="2">
                  <c:v>7.4666666666666668</c:v>
                </c:pt>
                <c:pt idx="3">
                  <c:v>8.9333333333333336</c:v>
                </c:pt>
                <c:pt idx="4">
                  <c:v>9.1333333333333329</c:v>
                </c:pt>
                <c:pt idx="5">
                  <c:v>9.1999999999999993</c:v>
                </c:pt>
                <c:pt idx="6">
                  <c:v>9.5333333333333332</c:v>
                </c:pt>
                <c:pt idx="7">
                  <c:v>9.7333333333333325</c:v>
                </c:pt>
                <c:pt idx="8">
                  <c:v>10</c:v>
                </c:pt>
                <c:pt idx="9">
                  <c:v>10.199999999999999</c:v>
                </c:pt>
                <c:pt idx="10">
                  <c:v>10.933333333333334</c:v>
                </c:pt>
                <c:pt idx="11">
                  <c:v>10.933333333333334</c:v>
                </c:pt>
                <c:pt idx="12">
                  <c:v>11.133333333333333</c:v>
                </c:pt>
                <c:pt idx="13">
                  <c:v>12.066666666666666</c:v>
                </c:pt>
                <c:pt idx="14">
                  <c:v>12.4</c:v>
                </c:pt>
                <c:pt idx="15">
                  <c:v>13.2</c:v>
                </c:pt>
                <c:pt idx="16">
                  <c:v>13.466666666666667</c:v>
                </c:pt>
                <c:pt idx="17">
                  <c:v>14.733333333333333</c:v>
                </c:pt>
                <c:pt idx="18">
                  <c:v>14.933333333333334</c:v>
                </c:pt>
                <c:pt idx="19">
                  <c:v>15.6</c:v>
                </c:pt>
                <c:pt idx="20">
                  <c:v>16.600000000000001</c:v>
                </c:pt>
                <c:pt idx="21">
                  <c:v>18.333333333333332</c:v>
                </c:pt>
                <c:pt idx="22">
                  <c:v>20</c:v>
                </c:pt>
              </c:numCache>
            </c:numRef>
          </c:xVal>
          <c:yVal>
            <c:numRef>
              <c:f>'Prioritn COMBINED FINAL'!$F$3:$F$25</c:f>
              <c:numCache>
                <c:formatCode>0.00</c:formatCode>
                <c:ptCount val="23"/>
                <c:pt idx="0">
                  <c:v>8.8571428571428577</c:v>
                </c:pt>
                <c:pt idx="1">
                  <c:v>8.0714285714285712</c:v>
                </c:pt>
                <c:pt idx="2">
                  <c:v>10.142857142857142</c:v>
                </c:pt>
                <c:pt idx="3">
                  <c:v>14.642857142857142</c:v>
                </c:pt>
                <c:pt idx="4">
                  <c:v>8.3571428571428577</c:v>
                </c:pt>
                <c:pt idx="5">
                  <c:v>11.214285714285714</c:v>
                </c:pt>
                <c:pt idx="6">
                  <c:v>11.642857142857142</c:v>
                </c:pt>
                <c:pt idx="7">
                  <c:v>12.142857142857142</c:v>
                </c:pt>
                <c:pt idx="8">
                  <c:v>12.785714285714286</c:v>
                </c:pt>
                <c:pt idx="9">
                  <c:v>9.2142857142857135</c:v>
                </c:pt>
                <c:pt idx="10">
                  <c:v>7.5714285714285712</c:v>
                </c:pt>
                <c:pt idx="11">
                  <c:v>8.8571428571428577</c:v>
                </c:pt>
                <c:pt idx="12">
                  <c:v>14.785714285714286</c:v>
                </c:pt>
                <c:pt idx="13">
                  <c:v>12.428571428571429</c:v>
                </c:pt>
                <c:pt idx="14">
                  <c:v>11.428571428571429</c:v>
                </c:pt>
                <c:pt idx="15">
                  <c:v>13.928571428571429</c:v>
                </c:pt>
                <c:pt idx="16">
                  <c:v>8.6428571428571423</c:v>
                </c:pt>
                <c:pt idx="17">
                  <c:v>13.357142857142858</c:v>
                </c:pt>
                <c:pt idx="18">
                  <c:v>13.071428571428571</c:v>
                </c:pt>
                <c:pt idx="19">
                  <c:v>15.357142857142858</c:v>
                </c:pt>
                <c:pt idx="20">
                  <c:v>14</c:v>
                </c:pt>
                <c:pt idx="21">
                  <c:v>16.357142857142858</c:v>
                </c:pt>
                <c:pt idx="22">
                  <c:v>14.571428571428571</c:v>
                </c:pt>
              </c:numCache>
            </c:numRef>
          </c:yVal>
          <c:smooth val="0"/>
          <c:extLst xmlns:c16r2="http://schemas.microsoft.com/office/drawing/2015/06/chart">
            <c:ext xmlns:c16="http://schemas.microsoft.com/office/drawing/2014/chart" uri="{C3380CC4-5D6E-409C-BE32-E72D297353CC}">
              <c16:uniqueId val="{00000000-839B-2546-B3CF-CF749C8F5941}"/>
            </c:ext>
          </c:extLst>
        </c:ser>
        <c:dLbls>
          <c:showLegendKey val="0"/>
          <c:showVal val="0"/>
          <c:showCatName val="0"/>
          <c:showSerName val="0"/>
          <c:showPercent val="0"/>
          <c:showBubbleSize val="0"/>
        </c:dLbls>
        <c:axId val="113054256"/>
        <c:axId val="113055824"/>
      </c:scatterChart>
      <c:valAx>
        <c:axId val="113054256"/>
        <c:scaling>
          <c:orientation val="maxMin"/>
          <c:max val="23"/>
          <c:min val="0"/>
        </c:scaling>
        <c:delete val="1"/>
        <c:axPos val="t"/>
        <c:majorGridlines>
          <c:spPr>
            <a:ln w="9525" cap="flat" cmpd="sng" algn="ctr">
              <a:noFill/>
              <a:round/>
            </a:ln>
            <a:effectLst/>
          </c:spPr>
        </c:majorGridlines>
        <c:numFmt formatCode="0.000" sourceLinked="1"/>
        <c:majorTickMark val="none"/>
        <c:minorTickMark val="none"/>
        <c:tickLblPos val="nextTo"/>
        <c:crossAx val="113055824"/>
        <c:crosses val="autoZero"/>
        <c:crossBetween val="midCat"/>
      </c:valAx>
      <c:valAx>
        <c:axId val="113055824"/>
        <c:scaling>
          <c:orientation val="maxMin"/>
          <c:max val="23"/>
          <c:min val="0"/>
        </c:scaling>
        <c:delete val="1"/>
        <c:axPos val="r"/>
        <c:majorGridlines>
          <c:spPr>
            <a:ln w="9525" cap="flat" cmpd="sng" algn="ctr">
              <a:noFill/>
              <a:round/>
            </a:ln>
            <a:effectLst/>
          </c:spPr>
        </c:majorGridlines>
        <c:numFmt formatCode="0.00" sourceLinked="1"/>
        <c:majorTickMark val="none"/>
        <c:minorTickMark val="none"/>
        <c:tickLblPos val="nextTo"/>
        <c:crossAx val="113054256"/>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1"/>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_rels/drawing5.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5</xdr:col>
      <xdr:colOff>634091</xdr:colOff>
      <xdr:row>0</xdr:row>
      <xdr:rowOff>0</xdr:rowOff>
    </xdr:from>
    <xdr:to>
      <xdr:col>26</xdr:col>
      <xdr:colOff>136071</xdr:colOff>
      <xdr:row>53</xdr:row>
      <xdr:rowOff>108858</xdr:rowOff>
    </xdr:to>
    <xdr:graphicFrame macro="">
      <xdr:nvGraphicFramePr>
        <xdr:cNvPr id="4" name="Chart 3">
          <a:extLst>
            <a:ext uri="{FF2B5EF4-FFF2-40B4-BE49-F238E27FC236}">
              <a16:creationId xmlns="" xmlns:a16="http://schemas.microsoft.com/office/drawing/2014/main" id="{00000000-0008-0000-03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0574</cdr:x>
      <cdr:y>0.04935</cdr:y>
    </cdr:from>
    <cdr:to>
      <cdr:x>0.49776</cdr:x>
      <cdr:y>0.07328</cdr:y>
    </cdr:to>
    <cdr:sp macro="" textlink="">
      <cdr:nvSpPr>
        <cdr:cNvPr id="2" name="TextBox 1"/>
        <cdr:cNvSpPr txBox="1"/>
      </cdr:nvSpPr>
      <cdr:spPr>
        <a:xfrm xmlns:a="http://schemas.openxmlformats.org/drawingml/2006/main">
          <a:off x="721268" y="503623"/>
          <a:ext cx="5532960" cy="244184"/>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Food Composition--------------------------------</a:t>
          </a:r>
        </a:p>
      </cdr:txBody>
    </cdr:sp>
  </cdr:relSizeAnchor>
  <cdr:relSizeAnchor xmlns:cdr="http://schemas.openxmlformats.org/drawingml/2006/chartDrawing">
    <cdr:from>
      <cdr:x>0.05444</cdr:x>
      <cdr:y>0.17313</cdr:y>
    </cdr:from>
    <cdr:to>
      <cdr:x>0.49968</cdr:x>
      <cdr:y>0.19867</cdr:y>
    </cdr:to>
    <cdr:sp macro="" textlink="">
      <cdr:nvSpPr>
        <cdr:cNvPr id="3" name="TextBox 1"/>
        <cdr:cNvSpPr txBox="1"/>
      </cdr:nvSpPr>
      <cdr:spPr>
        <a:xfrm xmlns:a="http://schemas.openxmlformats.org/drawingml/2006/main">
          <a:off x="684020" y="1766882"/>
          <a:ext cx="5594317" cy="260582"/>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Food Promotion-------------</a:t>
          </a:r>
        </a:p>
      </cdr:txBody>
    </cdr:sp>
  </cdr:relSizeAnchor>
  <cdr:relSizeAnchor xmlns:cdr="http://schemas.openxmlformats.org/drawingml/2006/chartDrawing">
    <cdr:from>
      <cdr:x>0.05698</cdr:x>
      <cdr:y>0.09079</cdr:y>
    </cdr:from>
    <cdr:to>
      <cdr:x>0.49209</cdr:x>
      <cdr:y>0.112</cdr:y>
    </cdr:to>
    <cdr:sp macro="" textlink="">
      <cdr:nvSpPr>
        <cdr:cNvPr id="4" name="TextBox 1"/>
        <cdr:cNvSpPr txBox="1"/>
      </cdr:nvSpPr>
      <cdr:spPr>
        <a:xfrm xmlns:a="http://schemas.openxmlformats.org/drawingml/2006/main">
          <a:off x="715990" y="926589"/>
          <a:ext cx="5467098" cy="216411"/>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Food Labelling---------------------------------------</a:t>
          </a:r>
        </a:p>
      </cdr:txBody>
    </cdr:sp>
  </cdr:relSizeAnchor>
  <cdr:relSizeAnchor xmlns:cdr="http://schemas.openxmlformats.org/drawingml/2006/chartDrawing">
    <cdr:from>
      <cdr:x>0.05648</cdr:x>
      <cdr:y>0.25776</cdr:y>
    </cdr:from>
    <cdr:to>
      <cdr:x>0.52283</cdr:x>
      <cdr:y>0.28168</cdr:y>
    </cdr:to>
    <cdr:sp macro="" textlink="">
      <cdr:nvSpPr>
        <cdr:cNvPr id="5" name="TextBox 1"/>
        <cdr:cNvSpPr txBox="1"/>
      </cdr:nvSpPr>
      <cdr:spPr>
        <a:xfrm xmlns:a="http://schemas.openxmlformats.org/drawingml/2006/main">
          <a:off x="709723" y="2630501"/>
          <a:ext cx="5859524" cy="244184"/>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Food Prices------------------------------------------------</a:t>
          </a:r>
        </a:p>
      </cdr:txBody>
    </cdr:sp>
  </cdr:relSizeAnchor>
  <cdr:relSizeAnchor xmlns:cdr="http://schemas.openxmlformats.org/drawingml/2006/chartDrawing">
    <cdr:from>
      <cdr:x>0.05823</cdr:x>
      <cdr:y>0.34052</cdr:y>
    </cdr:from>
    <cdr:to>
      <cdr:x>0.27336</cdr:x>
      <cdr:y>0.36445</cdr:y>
    </cdr:to>
    <cdr:sp macro="" textlink="">
      <cdr:nvSpPr>
        <cdr:cNvPr id="6" name="TextBox 1"/>
        <cdr:cNvSpPr txBox="1"/>
      </cdr:nvSpPr>
      <cdr:spPr>
        <a:xfrm xmlns:a="http://schemas.openxmlformats.org/drawingml/2006/main">
          <a:off x="731687" y="3475120"/>
          <a:ext cx="2703081" cy="24418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Food Provision---------------------------</a:t>
          </a:r>
        </a:p>
      </cdr:txBody>
    </cdr:sp>
  </cdr:relSizeAnchor>
  <cdr:relSizeAnchor xmlns:cdr="http://schemas.openxmlformats.org/drawingml/2006/chartDrawing">
    <cdr:from>
      <cdr:x>0.05957</cdr:x>
      <cdr:y>0.44292</cdr:y>
    </cdr:from>
    <cdr:to>
      <cdr:x>0.32523</cdr:x>
      <cdr:y>0.46685</cdr:y>
    </cdr:to>
    <cdr:sp macro="" textlink="">
      <cdr:nvSpPr>
        <cdr:cNvPr id="7" name="TextBox 1"/>
        <cdr:cNvSpPr txBox="1"/>
      </cdr:nvSpPr>
      <cdr:spPr>
        <a:xfrm xmlns:a="http://schemas.openxmlformats.org/drawingml/2006/main">
          <a:off x="748489" y="4520162"/>
          <a:ext cx="3337924" cy="24418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Food Trade &amp;</a:t>
          </a:r>
          <a:r>
            <a:rPr lang="en-NZ" sz="1200" b="1" baseline="0"/>
            <a:t> Investment--------------------------</a:t>
          </a:r>
          <a:endParaRPr lang="en-NZ" sz="1200" b="1"/>
        </a:p>
      </cdr:txBody>
    </cdr:sp>
  </cdr:relSizeAnchor>
  <cdr:relSizeAnchor xmlns:cdr="http://schemas.openxmlformats.org/drawingml/2006/chartDrawing">
    <cdr:from>
      <cdr:x>0.05972</cdr:x>
      <cdr:y>0.40324</cdr:y>
    </cdr:from>
    <cdr:to>
      <cdr:x>0.25752</cdr:x>
      <cdr:y>0.42717</cdr:y>
    </cdr:to>
    <cdr:sp macro="" textlink="">
      <cdr:nvSpPr>
        <cdr:cNvPr id="8" name="TextBox 1"/>
        <cdr:cNvSpPr txBox="1"/>
      </cdr:nvSpPr>
      <cdr:spPr>
        <a:xfrm xmlns:a="http://schemas.openxmlformats.org/drawingml/2006/main">
          <a:off x="750317" y="4115181"/>
          <a:ext cx="2485373" cy="24426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Food Retail------------</a:t>
          </a:r>
        </a:p>
      </cdr:txBody>
    </cdr:sp>
  </cdr:relSizeAnchor>
  <cdr:relSizeAnchor xmlns:cdr="http://schemas.openxmlformats.org/drawingml/2006/chartDrawing">
    <cdr:from>
      <cdr:x>0.06051</cdr:x>
      <cdr:y>0.48586</cdr:y>
    </cdr:from>
    <cdr:to>
      <cdr:x>0.25831</cdr:x>
      <cdr:y>0.51009</cdr:y>
    </cdr:to>
    <cdr:sp macro="" textlink="">
      <cdr:nvSpPr>
        <cdr:cNvPr id="9" name="TextBox 1"/>
        <cdr:cNvSpPr txBox="1"/>
      </cdr:nvSpPr>
      <cdr:spPr>
        <a:xfrm xmlns:a="http://schemas.openxmlformats.org/drawingml/2006/main">
          <a:off x="760291" y="4958330"/>
          <a:ext cx="2485372" cy="247273"/>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Leadership------------------------------------------------------</a:t>
          </a:r>
        </a:p>
      </cdr:txBody>
    </cdr:sp>
  </cdr:relSizeAnchor>
  <cdr:relSizeAnchor xmlns:cdr="http://schemas.openxmlformats.org/drawingml/2006/chartDrawing">
    <cdr:from>
      <cdr:x>0.06111</cdr:x>
      <cdr:y>0.59322</cdr:y>
    </cdr:from>
    <cdr:to>
      <cdr:x>0.25892</cdr:x>
      <cdr:y>0.61745</cdr:y>
    </cdr:to>
    <cdr:sp macro="" textlink="">
      <cdr:nvSpPr>
        <cdr:cNvPr id="10" name="TextBox 1"/>
        <cdr:cNvSpPr txBox="1"/>
      </cdr:nvSpPr>
      <cdr:spPr>
        <a:xfrm xmlns:a="http://schemas.openxmlformats.org/drawingml/2006/main">
          <a:off x="767866" y="6054060"/>
          <a:ext cx="2485372" cy="247274"/>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Governance-----------------------------</a:t>
          </a:r>
        </a:p>
      </cdr:txBody>
    </cdr:sp>
  </cdr:relSizeAnchor>
  <cdr:relSizeAnchor xmlns:cdr="http://schemas.openxmlformats.org/drawingml/2006/chartDrawing">
    <cdr:from>
      <cdr:x>0.06498</cdr:x>
      <cdr:y>0.67503</cdr:y>
    </cdr:from>
    <cdr:to>
      <cdr:x>0.32486</cdr:x>
      <cdr:y>0.69778</cdr:y>
    </cdr:to>
    <cdr:sp macro="" textlink="">
      <cdr:nvSpPr>
        <cdr:cNvPr id="11" name="TextBox 1"/>
        <cdr:cNvSpPr txBox="1"/>
      </cdr:nvSpPr>
      <cdr:spPr>
        <a:xfrm xmlns:a="http://schemas.openxmlformats.org/drawingml/2006/main">
          <a:off x="816524" y="6888904"/>
          <a:ext cx="3265298" cy="232151"/>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Monitoring</a:t>
          </a:r>
          <a:r>
            <a:rPr lang="en-NZ" sz="1200" b="1" baseline="0"/>
            <a:t> &amp; Intelligence----------------------------------</a:t>
          </a:r>
          <a:endParaRPr lang="en-NZ" sz="1200" b="1"/>
        </a:p>
      </cdr:txBody>
    </cdr:sp>
  </cdr:relSizeAnchor>
  <cdr:relSizeAnchor xmlns:cdr="http://schemas.openxmlformats.org/drawingml/2006/chartDrawing">
    <cdr:from>
      <cdr:x>0.05471</cdr:x>
      <cdr:y>0.80723</cdr:y>
    </cdr:from>
    <cdr:to>
      <cdr:x>0.29438</cdr:x>
      <cdr:y>0.82909</cdr:y>
    </cdr:to>
    <cdr:sp macro="" textlink="">
      <cdr:nvSpPr>
        <cdr:cNvPr id="12" name="TextBox 1"/>
        <cdr:cNvSpPr txBox="1"/>
      </cdr:nvSpPr>
      <cdr:spPr>
        <a:xfrm xmlns:a="http://schemas.openxmlformats.org/drawingml/2006/main">
          <a:off x="687419" y="8238055"/>
          <a:ext cx="3011360" cy="22312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Funding &amp; Resources-------------------------</a:t>
          </a:r>
        </a:p>
      </cdr:txBody>
    </cdr:sp>
  </cdr:relSizeAnchor>
  <cdr:relSizeAnchor xmlns:cdr="http://schemas.openxmlformats.org/drawingml/2006/chartDrawing">
    <cdr:from>
      <cdr:x>0.05398</cdr:x>
      <cdr:y>0.88746</cdr:y>
    </cdr:from>
    <cdr:to>
      <cdr:x>0.40438</cdr:x>
      <cdr:y>0.91333</cdr:y>
    </cdr:to>
    <cdr:sp macro="" textlink="">
      <cdr:nvSpPr>
        <cdr:cNvPr id="13" name="TextBox 1"/>
        <cdr:cNvSpPr txBox="1"/>
      </cdr:nvSpPr>
      <cdr:spPr>
        <a:xfrm xmlns:a="http://schemas.openxmlformats.org/drawingml/2006/main">
          <a:off x="678234" y="9056801"/>
          <a:ext cx="4402675" cy="264092"/>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Platforms for interaction---------------------</a:t>
          </a:r>
        </a:p>
      </cdr:txBody>
    </cdr:sp>
  </cdr:relSizeAnchor>
  <cdr:relSizeAnchor xmlns:cdr="http://schemas.openxmlformats.org/drawingml/2006/chartDrawing">
    <cdr:from>
      <cdr:x>0.0574</cdr:x>
      <cdr:y>0.9471</cdr:y>
    </cdr:from>
    <cdr:to>
      <cdr:x>0.35456</cdr:x>
      <cdr:y>0.97333</cdr:y>
    </cdr:to>
    <cdr:sp macro="" textlink="">
      <cdr:nvSpPr>
        <cdr:cNvPr id="14" name="TextBox 1"/>
        <cdr:cNvSpPr txBox="1"/>
      </cdr:nvSpPr>
      <cdr:spPr>
        <a:xfrm xmlns:a="http://schemas.openxmlformats.org/drawingml/2006/main">
          <a:off x="721275" y="9665467"/>
          <a:ext cx="3733706" cy="267747"/>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Health-in-all-policies----------------------------</a:t>
          </a:r>
        </a:p>
      </cdr:txBody>
    </cdr:sp>
  </cdr:relSizeAnchor>
  <cdr:relSizeAnchor xmlns:cdr="http://schemas.openxmlformats.org/drawingml/2006/chartDrawing">
    <cdr:from>
      <cdr:x>0.49523</cdr:x>
      <cdr:y>0.02044</cdr:y>
    </cdr:from>
    <cdr:to>
      <cdr:x>0.93558</cdr:x>
      <cdr:y>0.04437</cdr:y>
    </cdr:to>
    <cdr:sp macro="" textlink="">
      <cdr:nvSpPr>
        <cdr:cNvPr id="15" name="TextBox 1"/>
        <cdr:cNvSpPr txBox="1"/>
      </cdr:nvSpPr>
      <cdr:spPr>
        <a:xfrm xmlns:a="http://schemas.openxmlformats.org/drawingml/2006/main">
          <a:off x="5658415" y="211942"/>
          <a:ext cx="5031435" cy="248092"/>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LEVEL OF IMPLEMENTATION IN RELATION TO INTERNATIONAL BEST PRACTICE</a:t>
          </a:r>
        </a:p>
      </cdr:txBody>
    </cdr:sp>
  </cdr:relSizeAnchor>
</c:userShapes>
</file>

<file path=xl/drawings/drawing3.xml><?xml version="1.0" encoding="utf-8"?>
<xdr:wsDr xmlns:xdr="http://schemas.openxmlformats.org/drawingml/2006/spreadsheetDrawing" xmlns:a="http://schemas.openxmlformats.org/drawingml/2006/main">
  <xdr:twoCellAnchor>
    <xdr:from>
      <xdr:col>6</xdr:col>
      <xdr:colOff>537480</xdr:colOff>
      <xdr:row>0</xdr:row>
      <xdr:rowOff>13610</xdr:rowOff>
    </xdr:from>
    <xdr:to>
      <xdr:col>22</xdr:col>
      <xdr:colOff>503464</xdr:colOff>
      <xdr:row>42</xdr:row>
      <xdr:rowOff>122462</xdr:rowOff>
    </xdr:to>
    <xdr:graphicFrame macro="">
      <xdr:nvGraphicFramePr>
        <xdr:cNvPr id="3" name="Chart 2">
          <a:extLst>
            <a:ext uri="{FF2B5EF4-FFF2-40B4-BE49-F238E27FC236}">
              <a16:creationId xmlns="" xmlns:a16="http://schemas.microsoft.com/office/drawing/2014/main" id="{2220A53E-4A4A-474D-A729-FA7730E9F02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c:userShapes xmlns:c="http://schemas.openxmlformats.org/drawingml/2006/chart">
  <cdr:relSizeAnchor xmlns:cdr="http://schemas.openxmlformats.org/drawingml/2006/chartDrawing">
    <cdr:from>
      <cdr:x>0.47924</cdr:x>
      <cdr:y>0.0566</cdr:y>
    </cdr:from>
    <cdr:to>
      <cdr:x>0.87711</cdr:x>
      <cdr:y>0.07327</cdr:y>
    </cdr:to>
    <cdr:sp macro="" textlink="">
      <cdr:nvSpPr>
        <cdr:cNvPr id="2" name="TextBox 1">
          <a:extLst xmlns:a="http://schemas.openxmlformats.org/drawingml/2006/main">
            <a:ext uri="{FF2B5EF4-FFF2-40B4-BE49-F238E27FC236}">
              <a16:creationId xmlns="" xmlns:a16="http://schemas.microsoft.com/office/drawing/2014/main" id="{263A1DE2-82A7-481F-8F1E-315C63E7A9D6}"/>
            </a:ext>
          </a:extLst>
        </cdr:cNvPr>
        <cdr:cNvSpPr txBox="1"/>
      </cdr:nvSpPr>
      <cdr:spPr>
        <a:xfrm xmlns:a="http://schemas.openxmlformats.org/drawingml/2006/main">
          <a:off x="4581073" y="459015"/>
          <a:ext cx="3803195" cy="135159"/>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STAGE</a:t>
          </a:r>
          <a:r>
            <a:rPr lang="en-NZ" sz="1200" b="1" baseline="0"/>
            <a:t> OF GOVERNMENT POLICY ACTION </a:t>
          </a:r>
          <a:endParaRPr lang="en-NZ" sz="1200" b="1"/>
        </a:p>
      </cdr:txBody>
    </cdr:sp>
  </cdr:relSizeAnchor>
  <cdr:relSizeAnchor xmlns:cdr="http://schemas.openxmlformats.org/drawingml/2006/chartDrawing">
    <cdr:from>
      <cdr:x>0</cdr:x>
      <cdr:y>0.08652</cdr:y>
    </cdr:from>
    <cdr:to>
      <cdr:x>0.57883</cdr:x>
      <cdr:y>0.11663</cdr:y>
    </cdr:to>
    <cdr:sp macro="" textlink="">
      <cdr:nvSpPr>
        <cdr:cNvPr id="3" name="TextBox 1">
          <a:extLst xmlns:a="http://schemas.openxmlformats.org/drawingml/2006/main">
            <a:ext uri="{FF2B5EF4-FFF2-40B4-BE49-F238E27FC236}">
              <a16:creationId xmlns="" xmlns:a16="http://schemas.microsoft.com/office/drawing/2014/main" id="{118A6DC5-5F4A-4316-9C78-92866B07A07A}"/>
            </a:ext>
          </a:extLst>
        </cdr:cNvPr>
        <cdr:cNvSpPr txBox="1"/>
      </cdr:nvSpPr>
      <cdr:spPr>
        <a:xfrm xmlns:a="http://schemas.openxmlformats.org/drawingml/2006/main">
          <a:off x="0" y="701675"/>
          <a:ext cx="5533052" cy="24421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Food Composition--------------------</a:t>
          </a:r>
        </a:p>
      </cdr:txBody>
    </cdr:sp>
  </cdr:relSizeAnchor>
  <cdr:relSizeAnchor xmlns:cdr="http://schemas.openxmlformats.org/drawingml/2006/chartDrawing">
    <cdr:from>
      <cdr:x>0</cdr:x>
      <cdr:y>0.12567</cdr:y>
    </cdr:from>
    <cdr:to>
      <cdr:x>0.57193</cdr:x>
      <cdr:y>0.15236</cdr:y>
    </cdr:to>
    <cdr:sp macro="" textlink="">
      <cdr:nvSpPr>
        <cdr:cNvPr id="4" name="TextBox 1">
          <a:extLst xmlns:a="http://schemas.openxmlformats.org/drawingml/2006/main">
            <a:ext uri="{FF2B5EF4-FFF2-40B4-BE49-F238E27FC236}">
              <a16:creationId xmlns="" xmlns:a16="http://schemas.microsoft.com/office/drawing/2014/main" id="{396B902A-E00F-4B76-9B40-1E018A61DA64}"/>
            </a:ext>
          </a:extLst>
        </cdr:cNvPr>
        <cdr:cNvSpPr txBox="1"/>
      </cdr:nvSpPr>
      <cdr:spPr>
        <a:xfrm xmlns:a="http://schemas.openxmlformats.org/drawingml/2006/main">
          <a:off x="0" y="1019175"/>
          <a:ext cx="5467087" cy="216456"/>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Food Labelling-------------------------</a:t>
          </a:r>
        </a:p>
      </cdr:txBody>
    </cdr:sp>
  </cdr:relSizeAnchor>
  <cdr:relSizeAnchor xmlns:cdr="http://schemas.openxmlformats.org/drawingml/2006/chartDrawing">
    <cdr:from>
      <cdr:x>0</cdr:x>
      <cdr:y>0.20397</cdr:y>
    </cdr:from>
    <cdr:to>
      <cdr:x>0.58524</cdr:x>
      <cdr:y>0.23611</cdr:y>
    </cdr:to>
    <cdr:sp macro="" textlink="">
      <cdr:nvSpPr>
        <cdr:cNvPr id="5" name="TextBox 1">
          <a:extLst xmlns:a="http://schemas.openxmlformats.org/drawingml/2006/main">
            <a:ext uri="{FF2B5EF4-FFF2-40B4-BE49-F238E27FC236}">
              <a16:creationId xmlns="" xmlns:a16="http://schemas.microsoft.com/office/drawing/2014/main" id="{881B64B8-B6DB-4EA5-9016-935D4AC3B969}"/>
            </a:ext>
          </a:extLst>
        </cdr:cNvPr>
        <cdr:cNvSpPr txBox="1"/>
      </cdr:nvSpPr>
      <cdr:spPr>
        <a:xfrm xmlns:a="http://schemas.openxmlformats.org/drawingml/2006/main">
          <a:off x="0" y="1654175"/>
          <a:ext cx="5594368" cy="260644"/>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Food Promotion---</a:t>
          </a:r>
        </a:p>
      </cdr:txBody>
    </cdr:sp>
  </cdr:relSizeAnchor>
  <cdr:relSizeAnchor xmlns:cdr="http://schemas.openxmlformats.org/drawingml/2006/chartDrawing">
    <cdr:from>
      <cdr:x>0.00033</cdr:x>
      <cdr:y>0.28423</cdr:y>
    </cdr:from>
    <cdr:to>
      <cdr:x>0.61333</cdr:x>
      <cdr:y>0.31433</cdr:y>
    </cdr:to>
    <cdr:sp macro="" textlink="">
      <cdr:nvSpPr>
        <cdr:cNvPr id="6" name="TextBox 1">
          <a:extLst xmlns:a="http://schemas.openxmlformats.org/drawingml/2006/main">
            <a:ext uri="{FF2B5EF4-FFF2-40B4-BE49-F238E27FC236}">
              <a16:creationId xmlns="" xmlns:a16="http://schemas.microsoft.com/office/drawing/2014/main" id="{0AAD3C4A-A2B5-48A7-88BC-4C8E06A75EBA}"/>
            </a:ext>
          </a:extLst>
        </cdr:cNvPr>
        <cdr:cNvSpPr txBox="1"/>
      </cdr:nvSpPr>
      <cdr:spPr>
        <a:xfrm xmlns:a="http://schemas.openxmlformats.org/drawingml/2006/main">
          <a:off x="3175" y="2305050"/>
          <a:ext cx="5859612" cy="244112"/>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Food Prices-------------------------------------</a:t>
          </a:r>
        </a:p>
      </cdr:txBody>
    </cdr:sp>
  </cdr:relSizeAnchor>
  <cdr:relSizeAnchor xmlns:cdr="http://schemas.openxmlformats.org/drawingml/2006/chartDrawing">
    <cdr:from>
      <cdr:x>0</cdr:x>
      <cdr:y>0.36253</cdr:y>
    </cdr:from>
    <cdr:to>
      <cdr:x>0.28278</cdr:x>
      <cdr:y>0.39264</cdr:y>
    </cdr:to>
    <cdr:sp macro="" textlink="">
      <cdr:nvSpPr>
        <cdr:cNvPr id="7" name="TextBox 1">
          <a:extLst xmlns:a="http://schemas.openxmlformats.org/drawingml/2006/main">
            <a:ext uri="{FF2B5EF4-FFF2-40B4-BE49-F238E27FC236}">
              <a16:creationId xmlns="" xmlns:a16="http://schemas.microsoft.com/office/drawing/2014/main" id="{4BF93413-1431-4B02-B3EC-538C63FFD3DB}"/>
            </a:ext>
          </a:extLst>
        </cdr:cNvPr>
        <cdr:cNvSpPr txBox="1"/>
      </cdr:nvSpPr>
      <cdr:spPr>
        <a:xfrm xmlns:a="http://schemas.openxmlformats.org/drawingml/2006/main">
          <a:off x="0" y="2940050"/>
          <a:ext cx="2703073" cy="244214"/>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Food Provision------------------</a:t>
          </a:r>
        </a:p>
      </cdr:txBody>
    </cdr:sp>
  </cdr:relSizeAnchor>
  <cdr:relSizeAnchor xmlns:cdr="http://schemas.openxmlformats.org/drawingml/2006/chartDrawing">
    <cdr:from>
      <cdr:x>0</cdr:x>
      <cdr:y>0.42321</cdr:y>
    </cdr:from>
    <cdr:to>
      <cdr:x>0.26</cdr:x>
      <cdr:y>0.45332</cdr:y>
    </cdr:to>
    <cdr:sp macro="" textlink="">
      <cdr:nvSpPr>
        <cdr:cNvPr id="8" name="TextBox 1">
          <a:extLst xmlns:a="http://schemas.openxmlformats.org/drawingml/2006/main">
            <a:ext uri="{FF2B5EF4-FFF2-40B4-BE49-F238E27FC236}">
              <a16:creationId xmlns="" xmlns:a16="http://schemas.microsoft.com/office/drawing/2014/main" id="{A46F92C6-BAC0-4126-B480-36F84A7C955B}"/>
            </a:ext>
          </a:extLst>
        </cdr:cNvPr>
        <cdr:cNvSpPr txBox="1"/>
      </cdr:nvSpPr>
      <cdr:spPr>
        <a:xfrm xmlns:a="http://schemas.openxmlformats.org/drawingml/2006/main">
          <a:off x="0" y="3432175"/>
          <a:ext cx="2485325" cy="244214"/>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Food Retail---</a:t>
          </a:r>
        </a:p>
      </cdr:txBody>
    </cdr:sp>
  </cdr:relSizeAnchor>
  <cdr:relSizeAnchor xmlns:cdr="http://schemas.openxmlformats.org/drawingml/2006/chartDrawing">
    <cdr:from>
      <cdr:x>0</cdr:x>
      <cdr:y>0.46236</cdr:y>
    </cdr:from>
    <cdr:to>
      <cdr:x>0.3492</cdr:x>
      <cdr:y>0.49247</cdr:y>
    </cdr:to>
    <cdr:sp macro="" textlink="">
      <cdr:nvSpPr>
        <cdr:cNvPr id="9" name="TextBox 1">
          <a:extLst xmlns:a="http://schemas.openxmlformats.org/drawingml/2006/main">
            <a:ext uri="{FF2B5EF4-FFF2-40B4-BE49-F238E27FC236}">
              <a16:creationId xmlns="" xmlns:a16="http://schemas.microsoft.com/office/drawing/2014/main" id="{95F54AC0-FC54-4B6B-84BC-BD59EACA405B}"/>
            </a:ext>
          </a:extLst>
        </cdr:cNvPr>
        <cdr:cNvSpPr txBox="1"/>
      </cdr:nvSpPr>
      <cdr:spPr>
        <a:xfrm xmlns:a="http://schemas.openxmlformats.org/drawingml/2006/main">
          <a:off x="0" y="3749675"/>
          <a:ext cx="3337975" cy="244214"/>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Food Trade &amp;</a:t>
          </a:r>
          <a:r>
            <a:rPr lang="en-NZ" sz="1200" b="1" baseline="0"/>
            <a:t> Investment-----------</a:t>
          </a:r>
          <a:endParaRPr lang="en-NZ" sz="1200" b="1"/>
        </a:p>
      </cdr:txBody>
    </cdr:sp>
  </cdr:relSizeAnchor>
  <cdr:relSizeAnchor xmlns:cdr="http://schemas.openxmlformats.org/drawingml/2006/chartDrawing">
    <cdr:from>
      <cdr:x>0</cdr:x>
      <cdr:y>0.50347</cdr:y>
    </cdr:from>
    <cdr:to>
      <cdr:x>0.26</cdr:x>
      <cdr:y>0.53396</cdr:y>
    </cdr:to>
    <cdr:sp macro="" textlink="">
      <cdr:nvSpPr>
        <cdr:cNvPr id="10" name="TextBox 1">
          <a:extLst xmlns:a="http://schemas.openxmlformats.org/drawingml/2006/main">
            <a:ext uri="{FF2B5EF4-FFF2-40B4-BE49-F238E27FC236}">
              <a16:creationId xmlns="" xmlns:a16="http://schemas.microsoft.com/office/drawing/2014/main" id="{4E47E047-EAE7-470A-8F90-90CB0A9EB1BF}"/>
            </a:ext>
          </a:extLst>
        </cdr:cNvPr>
        <cdr:cNvSpPr txBox="1"/>
      </cdr:nvSpPr>
      <cdr:spPr>
        <a:xfrm xmlns:a="http://schemas.openxmlformats.org/drawingml/2006/main">
          <a:off x="0" y="4083050"/>
          <a:ext cx="2485325" cy="247276"/>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Leadership------------------------------------------</a:t>
          </a:r>
        </a:p>
      </cdr:txBody>
    </cdr:sp>
  </cdr:relSizeAnchor>
  <cdr:relSizeAnchor xmlns:cdr="http://schemas.openxmlformats.org/drawingml/2006/chartDrawing">
    <cdr:from>
      <cdr:x>0</cdr:x>
      <cdr:y>0.60134</cdr:y>
    </cdr:from>
    <cdr:to>
      <cdr:x>0.26001</cdr:x>
      <cdr:y>0.63183</cdr:y>
    </cdr:to>
    <cdr:sp macro="" textlink="">
      <cdr:nvSpPr>
        <cdr:cNvPr id="11" name="TextBox 1">
          <a:extLst xmlns:a="http://schemas.openxmlformats.org/drawingml/2006/main">
            <a:ext uri="{FF2B5EF4-FFF2-40B4-BE49-F238E27FC236}">
              <a16:creationId xmlns="" xmlns:a16="http://schemas.microsoft.com/office/drawing/2014/main" id="{A8EE56BC-8BAD-41E5-B0FB-2312FB1A7DD7}"/>
            </a:ext>
          </a:extLst>
        </cdr:cNvPr>
        <cdr:cNvSpPr txBox="1"/>
      </cdr:nvSpPr>
      <cdr:spPr>
        <a:xfrm xmlns:a="http://schemas.openxmlformats.org/drawingml/2006/main">
          <a:off x="0" y="4876800"/>
          <a:ext cx="2485451" cy="247276"/>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Governance-------------------</a:t>
          </a:r>
        </a:p>
      </cdr:txBody>
    </cdr:sp>
  </cdr:relSizeAnchor>
  <cdr:relSizeAnchor xmlns:cdr="http://schemas.openxmlformats.org/drawingml/2006/chartDrawing">
    <cdr:from>
      <cdr:x>0</cdr:x>
      <cdr:y>0.67964</cdr:y>
    </cdr:from>
    <cdr:to>
      <cdr:x>0.3416</cdr:x>
      <cdr:y>0.70827</cdr:y>
    </cdr:to>
    <cdr:sp macro="" textlink="">
      <cdr:nvSpPr>
        <cdr:cNvPr id="12" name="TextBox 1">
          <a:extLst xmlns:a="http://schemas.openxmlformats.org/drawingml/2006/main">
            <a:ext uri="{FF2B5EF4-FFF2-40B4-BE49-F238E27FC236}">
              <a16:creationId xmlns="" xmlns:a16="http://schemas.microsoft.com/office/drawing/2014/main" id="{E1C19965-1D36-4AFB-8DD2-EED4EF2B656C}"/>
            </a:ext>
          </a:extLst>
        </cdr:cNvPr>
        <cdr:cNvSpPr txBox="1"/>
      </cdr:nvSpPr>
      <cdr:spPr>
        <a:xfrm xmlns:a="http://schemas.openxmlformats.org/drawingml/2006/main">
          <a:off x="0" y="5511800"/>
          <a:ext cx="3265350" cy="232172"/>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Monitoring</a:t>
          </a:r>
          <a:r>
            <a:rPr lang="en-NZ" sz="1200" b="1" baseline="0"/>
            <a:t> &amp; Intelligence--------------------------</a:t>
          </a:r>
          <a:endParaRPr lang="en-NZ" sz="1200" b="1"/>
        </a:p>
      </cdr:txBody>
    </cdr:sp>
  </cdr:relSizeAnchor>
  <cdr:relSizeAnchor xmlns:cdr="http://schemas.openxmlformats.org/drawingml/2006/chartDrawing">
    <cdr:from>
      <cdr:x>0</cdr:x>
      <cdr:y>0.79709</cdr:y>
    </cdr:from>
    <cdr:to>
      <cdr:x>0.31503</cdr:x>
      <cdr:y>0.8246</cdr:y>
    </cdr:to>
    <cdr:sp macro="" textlink="">
      <cdr:nvSpPr>
        <cdr:cNvPr id="13" name="TextBox 1">
          <a:extLst xmlns:a="http://schemas.openxmlformats.org/drawingml/2006/main">
            <a:ext uri="{FF2B5EF4-FFF2-40B4-BE49-F238E27FC236}">
              <a16:creationId xmlns="" xmlns:a16="http://schemas.microsoft.com/office/drawing/2014/main" id="{D919FA9A-F79C-498E-B408-F4FAA0EFC766}"/>
            </a:ext>
          </a:extLst>
        </cdr:cNvPr>
        <cdr:cNvSpPr txBox="1"/>
      </cdr:nvSpPr>
      <cdr:spPr>
        <a:xfrm xmlns:a="http://schemas.openxmlformats.org/drawingml/2006/main">
          <a:off x="0" y="6464300"/>
          <a:ext cx="3011415" cy="223089"/>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Funding &amp; Resources-------------------</a:t>
          </a:r>
        </a:p>
      </cdr:txBody>
    </cdr:sp>
  </cdr:relSizeAnchor>
  <cdr:relSizeAnchor xmlns:cdr="http://schemas.openxmlformats.org/drawingml/2006/chartDrawing">
    <cdr:from>
      <cdr:x>0</cdr:x>
      <cdr:y>0.87735</cdr:y>
    </cdr:from>
    <cdr:to>
      <cdr:x>0.46058</cdr:x>
      <cdr:y>0.9099</cdr:y>
    </cdr:to>
    <cdr:sp macro="" textlink="">
      <cdr:nvSpPr>
        <cdr:cNvPr id="14" name="TextBox 1">
          <a:extLst xmlns:a="http://schemas.openxmlformats.org/drawingml/2006/main">
            <a:ext uri="{FF2B5EF4-FFF2-40B4-BE49-F238E27FC236}">
              <a16:creationId xmlns="" xmlns:a16="http://schemas.microsoft.com/office/drawing/2014/main" id="{95AFA7AB-0193-4DCF-904E-DF79248474D9}"/>
            </a:ext>
          </a:extLst>
        </cdr:cNvPr>
        <cdr:cNvSpPr txBox="1"/>
      </cdr:nvSpPr>
      <cdr:spPr>
        <a:xfrm xmlns:a="http://schemas.openxmlformats.org/drawingml/2006/main">
          <a:off x="0" y="7115175"/>
          <a:ext cx="4402719" cy="264013"/>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Platforms for interaction---------</a:t>
          </a:r>
        </a:p>
      </cdr:txBody>
    </cdr:sp>
  </cdr:relSizeAnchor>
  <cdr:relSizeAnchor xmlns:cdr="http://schemas.openxmlformats.org/drawingml/2006/chartDrawing">
    <cdr:from>
      <cdr:x>0</cdr:x>
      <cdr:y>0.93803</cdr:y>
    </cdr:from>
    <cdr:to>
      <cdr:x>0.3906</cdr:x>
      <cdr:y>0.97104</cdr:y>
    </cdr:to>
    <cdr:sp macro="" textlink="">
      <cdr:nvSpPr>
        <cdr:cNvPr id="15" name="TextBox 1">
          <a:extLst xmlns:a="http://schemas.openxmlformats.org/drawingml/2006/main">
            <a:ext uri="{FF2B5EF4-FFF2-40B4-BE49-F238E27FC236}">
              <a16:creationId xmlns="" xmlns:a16="http://schemas.microsoft.com/office/drawing/2014/main" id="{02D33FEA-B88A-487C-A7C4-1CDDB808653F}"/>
            </a:ext>
          </a:extLst>
        </cdr:cNvPr>
        <cdr:cNvSpPr txBox="1"/>
      </cdr:nvSpPr>
      <cdr:spPr>
        <a:xfrm xmlns:a="http://schemas.openxmlformats.org/drawingml/2006/main">
          <a:off x="0" y="7607300"/>
          <a:ext cx="3733767" cy="267686"/>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NZ" sz="1200" b="1"/>
            <a:t>Health-in-all-policies---------------</a:t>
          </a:r>
        </a:p>
      </cdr:txBody>
    </cdr:sp>
  </cdr:relSizeAnchor>
</c:userShapes>
</file>

<file path=xl/drawings/drawing5.xml><?xml version="1.0" encoding="utf-8"?>
<xdr:wsDr xmlns:xdr="http://schemas.openxmlformats.org/drawingml/2006/spreadsheetDrawing" xmlns:a="http://schemas.openxmlformats.org/drawingml/2006/main">
  <xdr:twoCellAnchor>
    <xdr:from>
      <xdr:col>6</xdr:col>
      <xdr:colOff>211367</xdr:colOff>
      <xdr:row>2</xdr:row>
      <xdr:rowOff>394609</xdr:rowOff>
    </xdr:from>
    <xdr:to>
      <xdr:col>18</xdr:col>
      <xdr:colOff>544289</xdr:colOff>
      <xdr:row>15</xdr:row>
      <xdr:rowOff>462645</xdr:rowOff>
    </xdr:to>
    <xdr:graphicFrame macro="">
      <xdr:nvGraphicFramePr>
        <xdr:cNvPr id="2" name="Chart 1">
          <a:extLst>
            <a:ext uri="{FF2B5EF4-FFF2-40B4-BE49-F238E27FC236}">
              <a16:creationId xmlns="" xmlns:a16="http://schemas.microsoft.com/office/drawing/2014/main" id="{00000000-0008-0000-04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571503</xdr:colOff>
      <xdr:row>3</xdr:row>
      <xdr:rowOff>693964</xdr:rowOff>
    </xdr:from>
    <xdr:to>
      <xdr:col>12</xdr:col>
      <xdr:colOff>625932</xdr:colOff>
      <xdr:row>14</xdr:row>
      <xdr:rowOff>176893</xdr:rowOff>
    </xdr:to>
    <xdr:cxnSp macro="">
      <xdr:nvCxnSpPr>
        <xdr:cNvPr id="4" name="Straight Connector 3">
          <a:extLst>
            <a:ext uri="{FF2B5EF4-FFF2-40B4-BE49-F238E27FC236}">
              <a16:creationId xmlns="" xmlns:a16="http://schemas.microsoft.com/office/drawing/2014/main" id="{00000000-0008-0000-0400-000004000000}"/>
            </a:ext>
          </a:extLst>
        </xdr:cNvPr>
        <xdr:cNvCxnSpPr/>
      </xdr:nvCxnSpPr>
      <xdr:spPr>
        <a:xfrm flipH="1">
          <a:off x="14804574" y="1755321"/>
          <a:ext cx="54429" cy="6123215"/>
        </a:xfrm>
        <a:prstGeom prst="line">
          <a:avLst/>
        </a:prstGeom>
        <a:ln w="15875">
          <a:prstDash val="sysDash"/>
        </a:ln>
      </xdr:spPr>
      <xdr:style>
        <a:lnRef idx="1">
          <a:schemeClr val="accent1"/>
        </a:lnRef>
        <a:fillRef idx="0">
          <a:schemeClr val="accent1"/>
        </a:fillRef>
        <a:effectRef idx="0">
          <a:schemeClr val="accent1"/>
        </a:effectRef>
        <a:fontRef idx="minor">
          <a:schemeClr val="tx1"/>
        </a:fontRef>
      </xdr:style>
    </xdr:cxnSp>
    <xdr:clientData/>
  </xdr:twoCellAnchor>
</xdr:wsDr>
</file>

<file path=xl/drawings/drawing6.xml><?xml version="1.0" encoding="utf-8"?>
<c:userShapes xmlns:c="http://schemas.openxmlformats.org/drawingml/2006/chart">
  <cdr:relSizeAnchor xmlns:cdr="http://schemas.openxmlformats.org/drawingml/2006/chartDrawing">
    <cdr:from>
      <cdr:x>0.08969</cdr:x>
      <cdr:y>0.07491</cdr:y>
    </cdr:from>
    <cdr:to>
      <cdr:x>0.08969</cdr:x>
      <cdr:y>0.89895</cdr:y>
    </cdr:to>
    <cdr:cxnSp macro="">
      <cdr:nvCxnSpPr>
        <cdr:cNvPr id="5" name="Straight Connector 4">
          <a:extLst xmlns:a="http://schemas.openxmlformats.org/drawingml/2006/main">
            <a:ext uri="{FF2B5EF4-FFF2-40B4-BE49-F238E27FC236}">
              <a16:creationId xmlns="" xmlns:a16="http://schemas.microsoft.com/office/drawing/2014/main" id="{783DADFE-0ED0-4457-8861-D58AD5827C4D}"/>
            </a:ext>
          </a:extLst>
        </cdr:cNvPr>
        <cdr:cNvCxnSpPr/>
      </cdr:nvCxnSpPr>
      <cdr:spPr>
        <a:xfrm xmlns:a="http://schemas.openxmlformats.org/drawingml/2006/main" flipH="1">
          <a:off x="849993" y="585108"/>
          <a:ext cx="1" cy="6436177"/>
        </a:xfrm>
        <a:prstGeom xmlns:a="http://schemas.openxmlformats.org/drawingml/2006/main" prst="line">
          <a:avLst/>
        </a:prstGeom>
        <a:ln xmlns:a="http://schemas.openxmlformats.org/drawingml/2006/main" w="22225">
          <a:headEnd type="stealth" w="lg" len="lg"/>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08969</cdr:x>
      <cdr:y>0.9007</cdr:y>
    </cdr:from>
    <cdr:to>
      <cdr:x>0.96123</cdr:x>
      <cdr:y>0.90418</cdr:y>
    </cdr:to>
    <cdr:cxnSp macro="">
      <cdr:nvCxnSpPr>
        <cdr:cNvPr id="12" name="Straight Connector 11">
          <a:extLst xmlns:a="http://schemas.openxmlformats.org/drawingml/2006/main">
            <a:ext uri="{FF2B5EF4-FFF2-40B4-BE49-F238E27FC236}">
              <a16:creationId xmlns="" xmlns:a16="http://schemas.microsoft.com/office/drawing/2014/main" id="{A3F4861E-CA32-4669-8A64-C68B3F644226}"/>
            </a:ext>
          </a:extLst>
        </cdr:cNvPr>
        <cdr:cNvCxnSpPr/>
      </cdr:nvCxnSpPr>
      <cdr:spPr>
        <a:xfrm xmlns:a="http://schemas.openxmlformats.org/drawingml/2006/main">
          <a:off x="849993" y="7034893"/>
          <a:ext cx="8259535" cy="27215"/>
        </a:xfrm>
        <a:prstGeom xmlns:a="http://schemas.openxmlformats.org/drawingml/2006/main" prst="line">
          <a:avLst/>
        </a:prstGeom>
        <a:ln xmlns:a="http://schemas.openxmlformats.org/drawingml/2006/main" w="22225">
          <a:headEnd type="none" w="lg" len="lg"/>
          <a:tailEnd type="stealth" w="lg" len="lg"/>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08825</cdr:x>
      <cdr:y>0.91986</cdr:y>
    </cdr:from>
    <cdr:to>
      <cdr:x>0.35245</cdr:x>
      <cdr:y>0.97909</cdr:y>
    </cdr:to>
    <cdr:sp macro="" textlink="">
      <cdr:nvSpPr>
        <cdr:cNvPr id="13" name="TextBox 12"/>
        <cdr:cNvSpPr txBox="1"/>
      </cdr:nvSpPr>
      <cdr:spPr>
        <a:xfrm xmlns:a="http://schemas.openxmlformats.org/drawingml/2006/main">
          <a:off x="836385" y="7184570"/>
          <a:ext cx="2503715" cy="462643"/>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GB" sz="1400" b="1">
              <a:solidFill>
                <a:schemeClr val="accent1">
                  <a:lumMod val="75000"/>
                </a:schemeClr>
              </a:solidFill>
            </a:rPr>
            <a:t>FEASIBILITY</a:t>
          </a:r>
        </a:p>
      </cdr:txBody>
    </cdr:sp>
  </cdr:relSizeAnchor>
  <cdr:relSizeAnchor xmlns:cdr="http://schemas.openxmlformats.org/drawingml/2006/chartDrawing">
    <cdr:from>
      <cdr:x>0.03264</cdr:x>
      <cdr:y>0.70383</cdr:y>
    </cdr:from>
    <cdr:to>
      <cdr:x>0.08146</cdr:x>
      <cdr:y>0.90023</cdr:y>
    </cdr:to>
    <cdr:sp macro="" textlink="">
      <cdr:nvSpPr>
        <cdr:cNvPr id="14" name="TextBox 1"/>
        <cdr:cNvSpPr txBox="1"/>
      </cdr:nvSpPr>
      <cdr:spPr>
        <a:xfrm xmlns:a="http://schemas.openxmlformats.org/drawingml/2006/main" rot="16200000">
          <a:off x="-226331" y="6032953"/>
          <a:ext cx="1533979" cy="462643"/>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1">
                  <a:lumMod val="75000"/>
                </a:schemeClr>
              </a:solidFill>
            </a:rPr>
            <a:t>IMPORTANCE</a:t>
          </a:r>
        </a:p>
      </cdr:txBody>
    </cdr:sp>
  </cdr:relSizeAnchor>
  <cdr:relSizeAnchor xmlns:cdr="http://schemas.openxmlformats.org/drawingml/2006/chartDrawing">
    <cdr:from>
      <cdr:x>0.71178</cdr:x>
      <cdr:y>0.34623</cdr:y>
    </cdr:from>
    <cdr:to>
      <cdr:x>0.80329</cdr:x>
      <cdr:y>0.37282</cdr:y>
    </cdr:to>
    <cdr:sp macro="" textlink="">
      <cdr:nvSpPr>
        <cdr:cNvPr id="16" name="TextBox 1"/>
        <cdr:cNvSpPr txBox="1"/>
      </cdr:nvSpPr>
      <cdr:spPr>
        <a:xfrm xmlns:a="http://schemas.openxmlformats.org/drawingml/2006/main">
          <a:off x="6745514" y="2704195"/>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6">
                  <a:lumMod val="75000"/>
                </a:schemeClr>
              </a:solidFill>
            </a:rPr>
            <a:t>PROMO</a:t>
          </a:r>
        </a:p>
      </cdr:txBody>
    </cdr:sp>
  </cdr:relSizeAnchor>
  <cdr:relSizeAnchor xmlns:cdr="http://schemas.openxmlformats.org/drawingml/2006/chartDrawing">
    <cdr:from>
      <cdr:x>0.71035</cdr:x>
      <cdr:y>0.37584</cdr:y>
    </cdr:from>
    <cdr:to>
      <cdr:x>0.80186</cdr:x>
      <cdr:y>0.40244</cdr:y>
    </cdr:to>
    <cdr:sp macro="" textlink="">
      <cdr:nvSpPr>
        <cdr:cNvPr id="17" name="TextBox 1"/>
        <cdr:cNvSpPr txBox="1"/>
      </cdr:nvSpPr>
      <cdr:spPr>
        <a:xfrm xmlns:a="http://schemas.openxmlformats.org/drawingml/2006/main">
          <a:off x="6731907" y="2935514"/>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6">
                  <a:lumMod val="75000"/>
                </a:schemeClr>
              </a:solidFill>
            </a:rPr>
            <a:t>LEAD-a</a:t>
          </a:r>
        </a:p>
      </cdr:txBody>
    </cdr:sp>
  </cdr:relSizeAnchor>
  <cdr:relSizeAnchor xmlns:cdr="http://schemas.openxmlformats.org/drawingml/2006/chartDrawing">
    <cdr:from>
      <cdr:x>0.61415</cdr:x>
      <cdr:y>0.35319</cdr:y>
    </cdr:from>
    <cdr:to>
      <cdr:x>0.70566</cdr:x>
      <cdr:y>0.37979</cdr:y>
    </cdr:to>
    <cdr:sp macro="" textlink="">
      <cdr:nvSpPr>
        <cdr:cNvPr id="18" name="TextBox 1"/>
        <cdr:cNvSpPr txBox="1"/>
      </cdr:nvSpPr>
      <cdr:spPr>
        <a:xfrm xmlns:a="http://schemas.openxmlformats.org/drawingml/2006/main">
          <a:off x="5820229" y="2758621"/>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6">
                  <a:lumMod val="75000"/>
                </a:schemeClr>
              </a:solidFill>
            </a:rPr>
            <a:t>COMP</a:t>
          </a:r>
        </a:p>
      </cdr:txBody>
    </cdr:sp>
  </cdr:relSizeAnchor>
  <cdr:relSizeAnchor xmlns:cdr="http://schemas.openxmlformats.org/drawingml/2006/chartDrawing">
    <cdr:from>
      <cdr:x>0.57394</cdr:x>
      <cdr:y>0.3863</cdr:y>
    </cdr:from>
    <cdr:to>
      <cdr:x>0.66545</cdr:x>
      <cdr:y>0.41289</cdr:y>
    </cdr:to>
    <cdr:sp macro="" textlink="">
      <cdr:nvSpPr>
        <cdr:cNvPr id="19" name="TextBox 1"/>
        <cdr:cNvSpPr txBox="1"/>
      </cdr:nvSpPr>
      <cdr:spPr>
        <a:xfrm xmlns:a="http://schemas.openxmlformats.org/drawingml/2006/main">
          <a:off x="5439229" y="3017158"/>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6">
                  <a:lumMod val="75000"/>
                </a:schemeClr>
              </a:solidFill>
            </a:rPr>
            <a:t>LABEL-b</a:t>
          </a:r>
        </a:p>
      </cdr:txBody>
    </cdr:sp>
  </cdr:relSizeAnchor>
  <cdr:relSizeAnchor xmlns:cdr="http://schemas.openxmlformats.org/drawingml/2006/chartDrawing">
    <cdr:from>
      <cdr:x>0.67876</cdr:x>
      <cdr:y>0.41765</cdr:y>
    </cdr:from>
    <cdr:to>
      <cdr:x>0.77027</cdr:x>
      <cdr:y>0.44425</cdr:y>
    </cdr:to>
    <cdr:sp macro="" textlink="">
      <cdr:nvSpPr>
        <cdr:cNvPr id="20" name="TextBox 1"/>
        <cdr:cNvSpPr txBox="1"/>
      </cdr:nvSpPr>
      <cdr:spPr>
        <a:xfrm xmlns:a="http://schemas.openxmlformats.org/drawingml/2006/main">
          <a:off x="6432550" y="3262086"/>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6">
                  <a:lumMod val="75000"/>
                </a:schemeClr>
              </a:solidFill>
            </a:rPr>
            <a:t>LABEL-a</a:t>
          </a:r>
        </a:p>
      </cdr:txBody>
    </cdr:sp>
  </cdr:relSizeAnchor>
  <cdr:relSizeAnchor xmlns:cdr="http://schemas.openxmlformats.org/drawingml/2006/chartDrawing">
    <cdr:from>
      <cdr:x>0.60984</cdr:x>
      <cdr:y>0.45772</cdr:y>
    </cdr:from>
    <cdr:to>
      <cdr:x>0.70135</cdr:x>
      <cdr:y>0.48432</cdr:y>
    </cdr:to>
    <cdr:sp macro="" textlink="">
      <cdr:nvSpPr>
        <cdr:cNvPr id="21" name="TextBox 1"/>
        <cdr:cNvSpPr txBox="1"/>
      </cdr:nvSpPr>
      <cdr:spPr>
        <a:xfrm xmlns:a="http://schemas.openxmlformats.org/drawingml/2006/main">
          <a:off x="5779408" y="3575049"/>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6">
                  <a:lumMod val="75000"/>
                </a:schemeClr>
              </a:solidFill>
            </a:rPr>
            <a:t>PRICES-b</a:t>
          </a:r>
        </a:p>
      </cdr:txBody>
    </cdr:sp>
  </cdr:relSizeAnchor>
  <cdr:relSizeAnchor xmlns:cdr="http://schemas.openxmlformats.org/drawingml/2006/chartDrawing">
    <cdr:from>
      <cdr:x>0.59692</cdr:x>
      <cdr:y>0.48037</cdr:y>
    </cdr:from>
    <cdr:to>
      <cdr:x>0.68843</cdr:x>
      <cdr:y>0.50697</cdr:y>
    </cdr:to>
    <cdr:sp macro="" textlink="">
      <cdr:nvSpPr>
        <cdr:cNvPr id="22" name="TextBox 1"/>
        <cdr:cNvSpPr txBox="1"/>
      </cdr:nvSpPr>
      <cdr:spPr>
        <a:xfrm xmlns:a="http://schemas.openxmlformats.org/drawingml/2006/main">
          <a:off x="5656943" y="3751942"/>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1">
                  <a:lumMod val="75000"/>
                </a:schemeClr>
              </a:solidFill>
            </a:rPr>
            <a:t>HIAP</a:t>
          </a:r>
        </a:p>
      </cdr:txBody>
    </cdr:sp>
  </cdr:relSizeAnchor>
  <cdr:relSizeAnchor xmlns:cdr="http://schemas.openxmlformats.org/drawingml/2006/chartDrawing">
    <cdr:from>
      <cdr:x>0.58974</cdr:x>
      <cdr:y>0.49779</cdr:y>
    </cdr:from>
    <cdr:to>
      <cdr:x>0.68125</cdr:x>
      <cdr:y>0.52439</cdr:y>
    </cdr:to>
    <cdr:sp macro="" textlink="">
      <cdr:nvSpPr>
        <cdr:cNvPr id="23" name="TextBox 1"/>
        <cdr:cNvSpPr txBox="1"/>
      </cdr:nvSpPr>
      <cdr:spPr>
        <a:xfrm xmlns:a="http://schemas.openxmlformats.org/drawingml/2006/main">
          <a:off x="5588906" y="3888014"/>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1">
                  <a:lumMod val="75000"/>
                </a:schemeClr>
              </a:solidFill>
            </a:rPr>
            <a:t>TRADE</a:t>
          </a:r>
        </a:p>
      </cdr:txBody>
    </cdr:sp>
  </cdr:relSizeAnchor>
  <cdr:relSizeAnchor xmlns:cdr="http://schemas.openxmlformats.org/drawingml/2006/chartDrawing">
    <cdr:from>
      <cdr:x>0.58256</cdr:x>
      <cdr:y>0.5187</cdr:y>
    </cdr:from>
    <cdr:to>
      <cdr:x>0.67407</cdr:x>
      <cdr:y>0.5453</cdr:y>
    </cdr:to>
    <cdr:sp macro="" textlink="">
      <cdr:nvSpPr>
        <cdr:cNvPr id="24" name="TextBox 1"/>
        <cdr:cNvSpPr txBox="1"/>
      </cdr:nvSpPr>
      <cdr:spPr>
        <a:xfrm xmlns:a="http://schemas.openxmlformats.org/drawingml/2006/main">
          <a:off x="5520871" y="4051300"/>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1">
                  <a:lumMod val="75000"/>
                </a:schemeClr>
              </a:solidFill>
            </a:rPr>
            <a:t>PROV</a:t>
          </a:r>
        </a:p>
      </cdr:txBody>
    </cdr:sp>
  </cdr:relSizeAnchor>
  <cdr:relSizeAnchor xmlns:cdr="http://schemas.openxmlformats.org/drawingml/2006/chartDrawing">
    <cdr:from>
      <cdr:x>0.62458</cdr:x>
      <cdr:y>0.57967</cdr:y>
    </cdr:from>
    <cdr:to>
      <cdr:x>0.71609</cdr:x>
      <cdr:y>0.60627</cdr:y>
    </cdr:to>
    <cdr:sp macro="" textlink="">
      <cdr:nvSpPr>
        <cdr:cNvPr id="25" name="TextBox 1"/>
        <cdr:cNvSpPr txBox="1"/>
      </cdr:nvSpPr>
      <cdr:spPr>
        <a:xfrm xmlns:a="http://schemas.openxmlformats.org/drawingml/2006/main">
          <a:off x="5919107" y="4527551"/>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1">
                  <a:lumMod val="75000"/>
                </a:schemeClr>
              </a:solidFill>
            </a:rPr>
            <a:t>PRICES-a</a:t>
          </a:r>
        </a:p>
      </cdr:txBody>
    </cdr:sp>
  </cdr:relSizeAnchor>
  <cdr:relSizeAnchor xmlns:cdr="http://schemas.openxmlformats.org/drawingml/2006/chartDrawing">
    <cdr:from>
      <cdr:x>0.54379</cdr:x>
      <cdr:y>0.37062</cdr:y>
    </cdr:from>
    <cdr:to>
      <cdr:x>0.6353</cdr:x>
      <cdr:y>0.39721</cdr:y>
    </cdr:to>
    <cdr:sp macro="" textlink="">
      <cdr:nvSpPr>
        <cdr:cNvPr id="26" name="TextBox 1"/>
        <cdr:cNvSpPr txBox="1"/>
      </cdr:nvSpPr>
      <cdr:spPr>
        <a:xfrm xmlns:a="http://schemas.openxmlformats.org/drawingml/2006/main">
          <a:off x="5153479" y="2894693"/>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6">
                  <a:lumMod val="75000"/>
                </a:schemeClr>
              </a:solidFill>
            </a:rPr>
            <a:t>PLATF-a</a:t>
          </a:r>
        </a:p>
      </cdr:txBody>
    </cdr:sp>
  </cdr:relSizeAnchor>
  <cdr:relSizeAnchor xmlns:cdr="http://schemas.openxmlformats.org/drawingml/2006/chartDrawing">
    <cdr:from>
      <cdr:x>0.44759</cdr:x>
      <cdr:y>0.36365</cdr:y>
    </cdr:from>
    <cdr:to>
      <cdr:x>0.5391</cdr:x>
      <cdr:y>0.39024</cdr:y>
    </cdr:to>
    <cdr:sp macro="" textlink="">
      <cdr:nvSpPr>
        <cdr:cNvPr id="27" name="TextBox 1"/>
        <cdr:cNvSpPr txBox="1"/>
      </cdr:nvSpPr>
      <cdr:spPr>
        <a:xfrm xmlns:a="http://schemas.openxmlformats.org/drawingml/2006/main">
          <a:off x="4241800" y="2840265"/>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1">
                  <a:lumMod val="75000"/>
                </a:schemeClr>
              </a:solidFill>
            </a:rPr>
            <a:t>PROMO</a:t>
          </a:r>
        </a:p>
      </cdr:txBody>
    </cdr:sp>
  </cdr:relSizeAnchor>
  <cdr:relSizeAnchor xmlns:cdr="http://schemas.openxmlformats.org/drawingml/2006/chartDrawing">
    <cdr:from>
      <cdr:x>0.5481</cdr:x>
      <cdr:y>0.32532</cdr:y>
    </cdr:from>
    <cdr:to>
      <cdr:x>0.63961</cdr:x>
      <cdr:y>0.35192</cdr:y>
    </cdr:to>
    <cdr:sp macro="" textlink="">
      <cdr:nvSpPr>
        <cdr:cNvPr id="28" name="TextBox 1"/>
        <cdr:cNvSpPr txBox="1"/>
      </cdr:nvSpPr>
      <cdr:spPr>
        <a:xfrm xmlns:a="http://schemas.openxmlformats.org/drawingml/2006/main">
          <a:off x="5194299" y="2540907"/>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6">
                  <a:lumMod val="75000"/>
                </a:schemeClr>
              </a:solidFill>
            </a:rPr>
            <a:t>LEAD-b</a:t>
          </a:r>
        </a:p>
      </cdr:txBody>
    </cdr:sp>
  </cdr:relSizeAnchor>
  <cdr:relSizeAnchor xmlns:cdr="http://schemas.openxmlformats.org/drawingml/2006/chartDrawing">
    <cdr:from>
      <cdr:x>0.4921</cdr:x>
      <cdr:y>0.46469</cdr:y>
    </cdr:from>
    <cdr:to>
      <cdr:x>0.58361</cdr:x>
      <cdr:y>0.49129</cdr:y>
    </cdr:to>
    <cdr:sp macro="" textlink="">
      <cdr:nvSpPr>
        <cdr:cNvPr id="29" name="TextBox 1"/>
        <cdr:cNvSpPr txBox="1"/>
      </cdr:nvSpPr>
      <cdr:spPr>
        <a:xfrm xmlns:a="http://schemas.openxmlformats.org/drawingml/2006/main">
          <a:off x="4663621" y="3629479"/>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1">
                  <a:lumMod val="75000"/>
                </a:schemeClr>
              </a:solidFill>
            </a:rPr>
            <a:t>GOVER-a</a:t>
          </a:r>
        </a:p>
      </cdr:txBody>
    </cdr:sp>
  </cdr:relSizeAnchor>
  <cdr:relSizeAnchor xmlns:cdr="http://schemas.openxmlformats.org/drawingml/2006/chartDrawing">
    <cdr:from>
      <cdr:x>0.50254</cdr:x>
      <cdr:y>0.49954</cdr:y>
    </cdr:from>
    <cdr:to>
      <cdr:x>0.59405</cdr:x>
      <cdr:y>0.52613</cdr:y>
    </cdr:to>
    <cdr:sp macro="" textlink="">
      <cdr:nvSpPr>
        <cdr:cNvPr id="30" name="TextBox 1"/>
        <cdr:cNvSpPr txBox="1"/>
      </cdr:nvSpPr>
      <cdr:spPr>
        <a:xfrm xmlns:a="http://schemas.openxmlformats.org/drawingml/2006/main">
          <a:off x="4762499" y="3901621"/>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1">
                  <a:lumMod val="75000"/>
                </a:schemeClr>
              </a:solidFill>
            </a:rPr>
            <a:t>FUND-a</a:t>
          </a:r>
        </a:p>
      </cdr:txBody>
    </cdr:sp>
  </cdr:relSizeAnchor>
  <cdr:relSizeAnchor xmlns:cdr="http://schemas.openxmlformats.org/drawingml/2006/chartDrawing">
    <cdr:from>
      <cdr:x>0.53374</cdr:x>
      <cdr:y>0.58664</cdr:y>
    </cdr:from>
    <cdr:to>
      <cdr:x>0.62525</cdr:x>
      <cdr:y>0.61324</cdr:y>
    </cdr:to>
    <cdr:sp macro="" textlink="">
      <cdr:nvSpPr>
        <cdr:cNvPr id="31" name="TextBox 1"/>
        <cdr:cNvSpPr txBox="1"/>
      </cdr:nvSpPr>
      <cdr:spPr>
        <a:xfrm xmlns:a="http://schemas.openxmlformats.org/drawingml/2006/main">
          <a:off x="5058228" y="4581978"/>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1">
                  <a:lumMod val="75000"/>
                </a:schemeClr>
              </a:solidFill>
            </a:rPr>
            <a:t>PRICES-c</a:t>
          </a:r>
        </a:p>
      </cdr:txBody>
    </cdr:sp>
  </cdr:relSizeAnchor>
  <cdr:relSizeAnchor xmlns:cdr="http://schemas.openxmlformats.org/drawingml/2006/chartDrawing">
    <cdr:from>
      <cdr:x>0.45621</cdr:x>
      <cdr:y>0.56225</cdr:y>
    </cdr:from>
    <cdr:to>
      <cdr:x>0.54772</cdr:x>
      <cdr:y>0.58885</cdr:y>
    </cdr:to>
    <cdr:sp macro="" textlink="">
      <cdr:nvSpPr>
        <cdr:cNvPr id="32" name="TextBox 1"/>
        <cdr:cNvSpPr txBox="1"/>
      </cdr:nvSpPr>
      <cdr:spPr>
        <a:xfrm xmlns:a="http://schemas.openxmlformats.org/drawingml/2006/main">
          <a:off x="4323444" y="4391479"/>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1">
                  <a:lumMod val="75000"/>
                </a:schemeClr>
              </a:solidFill>
            </a:rPr>
            <a:t>MONIT</a:t>
          </a:r>
        </a:p>
      </cdr:txBody>
    </cdr:sp>
  </cdr:relSizeAnchor>
  <cdr:relSizeAnchor xmlns:cdr="http://schemas.openxmlformats.org/drawingml/2006/chartDrawing">
    <cdr:from>
      <cdr:x>0.08721</cdr:x>
      <cdr:y>0.4856</cdr:y>
    </cdr:from>
    <cdr:to>
      <cdr:x>0.95693</cdr:x>
      <cdr:y>0.49303</cdr:y>
    </cdr:to>
    <cdr:cxnSp macro="">
      <cdr:nvCxnSpPr>
        <cdr:cNvPr id="33" name="Straight Connector 32">
          <a:extLst xmlns:a="http://schemas.openxmlformats.org/drawingml/2006/main">
            <a:ext uri="{FF2B5EF4-FFF2-40B4-BE49-F238E27FC236}">
              <a16:creationId xmlns="" xmlns:a16="http://schemas.microsoft.com/office/drawing/2014/main" id="{72FA915E-6A55-4B6B-892E-246C90AB212B}"/>
            </a:ext>
          </a:extLst>
        </cdr:cNvPr>
        <cdr:cNvCxnSpPr/>
      </cdr:nvCxnSpPr>
      <cdr:spPr>
        <a:xfrm xmlns:a="http://schemas.openxmlformats.org/drawingml/2006/main">
          <a:off x="826452" y="3792776"/>
          <a:ext cx="8242269" cy="58032"/>
        </a:xfrm>
        <a:prstGeom xmlns:a="http://schemas.openxmlformats.org/drawingml/2006/main" prst="line">
          <a:avLst/>
        </a:prstGeom>
        <a:ln xmlns:a="http://schemas.openxmlformats.org/drawingml/2006/main" w="15875">
          <a:prstDash val="sysDash"/>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40452</cdr:x>
      <cdr:y>0.53438</cdr:y>
    </cdr:from>
    <cdr:to>
      <cdr:x>0.49603</cdr:x>
      <cdr:y>0.56098</cdr:y>
    </cdr:to>
    <cdr:sp macro="" textlink="">
      <cdr:nvSpPr>
        <cdr:cNvPr id="38" name="TextBox 1"/>
        <cdr:cNvSpPr txBox="1"/>
      </cdr:nvSpPr>
      <cdr:spPr>
        <a:xfrm xmlns:a="http://schemas.openxmlformats.org/drawingml/2006/main">
          <a:off x="3833585" y="4173765"/>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1">
                  <a:lumMod val="75000"/>
                </a:schemeClr>
              </a:solidFill>
            </a:rPr>
            <a:t>FUND-b</a:t>
          </a:r>
        </a:p>
      </cdr:txBody>
    </cdr:sp>
  </cdr:relSizeAnchor>
  <cdr:relSizeAnchor xmlns:cdr="http://schemas.openxmlformats.org/drawingml/2006/chartDrawing">
    <cdr:from>
      <cdr:x>0.39016</cdr:x>
      <cdr:y>0.51696</cdr:y>
    </cdr:from>
    <cdr:to>
      <cdr:x>0.48167</cdr:x>
      <cdr:y>0.54355</cdr:y>
    </cdr:to>
    <cdr:sp macro="" textlink="">
      <cdr:nvSpPr>
        <cdr:cNvPr id="39" name="TextBox 1"/>
        <cdr:cNvSpPr txBox="1"/>
      </cdr:nvSpPr>
      <cdr:spPr>
        <a:xfrm xmlns:a="http://schemas.openxmlformats.org/drawingml/2006/main">
          <a:off x="3697514" y="4037694"/>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1">
                  <a:lumMod val="75000"/>
                </a:schemeClr>
              </a:solidFill>
            </a:rPr>
            <a:t>FUND-c</a:t>
          </a:r>
        </a:p>
      </cdr:txBody>
    </cdr:sp>
  </cdr:relSizeAnchor>
  <cdr:relSizeAnchor xmlns:cdr="http://schemas.openxmlformats.org/drawingml/2006/chartDrawing">
    <cdr:from>
      <cdr:x>0.37293</cdr:x>
      <cdr:y>0.60581</cdr:y>
    </cdr:from>
    <cdr:to>
      <cdr:x>0.46444</cdr:x>
      <cdr:y>0.6324</cdr:y>
    </cdr:to>
    <cdr:sp macro="" textlink="">
      <cdr:nvSpPr>
        <cdr:cNvPr id="40" name="TextBox 1"/>
        <cdr:cNvSpPr txBox="1"/>
      </cdr:nvSpPr>
      <cdr:spPr>
        <a:xfrm xmlns:a="http://schemas.openxmlformats.org/drawingml/2006/main">
          <a:off x="3534229" y="4731656"/>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1">
                  <a:lumMod val="75000"/>
                </a:schemeClr>
              </a:solidFill>
            </a:rPr>
            <a:t>SAFET</a:t>
          </a:r>
        </a:p>
      </cdr:txBody>
    </cdr:sp>
  </cdr:relSizeAnchor>
  <cdr:relSizeAnchor xmlns:cdr="http://schemas.openxmlformats.org/drawingml/2006/chartDrawing">
    <cdr:from>
      <cdr:x>0.33129</cdr:x>
      <cdr:y>0.56051</cdr:y>
    </cdr:from>
    <cdr:to>
      <cdr:x>0.4228</cdr:x>
      <cdr:y>0.58711</cdr:y>
    </cdr:to>
    <cdr:sp macro="" textlink="">
      <cdr:nvSpPr>
        <cdr:cNvPr id="41" name="TextBox 1"/>
        <cdr:cNvSpPr txBox="1"/>
      </cdr:nvSpPr>
      <cdr:spPr>
        <a:xfrm xmlns:a="http://schemas.openxmlformats.org/drawingml/2006/main">
          <a:off x="3139621" y="4377871"/>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1">
                  <a:lumMod val="75000"/>
                </a:schemeClr>
              </a:solidFill>
            </a:rPr>
            <a:t>PLATF-b</a:t>
          </a:r>
        </a:p>
      </cdr:txBody>
    </cdr:sp>
  </cdr:relSizeAnchor>
  <cdr:relSizeAnchor xmlns:cdr="http://schemas.openxmlformats.org/drawingml/2006/chartDrawing">
    <cdr:from>
      <cdr:x>0.26955</cdr:x>
      <cdr:y>0.64239</cdr:y>
    </cdr:from>
    <cdr:to>
      <cdr:x>0.36106</cdr:x>
      <cdr:y>0.66899</cdr:y>
    </cdr:to>
    <cdr:sp macro="" textlink="">
      <cdr:nvSpPr>
        <cdr:cNvPr id="42" name="TextBox 1"/>
        <cdr:cNvSpPr txBox="1"/>
      </cdr:nvSpPr>
      <cdr:spPr>
        <a:xfrm xmlns:a="http://schemas.openxmlformats.org/drawingml/2006/main">
          <a:off x="2554514" y="5017407"/>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1">
                  <a:lumMod val="75000"/>
                </a:schemeClr>
              </a:solidFill>
            </a:rPr>
            <a:t>GOVER-b</a:t>
          </a:r>
        </a:p>
      </cdr:txBody>
    </cdr:sp>
  </cdr:relSizeAnchor>
  <cdr:relSizeAnchor xmlns:cdr="http://schemas.openxmlformats.org/drawingml/2006/chartDrawing">
    <cdr:from>
      <cdr:x>0.20638</cdr:x>
      <cdr:y>0.57967</cdr:y>
    </cdr:from>
    <cdr:to>
      <cdr:x>0.29788</cdr:x>
      <cdr:y>0.60627</cdr:y>
    </cdr:to>
    <cdr:sp macro="" textlink="">
      <cdr:nvSpPr>
        <cdr:cNvPr id="43" name="TextBox 1"/>
        <cdr:cNvSpPr txBox="1"/>
      </cdr:nvSpPr>
      <cdr:spPr>
        <a:xfrm xmlns:a="http://schemas.openxmlformats.org/drawingml/2006/main">
          <a:off x="1955800" y="4527550"/>
          <a:ext cx="867229" cy="2077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1">
                  <a:lumMod val="75000"/>
                </a:schemeClr>
              </a:solidFill>
            </a:rPr>
            <a:t>PLATF-c</a:t>
          </a:r>
        </a:p>
      </cdr:txBody>
    </cdr:sp>
  </cdr:relSizeAnchor>
  <cdr:relSizeAnchor xmlns:cdr="http://schemas.openxmlformats.org/drawingml/2006/chartDrawing">
    <cdr:from>
      <cdr:x>0.02259</cdr:x>
      <cdr:y>0.07793</cdr:y>
    </cdr:from>
    <cdr:to>
      <cdr:x>0.08538</cdr:x>
      <cdr:y>0.11498</cdr:y>
    </cdr:to>
    <cdr:sp macro="" textlink="">
      <cdr:nvSpPr>
        <cdr:cNvPr id="44" name="TextBox 1"/>
        <cdr:cNvSpPr txBox="1"/>
      </cdr:nvSpPr>
      <cdr:spPr>
        <a:xfrm xmlns:a="http://schemas.openxmlformats.org/drawingml/2006/main">
          <a:off x="214087" y="608694"/>
          <a:ext cx="595084" cy="28937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1">
                  <a:lumMod val="75000"/>
                </a:schemeClr>
              </a:solidFill>
            </a:rPr>
            <a:t>High</a:t>
          </a:r>
        </a:p>
      </cdr:txBody>
    </cdr:sp>
  </cdr:relSizeAnchor>
  <cdr:relSizeAnchor xmlns:cdr="http://schemas.openxmlformats.org/drawingml/2006/chartDrawing">
    <cdr:from>
      <cdr:x>0.90131</cdr:x>
      <cdr:y>0.90023</cdr:y>
    </cdr:from>
    <cdr:to>
      <cdr:x>0.9641</cdr:x>
      <cdr:y>0.93728</cdr:y>
    </cdr:to>
    <cdr:sp macro="" textlink="">
      <cdr:nvSpPr>
        <cdr:cNvPr id="45" name="TextBox 1"/>
        <cdr:cNvSpPr txBox="1"/>
      </cdr:nvSpPr>
      <cdr:spPr>
        <a:xfrm xmlns:a="http://schemas.openxmlformats.org/drawingml/2006/main">
          <a:off x="8541657" y="7031264"/>
          <a:ext cx="595084" cy="28937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1">
                  <a:lumMod val="75000"/>
                </a:schemeClr>
              </a:solidFill>
            </a:rPr>
            <a:t>High</a:t>
          </a:r>
        </a:p>
      </cdr:txBody>
    </cdr:sp>
  </cdr:relSizeAnchor>
  <cdr:relSizeAnchor xmlns:cdr="http://schemas.openxmlformats.org/drawingml/2006/chartDrawing">
    <cdr:from>
      <cdr:x>0.04126</cdr:x>
      <cdr:y>0.89675</cdr:y>
    </cdr:from>
    <cdr:to>
      <cdr:x>0.10405</cdr:x>
      <cdr:y>0.9338</cdr:y>
    </cdr:to>
    <cdr:sp macro="" textlink="">
      <cdr:nvSpPr>
        <cdr:cNvPr id="46" name="TextBox 1"/>
        <cdr:cNvSpPr txBox="1"/>
      </cdr:nvSpPr>
      <cdr:spPr>
        <a:xfrm xmlns:a="http://schemas.openxmlformats.org/drawingml/2006/main">
          <a:off x="390979" y="7004050"/>
          <a:ext cx="595084" cy="28937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1">
                  <a:lumMod val="75000"/>
                </a:schemeClr>
              </a:solidFill>
            </a:rPr>
            <a:t>Low</a:t>
          </a:r>
        </a:p>
      </cdr:txBody>
    </cdr:sp>
  </cdr:relSizeAnchor>
  <cdr:relSizeAnchor xmlns:cdr="http://schemas.openxmlformats.org/drawingml/2006/chartDrawing">
    <cdr:from>
      <cdr:x>0.67876</cdr:x>
      <cdr:y>0.23821</cdr:y>
    </cdr:from>
    <cdr:to>
      <cdr:x>0.90811</cdr:x>
      <cdr:y>0.30662</cdr:y>
    </cdr:to>
    <cdr:sp macro="" textlink="">
      <cdr:nvSpPr>
        <cdr:cNvPr id="47" name="TextBox 1"/>
        <cdr:cNvSpPr txBox="1"/>
      </cdr:nvSpPr>
      <cdr:spPr>
        <a:xfrm xmlns:a="http://schemas.openxmlformats.org/drawingml/2006/main">
          <a:off x="6432569" y="1860520"/>
          <a:ext cx="2173532" cy="534316"/>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GB" sz="1400" b="1">
              <a:solidFill>
                <a:schemeClr val="accent6">
                  <a:lumMod val="75000"/>
                </a:schemeClr>
              </a:solidFill>
            </a:rPr>
            <a:t>Top actions</a:t>
          </a:r>
          <a:r>
            <a:rPr lang="en-GB" sz="1400" b="1" baseline="0">
              <a:solidFill>
                <a:schemeClr val="accent6">
                  <a:lumMod val="75000"/>
                </a:schemeClr>
              </a:solidFill>
            </a:rPr>
            <a:t> based on importance and feasibility</a:t>
          </a:r>
          <a:endParaRPr lang="en-GB" sz="1400" b="1">
            <a:solidFill>
              <a:schemeClr val="accent6">
                <a:lumMod val="75000"/>
              </a:schemeClr>
            </a:solidFill>
          </a:endParaRPr>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E64"/>
  <sheetViews>
    <sheetView tabSelected="1" topLeftCell="V1" zoomScale="60" zoomScaleNormal="60" workbookViewId="0">
      <selection activeCell="BA49" sqref="BA49"/>
    </sheetView>
  </sheetViews>
  <sheetFormatPr defaultColWidth="8.85546875" defaultRowHeight="15"/>
  <cols>
    <col min="1" max="5" width="5.140625" customWidth="1"/>
    <col min="6" max="6" width="7" customWidth="1"/>
    <col min="7" max="7" width="11.140625" customWidth="1"/>
    <col min="8" max="16" width="9.28515625" bestFit="1" customWidth="1"/>
    <col min="17" max="27" width="9.140625"/>
    <col min="28" max="28" width="9.42578125" customWidth="1"/>
    <col min="29" max="50" width="9.140625"/>
    <col min="51" max="51" width="15.7109375" customWidth="1"/>
    <col min="52" max="52" width="15.85546875" customWidth="1"/>
    <col min="53" max="53" width="12.5703125" customWidth="1"/>
    <col min="54" max="54" width="15.5703125" customWidth="1"/>
  </cols>
  <sheetData>
    <row r="1" spans="1:57">
      <c r="A1" s="151" t="s">
        <v>642</v>
      </c>
      <c r="B1" s="152"/>
      <c r="C1" s="152"/>
      <c r="D1" s="152"/>
      <c r="E1" s="152"/>
      <c r="F1" s="152"/>
      <c r="G1" s="152"/>
      <c r="H1" s="152"/>
      <c r="I1" s="153"/>
    </row>
    <row r="2" spans="1:57" s="88" customFormat="1" ht="30">
      <c r="A2" s="95"/>
      <c r="B2" s="95"/>
      <c r="C2" s="95"/>
      <c r="D2" s="95"/>
      <c r="E2" s="95"/>
      <c r="F2" s="95"/>
      <c r="G2" s="96" t="s">
        <v>481</v>
      </c>
      <c r="H2" s="96" t="s">
        <v>483</v>
      </c>
      <c r="I2" s="96" t="s">
        <v>485</v>
      </c>
      <c r="J2" s="96" t="s">
        <v>486</v>
      </c>
      <c r="K2" s="96" t="s">
        <v>488</v>
      </c>
      <c r="L2" s="96" t="s">
        <v>490</v>
      </c>
      <c r="M2" s="96" t="s">
        <v>492</v>
      </c>
      <c r="N2" s="96" t="s">
        <v>494</v>
      </c>
      <c r="O2" s="96" t="s">
        <v>496</v>
      </c>
      <c r="P2" s="96" t="s">
        <v>498</v>
      </c>
      <c r="Q2" s="96" t="s">
        <v>568</v>
      </c>
      <c r="R2" s="96" t="s">
        <v>570</v>
      </c>
      <c r="S2" s="96" t="s">
        <v>572</v>
      </c>
      <c r="T2" s="96" t="s">
        <v>574</v>
      </c>
      <c r="U2" s="96" t="s">
        <v>576</v>
      </c>
      <c r="V2" s="96" t="s">
        <v>578</v>
      </c>
      <c r="W2" s="96" t="s">
        <v>580</v>
      </c>
      <c r="X2" s="96" t="s">
        <v>582</v>
      </c>
      <c r="Y2" s="96" t="s">
        <v>584</v>
      </c>
      <c r="Z2" s="96" t="s">
        <v>586</v>
      </c>
      <c r="AA2" s="96" t="s">
        <v>588</v>
      </c>
      <c r="AB2" s="96" t="s">
        <v>590</v>
      </c>
      <c r="AC2" s="96" t="s">
        <v>592</v>
      </c>
      <c r="AD2" s="96" t="s">
        <v>594</v>
      </c>
      <c r="AE2" s="96" t="s">
        <v>596</v>
      </c>
      <c r="AF2" s="96" t="s">
        <v>598</v>
      </c>
      <c r="AG2" s="96" t="s">
        <v>600</v>
      </c>
      <c r="AH2" s="96" t="s">
        <v>602</v>
      </c>
      <c r="AI2" s="96" t="s">
        <v>604</v>
      </c>
      <c r="AJ2" s="96" t="s">
        <v>606</v>
      </c>
      <c r="AK2" s="96" t="s">
        <v>608</v>
      </c>
      <c r="AL2" s="96" t="s">
        <v>610</v>
      </c>
      <c r="AM2" s="96" t="s">
        <v>612</v>
      </c>
      <c r="AN2" s="96" t="s">
        <v>614</v>
      </c>
      <c r="AO2" s="96" t="s">
        <v>616</v>
      </c>
      <c r="AP2" s="96" t="s">
        <v>618</v>
      </c>
      <c r="AQ2" s="96" t="s">
        <v>620</v>
      </c>
      <c r="AR2" s="96" t="s">
        <v>622</v>
      </c>
      <c r="AS2" s="96" t="s">
        <v>624</v>
      </c>
      <c r="AT2" s="96" t="s">
        <v>626</v>
      </c>
      <c r="AU2" s="96" t="s">
        <v>628</v>
      </c>
      <c r="AV2" s="96" t="s">
        <v>630</v>
      </c>
      <c r="AW2" s="96" t="s">
        <v>632</v>
      </c>
      <c r="AX2" s="96" t="s">
        <v>634</v>
      </c>
      <c r="AY2" s="88">
        <f>COUNTA(G2:AX2)</f>
        <v>44</v>
      </c>
    </row>
    <row r="3" spans="1:57" s="87" customFormat="1" ht="75">
      <c r="A3" s="89" t="s">
        <v>1</v>
      </c>
      <c r="B3" s="89" t="s">
        <v>84</v>
      </c>
      <c r="C3" s="89" t="s">
        <v>86</v>
      </c>
      <c r="D3" s="89" t="s">
        <v>87</v>
      </c>
      <c r="E3" s="89" t="s">
        <v>88</v>
      </c>
      <c r="F3" s="89" t="s">
        <v>89</v>
      </c>
      <c r="G3" s="90" t="s">
        <v>91</v>
      </c>
      <c r="H3" s="90" t="s">
        <v>93</v>
      </c>
      <c r="I3" s="90" t="s">
        <v>95</v>
      </c>
      <c r="J3" s="90" t="s">
        <v>97</v>
      </c>
      <c r="K3" s="90" t="s">
        <v>99</v>
      </c>
      <c r="L3" s="90" t="s">
        <v>101</v>
      </c>
      <c r="M3" s="90" t="s">
        <v>103</v>
      </c>
      <c r="N3" s="90" t="s">
        <v>105</v>
      </c>
      <c r="O3" s="90" t="s">
        <v>107</v>
      </c>
      <c r="P3" s="90" t="s">
        <v>109</v>
      </c>
      <c r="Q3" s="90" t="s">
        <v>111</v>
      </c>
      <c r="R3" s="90" t="s">
        <v>113</v>
      </c>
      <c r="S3" s="90" t="s">
        <v>115</v>
      </c>
      <c r="T3" s="90" t="s">
        <v>117</v>
      </c>
      <c r="U3" s="90" t="s">
        <v>119</v>
      </c>
      <c r="V3" s="90" t="s">
        <v>121</v>
      </c>
      <c r="W3" s="90" t="s">
        <v>123</v>
      </c>
      <c r="X3" s="90" t="s">
        <v>125</v>
      </c>
      <c r="Y3" s="90" t="s">
        <v>127</v>
      </c>
      <c r="Z3" s="90" t="s">
        <v>129</v>
      </c>
      <c r="AA3" s="90" t="s">
        <v>131</v>
      </c>
      <c r="AB3" s="90" t="s">
        <v>133</v>
      </c>
      <c r="AC3" s="90" t="s">
        <v>135</v>
      </c>
      <c r="AD3" s="90" t="s">
        <v>137</v>
      </c>
      <c r="AE3" s="90" t="s">
        <v>139</v>
      </c>
      <c r="AF3" s="90" t="s">
        <v>141</v>
      </c>
      <c r="AG3" s="90" t="s">
        <v>143</v>
      </c>
      <c r="AH3" s="90" t="s">
        <v>145</v>
      </c>
      <c r="AI3" s="90" t="s">
        <v>147</v>
      </c>
      <c r="AJ3" s="90" t="s">
        <v>149</v>
      </c>
      <c r="AK3" s="90" t="s">
        <v>151</v>
      </c>
      <c r="AL3" s="90" t="s">
        <v>153</v>
      </c>
      <c r="AM3" s="90" t="s">
        <v>155</v>
      </c>
      <c r="AN3" s="90" t="s">
        <v>157</v>
      </c>
      <c r="AO3" s="90" t="s">
        <v>159</v>
      </c>
      <c r="AP3" s="90" t="s">
        <v>161</v>
      </c>
      <c r="AQ3" s="90" t="s">
        <v>163</v>
      </c>
      <c r="AR3" s="90" t="s">
        <v>165</v>
      </c>
      <c r="AS3" s="90" t="s">
        <v>167</v>
      </c>
      <c r="AT3" s="90" t="s">
        <v>169</v>
      </c>
      <c r="AU3" s="90" t="s">
        <v>171</v>
      </c>
      <c r="AV3" s="90" t="s">
        <v>173</v>
      </c>
      <c r="AW3" s="90" t="s">
        <v>175</v>
      </c>
      <c r="AX3" s="90" t="s">
        <v>177</v>
      </c>
    </row>
    <row r="4" spans="1:57">
      <c r="A4" s="91">
        <v>1</v>
      </c>
      <c r="B4" s="91">
        <v>1</v>
      </c>
      <c r="C4" s="91">
        <v>13</v>
      </c>
      <c r="D4" s="91">
        <v>3</v>
      </c>
      <c r="E4" s="91">
        <v>1</v>
      </c>
      <c r="F4" s="91">
        <v>2</v>
      </c>
      <c r="G4" s="54">
        <v>3</v>
      </c>
      <c r="H4" s="54">
        <v>6</v>
      </c>
      <c r="I4" s="54">
        <v>3</v>
      </c>
      <c r="J4" s="54">
        <v>4</v>
      </c>
      <c r="K4" s="54">
        <v>6</v>
      </c>
      <c r="L4" s="54">
        <v>6</v>
      </c>
      <c r="M4" s="54">
        <v>1</v>
      </c>
      <c r="N4" s="54">
        <v>1</v>
      </c>
      <c r="O4" s="54">
        <v>2</v>
      </c>
      <c r="P4" s="54">
        <v>4</v>
      </c>
      <c r="Q4" s="54">
        <v>6</v>
      </c>
      <c r="R4" s="54">
        <v>1</v>
      </c>
      <c r="S4" s="54">
        <v>1</v>
      </c>
      <c r="T4" s="54">
        <v>1</v>
      </c>
      <c r="U4" s="54">
        <v>3</v>
      </c>
      <c r="V4" s="54">
        <v>6</v>
      </c>
      <c r="W4" s="54">
        <v>1</v>
      </c>
      <c r="X4" s="54">
        <v>6</v>
      </c>
      <c r="Y4" s="54">
        <v>6</v>
      </c>
      <c r="Z4" s="54">
        <v>6</v>
      </c>
      <c r="AA4" s="54">
        <v>2</v>
      </c>
      <c r="AB4" s="54">
        <v>4</v>
      </c>
      <c r="AC4" s="54">
        <v>1</v>
      </c>
      <c r="AD4" s="54">
        <v>3</v>
      </c>
      <c r="AE4" s="54">
        <v>4</v>
      </c>
      <c r="AF4" s="54">
        <v>2</v>
      </c>
      <c r="AG4" s="54">
        <v>2</v>
      </c>
      <c r="AH4" s="54">
        <v>3</v>
      </c>
      <c r="AI4" s="54">
        <v>4</v>
      </c>
      <c r="AJ4" s="54">
        <v>3</v>
      </c>
      <c r="AK4" s="54">
        <v>1</v>
      </c>
      <c r="AL4" s="54">
        <v>3</v>
      </c>
      <c r="AM4" s="54">
        <v>4</v>
      </c>
      <c r="AN4" s="54">
        <v>3</v>
      </c>
      <c r="AO4" s="54">
        <v>3</v>
      </c>
      <c r="AP4" s="54">
        <v>2</v>
      </c>
      <c r="AQ4" s="54">
        <v>2</v>
      </c>
      <c r="AR4" s="54">
        <v>1</v>
      </c>
      <c r="AS4" s="54">
        <v>3</v>
      </c>
      <c r="AT4" s="54">
        <v>6</v>
      </c>
      <c r="AU4" s="54">
        <v>2</v>
      </c>
      <c r="AV4" s="54">
        <v>2</v>
      </c>
      <c r="AW4" s="54">
        <v>3</v>
      </c>
      <c r="AX4" s="54">
        <v>2</v>
      </c>
    </row>
    <row r="5" spans="1:57">
      <c r="A5" s="91">
        <v>2</v>
      </c>
      <c r="B5" s="91">
        <v>1</v>
      </c>
      <c r="C5" s="91">
        <v>22</v>
      </c>
      <c r="D5" s="91">
        <v>0</v>
      </c>
      <c r="E5" s="91">
        <v>2</v>
      </c>
      <c r="F5" s="91">
        <v>2</v>
      </c>
      <c r="G5" s="54">
        <v>2</v>
      </c>
      <c r="H5" s="54">
        <v>1</v>
      </c>
      <c r="I5" s="54">
        <v>3</v>
      </c>
      <c r="J5" s="54">
        <v>3</v>
      </c>
      <c r="K5" s="54">
        <v>6</v>
      </c>
      <c r="L5" s="54">
        <v>6</v>
      </c>
      <c r="M5" s="54">
        <v>2</v>
      </c>
      <c r="N5" s="54">
        <v>2</v>
      </c>
      <c r="O5" s="54">
        <v>2</v>
      </c>
      <c r="P5" s="54">
        <v>4</v>
      </c>
      <c r="Q5" s="54">
        <v>1</v>
      </c>
      <c r="R5" s="54">
        <v>1</v>
      </c>
      <c r="S5" s="54">
        <v>2</v>
      </c>
      <c r="T5" s="54">
        <v>2</v>
      </c>
      <c r="U5" s="54">
        <v>2</v>
      </c>
      <c r="V5" s="54">
        <v>6</v>
      </c>
      <c r="W5" s="54">
        <v>2</v>
      </c>
      <c r="X5" s="54">
        <v>6</v>
      </c>
      <c r="Y5" s="54">
        <v>2</v>
      </c>
      <c r="Z5" s="54">
        <v>6</v>
      </c>
      <c r="AA5" s="54">
        <v>3</v>
      </c>
      <c r="AB5" s="54">
        <v>4</v>
      </c>
      <c r="AC5" s="54">
        <v>3</v>
      </c>
      <c r="AD5" s="54">
        <v>3</v>
      </c>
      <c r="AE5" s="54">
        <v>4</v>
      </c>
      <c r="AF5" s="54">
        <v>2</v>
      </c>
      <c r="AG5" s="54">
        <v>2</v>
      </c>
      <c r="AH5" s="54">
        <v>3</v>
      </c>
      <c r="AI5" s="54">
        <v>3</v>
      </c>
      <c r="AJ5" s="54">
        <v>2</v>
      </c>
      <c r="AK5" s="54">
        <v>2</v>
      </c>
      <c r="AL5" s="54">
        <v>3</v>
      </c>
      <c r="AM5" s="54">
        <v>2</v>
      </c>
      <c r="AN5" s="54">
        <v>2</v>
      </c>
      <c r="AO5" s="54">
        <v>3</v>
      </c>
      <c r="AP5" s="54">
        <v>2</v>
      </c>
      <c r="AQ5" s="54">
        <v>1</v>
      </c>
      <c r="AR5" s="54">
        <v>2</v>
      </c>
      <c r="AS5" s="54">
        <v>2</v>
      </c>
      <c r="AT5" s="54">
        <v>6</v>
      </c>
      <c r="AU5" s="54">
        <v>3</v>
      </c>
      <c r="AV5" s="54">
        <v>2</v>
      </c>
      <c r="AW5" s="54">
        <v>2</v>
      </c>
      <c r="AX5" s="54">
        <v>3</v>
      </c>
    </row>
    <row r="6" spans="1:57">
      <c r="A6" s="91">
        <v>4</v>
      </c>
      <c r="B6" s="91">
        <v>2</v>
      </c>
      <c r="C6" s="91">
        <v>9</v>
      </c>
      <c r="D6" s="91">
        <v>4</v>
      </c>
      <c r="E6" s="91">
        <v>2</v>
      </c>
      <c r="F6" s="91">
        <v>1</v>
      </c>
      <c r="G6" s="54">
        <v>1</v>
      </c>
      <c r="H6" s="54">
        <v>1</v>
      </c>
      <c r="I6" s="54">
        <v>1</v>
      </c>
      <c r="J6" s="54">
        <v>2</v>
      </c>
      <c r="K6" s="54">
        <v>1</v>
      </c>
      <c r="L6" s="54">
        <v>1</v>
      </c>
      <c r="M6" s="54">
        <v>1</v>
      </c>
      <c r="N6" s="54">
        <v>2</v>
      </c>
      <c r="O6" s="54">
        <v>2</v>
      </c>
      <c r="P6" s="54">
        <v>3</v>
      </c>
      <c r="Q6" s="54">
        <v>1</v>
      </c>
      <c r="R6" s="54">
        <v>1</v>
      </c>
      <c r="S6" s="54">
        <v>1</v>
      </c>
      <c r="T6" s="54">
        <v>1</v>
      </c>
      <c r="U6" s="54">
        <v>1</v>
      </c>
      <c r="V6" s="54">
        <v>1</v>
      </c>
      <c r="W6" s="54">
        <v>1</v>
      </c>
      <c r="X6" s="54">
        <v>1</v>
      </c>
      <c r="Y6" s="54">
        <v>1</v>
      </c>
      <c r="Z6" s="54">
        <v>1</v>
      </c>
      <c r="AA6" s="54">
        <v>1</v>
      </c>
      <c r="AB6" s="54">
        <v>3</v>
      </c>
      <c r="AC6" s="54">
        <v>3</v>
      </c>
      <c r="AD6" s="54">
        <v>2</v>
      </c>
      <c r="AE6" s="54">
        <v>2</v>
      </c>
      <c r="AF6" s="54">
        <v>1</v>
      </c>
      <c r="AG6" s="54">
        <v>1</v>
      </c>
      <c r="AH6" s="54">
        <v>2</v>
      </c>
      <c r="AI6" s="54">
        <v>1</v>
      </c>
      <c r="AJ6" s="54">
        <v>1</v>
      </c>
      <c r="AK6" s="54">
        <v>1</v>
      </c>
      <c r="AL6" s="54">
        <v>2</v>
      </c>
      <c r="AM6" s="54">
        <v>2</v>
      </c>
      <c r="AN6" s="54">
        <v>1</v>
      </c>
      <c r="AO6" s="54">
        <v>2</v>
      </c>
      <c r="AP6" s="54">
        <v>2</v>
      </c>
      <c r="AQ6" s="54">
        <v>1</v>
      </c>
      <c r="AR6" s="54">
        <v>1</v>
      </c>
      <c r="AS6" s="54">
        <v>1</v>
      </c>
      <c r="AT6" s="54">
        <v>6</v>
      </c>
      <c r="AU6" s="54">
        <v>1</v>
      </c>
      <c r="AV6" s="54">
        <v>6</v>
      </c>
      <c r="AW6" s="54">
        <v>3</v>
      </c>
      <c r="AX6" s="54">
        <v>4</v>
      </c>
    </row>
    <row r="7" spans="1:57">
      <c r="A7" s="91">
        <v>5</v>
      </c>
      <c r="B7" s="91">
        <v>2</v>
      </c>
      <c r="C7" s="91">
        <v>2</v>
      </c>
      <c r="D7" s="91">
        <v>3</v>
      </c>
      <c r="E7" s="91">
        <v>1</v>
      </c>
      <c r="F7" s="91">
        <v>2</v>
      </c>
      <c r="G7" s="54">
        <v>2</v>
      </c>
      <c r="H7" s="54">
        <v>1</v>
      </c>
      <c r="I7" s="54">
        <v>3</v>
      </c>
      <c r="J7" s="54">
        <v>2</v>
      </c>
      <c r="K7" s="54">
        <v>1</v>
      </c>
      <c r="L7" s="54">
        <v>1</v>
      </c>
      <c r="M7" s="54">
        <v>2</v>
      </c>
      <c r="N7" s="54">
        <v>2</v>
      </c>
      <c r="O7" s="54">
        <v>2</v>
      </c>
      <c r="P7" s="54">
        <v>4</v>
      </c>
      <c r="Q7" s="54">
        <v>1</v>
      </c>
      <c r="R7" s="54">
        <v>1</v>
      </c>
      <c r="S7" s="54">
        <v>1</v>
      </c>
      <c r="T7" s="54">
        <v>2</v>
      </c>
      <c r="U7" s="54">
        <v>3</v>
      </c>
      <c r="V7" s="54">
        <v>2</v>
      </c>
      <c r="W7" s="54">
        <v>1</v>
      </c>
      <c r="X7" s="54">
        <v>1</v>
      </c>
      <c r="Y7" s="54">
        <v>3</v>
      </c>
      <c r="Z7" s="54">
        <v>1</v>
      </c>
      <c r="AA7" s="54">
        <v>1</v>
      </c>
      <c r="AB7" s="54">
        <v>3</v>
      </c>
      <c r="AC7" s="54">
        <v>3</v>
      </c>
      <c r="AD7" s="54">
        <v>2</v>
      </c>
      <c r="AE7" s="54">
        <v>3</v>
      </c>
      <c r="AF7" s="54">
        <v>1</v>
      </c>
      <c r="AG7" s="54">
        <v>1</v>
      </c>
      <c r="AH7" s="54">
        <v>1</v>
      </c>
      <c r="AI7" s="54">
        <v>2</v>
      </c>
      <c r="AJ7" s="54">
        <v>2</v>
      </c>
      <c r="AK7" s="54">
        <v>2</v>
      </c>
      <c r="AL7" s="54">
        <v>2</v>
      </c>
      <c r="AM7" s="54">
        <v>3</v>
      </c>
      <c r="AN7" s="54">
        <v>2</v>
      </c>
      <c r="AO7" s="54">
        <v>2</v>
      </c>
      <c r="AP7" s="54">
        <v>1</v>
      </c>
      <c r="AQ7" s="54">
        <v>1</v>
      </c>
      <c r="AR7" s="54">
        <v>2</v>
      </c>
      <c r="AS7" s="54">
        <v>2</v>
      </c>
      <c r="AT7" s="54">
        <v>1</v>
      </c>
      <c r="AU7" s="54">
        <v>1</v>
      </c>
      <c r="AV7" s="54">
        <v>2</v>
      </c>
      <c r="AW7" s="54">
        <v>2</v>
      </c>
      <c r="AX7" s="54">
        <v>2</v>
      </c>
    </row>
    <row r="8" spans="1:57">
      <c r="A8" s="91">
        <v>6</v>
      </c>
      <c r="B8" s="91">
        <v>3</v>
      </c>
      <c r="C8" s="91">
        <v>12</v>
      </c>
      <c r="D8" s="91">
        <v>6</v>
      </c>
      <c r="E8" s="91">
        <v>2</v>
      </c>
      <c r="F8" s="91">
        <v>2</v>
      </c>
      <c r="G8" s="54">
        <v>2</v>
      </c>
      <c r="H8" s="54">
        <v>6</v>
      </c>
      <c r="I8" s="54">
        <v>3</v>
      </c>
      <c r="J8" s="54">
        <v>3</v>
      </c>
      <c r="K8" s="54">
        <v>6</v>
      </c>
      <c r="L8" s="54">
        <v>6</v>
      </c>
      <c r="M8" s="54">
        <v>1</v>
      </c>
      <c r="N8" s="54">
        <v>1</v>
      </c>
      <c r="O8" s="54">
        <v>3</v>
      </c>
      <c r="P8" s="54">
        <v>4</v>
      </c>
      <c r="Q8" s="54">
        <v>1</v>
      </c>
      <c r="R8" s="54">
        <v>1</v>
      </c>
      <c r="S8" s="54">
        <v>6</v>
      </c>
      <c r="T8" s="54">
        <v>6</v>
      </c>
      <c r="U8" s="54">
        <v>4</v>
      </c>
      <c r="V8" s="54">
        <v>2</v>
      </c>
      <c r="W8" s="54">
        <v>1</v>
      </c>
      <c r="X8" s="54">
        <v>1</v>
      </c>
      <c r="Y8" s="54">
        <v>1</v>
      </c>
      <c r="Z8" s="54">
        <v>6</v>
      </c>
      <c r="AA8" s="54">
        <v>1</v>
      </c>
      <c r="AB8" s="54">
        <v>4</v>
      </c>
      <c r="AC8" s="54">
        <v>2</v>
      </c>
      <c r="AD8" s="54">
        <v>4</v>
      </c>
      <c r="AE8" s="54">
        <v>2</v>
      </c>
      <c r="AF8" s="54">
        <v>1</v>
      </c>
      <c r="AG8" s="54">
        <v>1</v>
      </c>
      <c r="AH8" s="54">
        <v>4</v>
      </c>
      <c r="AI8" s="54">
        <v>6</v>
      </c>
      <c r="AJ8" s="54">
        <v>1</v>
      </c>
      <c r="AK8" s="54">
        <v>6</v>
      </c>
      <c r="AL8" s="54">
        <v>2</v>
      </c>
      <c r="AM8" s="54">
        <v>2</v>
      </c>
      <c r="AN8" s="54">
        <v>2</v>
      </c>
      <c r="AO8" s="54">
        <v>3</v>
      </c>
      <c r="AP8" s="54">
        <v>2</v>
      </c>
      <c r="AQ8" s="54">
        <v>3</v>
      </c>
      <c r="AR8" s="54">
        <v>2</v>
      </c>
      <c r="AS8" s="54">
        <v>2</v>
      </c>
      <c r="AT8" s="54">
        <v>6</v>
      </c>
      <c r="AU8" s="54">
        <v>2</v>
      </c>
      <c r="AV8" s="54">
        <v>2</v>
      </c>
      <c r="AW8" s="54">
        <v>3</v>
      </c>
      <c r="AX8" s="54">
        <v>3</v>
      </c>
    </row>
    <row r="9" spans="1:57">
      <c r="A9" s="91">
        <v>7</v>
      </c>
      <c r="B9" s="91">
        <v>2</v>
      </c>
      <c r="C9" s="91">
        <v>15</v>
      </c>
      <c r="D9" s="91">
        <v>6</v>
      </c>
      <c r="E9" s="91">
        <v>1</v>
      </c>
      <c r="F9" s="91">
        <v>3</v>
      </c>
      <c r="G9" s="54">
        <v>2</v>
      </c>
      <c r="H9" s="54">
        <v>1</v>
      </c>
      <c r="I9" s="54">
        <v>2</v>
      </c>
      <c r="J9" s="54">
        <v>2</v>
      </c>
      <c r="K9" s="54">
        <v>1</v>
      </c>
      <c r="L9" s="54">
        <v>1</v>
      </c>
      <c r="M9" s="54">
        <v>1</v>
      </c>
      <c r="N9" s="54">
        <v>1</v>
      </c>
      <c r="O9" s="54">
        <v>1</v>
      </c>
      <c r="P9" s="54">
        <v>3</v>
      </c>
      <c r="Q9" s="54">
        <v>1</v>
      </c>
      <c r="R9" s="54">
        <v>1</v>
      </c>
      <c r="S9" s="54">
        <v>1</v>
      </c>
      <c r="T9" s="54">
        <v>1</v>
      </c>
      <c r="U9" s="54">
        <v>1</v>
      </c>
      <c r="V9" s="54">
        <v>1</v>
      </c>
      <c r="W9" s="54">
        <v>1</v>
      </c>
      <c r="X9" s="54">
        <v>1</v>
      </c>
      <c r="Y9" s="54">
        <v>1</v>
      </c>
      <c r="Z9" s="54">
        <v>1</v>
      </c>
      <c r="AA9" s="54">
        <v>1</v>
      </c>
      <c r="AB9" s="54">
        <v>1</v>
      </c>
      <c r="AC9" s="54">
        <v>1</v>
      </c>
      <c r="AD9" s="54">
        <v>1</v>
      </c>
      <c r="AE9" s="54">
        <v>2</v>
      </c>
      <c r="AF9" s="54">
        <v>2</v>
      </c>
      <c r="AG9" s="54">
        <v>1</v>
      </c>
      <c r="AH9" s="54">
        <v>1</v>
      </c>
      <c r="AI9" s="54">
        <v>2</v>
      </c>
      <c r="AJ9" s="54">
        <v>1</v>
      </c>
      <c r="AK9" s="54">
        <v>1</v>
      </c>
      <c r="AL9" s="54">
        <v>2</v>
      </c>
      <c r="AM9" s="54">
        <v>1</v>
      </c>
      <c r="AN9" s="54">
        <v>2</v>
      </c>
      <c r="AO9" s="54">
        <v>1</v>
      </c>
      <c r="AP9" s="54">
        <v>1</v>
      </c>
      <c r="AQ9" s="54">
        <v>1</v>
      </c>
      <c r="AR9" s="54">
        <v>1</v>
      </c>
      <c r="AS9" s="54">
        <v>2</v>
      </c>
      <c r="AT9" s="54">
        <v>1</v>
      </c>
      <c r="AU9" s="54">
        <v>1</v>
      </c>
      <c r="AV9" s="54">
        <v>1</v>
      </c>
      <c r="AW9" s="54">
        <v>1</v>
      </c>
      <c r="AX9" s="54">
        <v>2</v>
      </c>
    </row>
    <row r="10" spans="1:57">
      <c r="A10" s="91">
        <v>8</v>
      </c>
      <c r="B10" s="91">
        <v>3</v>
      </c>
      <c r="C10" s="91">
        <v>30</v>
      </c>
      <c r="D10" s="91">
        <v>0</v>
      </c>
      <c r="E10" s="91">
        <v>1</v>
      </c>
      <c r="F10" s="91">
        <v>3</v>
      </c>
      <c r="G10" s="54">
        <v>1</v>
      </c>
      <c r="H10" s="54">
        <v>1</v>
      </c>
      <c r="I10" s="54">
        <v>1</v>
      </c>
      <c r="J10" s="54">
        <v>1</v>
      </c>
      <c r="K10" s="54">
        <v>1</v>
      </c>
      <c r="L10" s="54">
        <v>1</v>
      </c>
      <c r="M10" s="54">
        <v>1</v>
      </c>
      <c r="N10" s="54">
        <v>1</v>
      </c>
      <c r="O10" s="54">
        <v>1</v>
      </c>
      <c r="P10" s="54">
        <v>2</v>
      </c>
      <c r="Q10" s="54">
        <v>1</v>
      </c>
      <c r="R10" s="54">
        <v>1</v>
      </c>
      <c r="S10" s="54">
        <v>1</v>
      </c>
      <c r="T10" s="54">
        <v>1</v>
      </c>
      <c r="U10" s="54">
        <v>1</v>
      </c>
      <c r="V10" s="54">
        <v>1</v>
      </c>
      <c r="W10" s="54">
        <v>6</v>
      </c>
      <c r="X10" s="54">
        <v>6</v>
      </c>
      <c r="Y10" s="54">
        <v>6</v>
      </c>
      <c r="Z10" s="54">
        <v>6</v>
      </c>
      <c r="AA10" s="54">
        <v>6</v>
      </c>
      <c r="AB10" s="54">
        <v>1</v>
      </c>
      <c r="AC10" s="54">
        <v>1</v>
      </c>
      <c r="AD10" s="54">
        <v>1</v>
      </c>
      <c r="AE10" s="54">
        <v>2</v>
      </c>
      <c r="AF10" s="54">
        <v>1</v>
      </c>
      <c r="AG10" s="54">
        <v>1</v>
      </c>
      <c r="AH10" s="54">
        <v>1</v>
      </c>
      <c r="AI10" s="54">
        <v>6</v>
      </c>
      <c r="AJ10" s="54">
        <v>1</v>
      </c>
      <c r="AK10" s="54">
        <v>1</v>
      </c>
      <c r="AL10" s="54">
        <v>1</v>
      </c>
      <c r="AM10" s="54">
        <v>2</v>
      </c>
      <c r="AN10" s="54">
        <v>2</v>
      </c>
      <c r="AO10" s="54">
        <v>2</v>
      </c>
      <c r="AP10" s="54">
        <v>2</v>
      </c>
      <c r="AQ10" s="54">
        <v>2</v>
      </c>
      <c r="AR10" s="54">
        <v>1</v>
      </c>
      <c r="AS10" s="54">
        <v>2</v>
      </c>
      <c r="AT10" s="54">
        <v>6</v>
      </c>
      <c r="AU10" s="54">
        <v>2</v>
      </c>
      <c r="AV10" s="54">
        <v>2</v>
      </c>
      <c r="AW10" s="54">
        <v>2</v>
      </c>
      <c r="AX10" s="54">
        <v>2</v>
      </c>
    </row>
    <row r="11" spans="1:57">
      <c r="A11" s="91">
        <v>9</v>
      </c>
      <c r="B11" s="91">
        <v>1</v>
      </c>
      <c r="C11" s="91">
        <v>27</v>
      </c>
      <c r="D11" s="91">
        <v>6</v>
      </c>
      <c r="E11" s="91">
        <v>1</v>
      </c>
      <c r="F11" s="91">
        <v>3</v>
      </c>
      <c r="G11" s="54">
        <v>1</v>
      </c>
      <c r="H11" s="54">
        <v>1</v>
      </c>
      <c r="I11" s="54">
        <v>1</v>
      </c>
      <c r="J11" s="54">
        <v>2</v>
      </c>
      <c r="K11" s="54">
        <v>6</v>
      </c>
      <c r="L11" s="54">
        <v>6</v>
      </c>
      <c r="M11" s="54">
        <v>1</v>
      </c>
      <c r="N11" s="54">
        <v>1</v>
      </c>
      <c r="O11" s="54">
        <v>1</v>
      </c>
      <c r="P11" s="54">
        <v>2</v>
      </c>
      <c r="Q11" s="54">
        <v>1</v>
      </c>
      <c r="R11" s="54">
        <v>1</v>
      </c>
      <c r="S11" s="54">
        <v>1</v>
      </c>
      <c r="T11" s="54">
        <v>1</v>
      </c>
      <c r="U11" s="54">
        <v>3</v>
      </c>
      <c r="V11" s="54">
        <v>1</v>
      </c>
      <c r="W11" s="54">
        <v>1</v>
      </c>
      <c r="X11" s="54">
        <v>1</v>
      </c>
      <c r="Y11" s="54">
        <v>1</v>
      </c>
      <c r="Z11" s="54">
        <v>1</v>
      </c>
      <c r="AA11" s="54">
        <v>1</v>
      </c>
      <c r="AB11" s="54">
        <v>3</v>
      </c>
      <c r="AC11" s="54">
        <v>1</v>
      </c>
      <c r="AD11" s="54">
        <v>1</v>
      </c>
      <c r="AE11" s="54">
        <v>1</v>
      </c>
      <c r="AF11" s="54">
        <v>1</v>
      </c>
      <c r="AG11" s="54">
        <v>1</v>
      </c>
      <c r="AH11" s="54">
        <v>2</v>
      </c>
      <c r="AI11" s="54">
        <v>3</v>
      </c>
      <c r="AJ11" s="54">
        <v>2</v>
      </c>
      <c r="AK11" s="54">
        <v>2</v>
      </c>
      <c r="AL11" s="54">
        <v>2</v>
      </c>
      <c r="AM11" s="54">
        <v>2</v>
      </c>
      <c r="AN11" s="54">
        <v>1</v>
      </c>
      <c r="AO11" s="54">
        <v>1</v>
      </c>
      <c r="AP11" s="54">
        <v>1</v>
      </c>
      <c r="AQ11" s="54">
        <v>2</v>
      </c>
      <c r="AR11" s="54">
        <v>2</v>
      </c>
      <c r="AS11" s="54">
        <v>2</v>
      </c>
      <c r="AT11" s="54">
        <v>6</v>
      </c>
      <c r="AU11" s="54">
        <v>1</v>
      </c>
      <c r="AV11" s="54">
        <v>1</v>
      </c>
      <c r="AW11" s="54">
        <v>2</v>
      </c>
      <c r="AX11" s="54">
        <v>1</v>
      </c>
    </row>
    <row r="12" spans="1:57" s="13" customFormat="1">
      <c r="A12" s="92">
        <v>10</v>
      </c>
      <c r="B12" s="92">
        <v>1</v>
      </c>
      <c r="C12" s="92">
        <v>2</v>
      </c>
      <c r="D12" s="92">
        <v>7</v>
      </c>
      <c r="E12" s="92">
        <v>2</v>
      </c>
      <c r="F12" s="92">
        <v>1</v>
      </c>
      <c r="G12" s="93">
        <v>2</v>
      </c>
      <c r="H12" s="93">
        <v>6</v>
      </c>
      <c r="I12" s="93">
        <v>3</v>
      </c>
      <c r="J12" s="93">
        <v>2</v>
      </c>
      <c r="K12" s="93">
        <v>6</v>
      </c>
      <c r="L12" s="93">
        <v>6</v>
      </c>
      <c r="M12" s="93">
        <v>1</v>
      </c>
      <c r="N12" s="93">
        <v>1</v>
      </c>
      <c r="O12" s="93">
        <v>1</v>
      </c>
      <c r="P12" s="93">
        <v>3</v>
      </c>
      <c r="Q12" s="93">
        <v>1</v>
      </c>
      <c r="R12" s="93">
        <v>1</v>
      </c>
      <c r="S12" s="93">
        <v>1</v>
      </c>
      <c r="T12" s="93">
        <v>1</v>
      </c>
      <c r="U12" s="93">
        <v>2</v>
      </c>
      <c r="V12" s="93">
        <v>2</v>
      </c>
      <c r="W12" s="93">
        <v>1</v>
      </c>
      <c r="X12" s="93">
        <v>6</v>
      </c>
      <c r="Y12" s="93">
        <v>2</v>
      </c>
      <c r="Z12" s="93">
        <v>1</v>
      </c>
      <c r="AA12" s="93">
        <v>2</v>
      </c>
      <c r="AB12" s="93">
        <v>3</v>
      </c>
      <c r="AC12" s="93">
        <v>2</v>
      </c>
      <c r="AD12" s="93">
        <v>1</v>
      </c>
      <c r="AE12" s="93">
        <v>2</v>
      </c>
      <c r="AF12" s="93">
        <v>2</v>
      </c>
      <c r="AG12" s="93">
        <v>1</v>
      </c>
      <c r="AH12" s="93">
        <v>2</v>
      </c>
      <c r="AI12" s="93">
        <v>2</v>
      </c>
      <c r="AJ12" s="93">
        <v>3</v>
      </c>
      <c r="AK12" s="93">
        <v>2</v>
      </c>
      <c r="AL12" s="93">
        <v>2</v>
      </c>
      <c r="AM12" s="93">
        <v>2</v>
      </c>
      <c r="AN12" s="93">
        <v>2</v>
      </c>
      <c r="AO12" s="93">
        <v>2</v>
      </c>
      <c r="AP12" s="93">
        <v>2</v>
      </c>
      <c r="AQ12" s="93">
        <v>2</v>
      </c>
      <c r="AR12" s="93">
        <v>1</v>
      </c>
      <c r="AS12" s="93">
        <v>2</v>
      </c>
      <c r="AT12" s="93">
        <v>6</v>
      </c>
      <c r="AU12" s="93">
        <v>2</v>
      </c>
      <c r="AV12" s="93">
        <v>2</v>
      </c>
      <c r="AW12" s="93">
        <v>1</v>
      </c>
      <c r="AX12" s="93">
        <v>3</v>
      </c>
      <c r="AY12" s="15"/>
      <c r="AZ12" s="15"/>
      <c r="BA12" s="15"/>
      <c r="BB12" s="15"/>
      <c r="BC12" s="15"/>
      <c r="BD12" s="15"/>
      <c r="BE12" s="15"/>
    </row>
    <row r="13" spans="1:57">
      <c r="A13" s="91">
        <v>11</v>
      </c>
      <c r="B13" s="91">
        <v>1</v>
      </c>
      <c r="C13" s="91">
        <v>5</v>
      </c>
      <c r="D13" s="91">
        <v>7</v>
      </c>
      <c r="E13" s="91">
        <v>1</v>
      </c>
      <c r="F13" s="91">
        <v>1</v>
      </c>
      <c r="G13" s="54">
        <v>2</v>
      </c>
      <c r="H13" s="54">
        <v>1</v>
      </c>
      <c r="I13" s="54">
        <v>4</v>
      </c>
      <c r="J13" s="54">
        <v>3</v>
      </c>
      <c r="K13" s="54">
        <v>1</v>
      </c>
      <c r="L13" s="54">
        <v>6</v>
      </c>
      <c r="M13" s="54">
        <v>2</v>
      </c>
      <c r="N13" s="54">
        <v>1</v>
      </c>
      <c r="O13" s="54">
        <v>2</v>
      </c>
      <c r="P13" s="54">
        <v>3</v>
      </c>
      <c r="Q13" s="54">
        <v>1</v>
      </c>
      <c r="R13" s="54">
        <v>1</v>
      </c>
      <c r="S13" s="54">
        <v>1</v>
      </c>
      <c r="T13" s="54">
        <v>1</v>
      </c>
      <c r="U13" s="54">
        <v>2</v>
      </c>
      <c r="V13" s="54">
        <v>1</v>
      </c>
      <c r="W13" s="54">
        <v>1</v>
      </c>
      <c r="X13" s="54">
        <v>6</v>
      </c>
      <c r="Y13" s="54">
        <v>3</v>
      </c>
      <c r="Z13" s="54">
        <v>6</v>
      </c>
      <c r="AA13" s="54">
        <v>3</v>
      </c>
      <c r="AB13" s="54">
        <v>3</v>
      </c>
      <c r="AC13" s="54">
        <v>2</v>
      </c>
      <c r="AD13" s="54">
        <v>3</v>
      </c>
      <c r="AE13" s="54">
        <v>5</v>
      </c>
      <c r="AF13" s="54">
        <v>3</v>
      </c>
      <c r="AG13" s="54">
        <v>3</v>
      </c>
      <c r="AH13" s="54">
        <v>4</v>
      </c>
      <c r="AI13" s="54">
        <v>4</v>
      </c>
      <c r="AJ13" s="54">
        <v>3</v>
      </c>
      <c r="AK13" s="54">
        <v>3</v>
      </c>
      <c r="AL13" s="54">
        <v>4</v>
      </c>
      <c r="AM13" s="54">
        <v>3</v>
      </c>
      <c r="AN13" s="54">
        <v>4</v>
      </c>
      <c r="AO13" s="54">
        <v>5</v>
      </c>
      <c r="AP13" s="54">
        <v>4</v>
      </c>
      <c r="AQ13" s="54">
        <v>2</v>
      </c>
      <c r="AR13" s="54">
        <v>3</v>
      </c>
      <c r="AS13" s="54">
        <v>4</v>
      </c>
      <c r="AT13" s="54">
        <v>6</v>
      </c>
      <c r="AU13" s="54">
        <v>3</v>
      </c>
      <c r="AV13" s="54">
        <v>4</v>
      </c>
      <c r="AW13" s="54">
        <v>4</v>
      </c>
      <c r="AX13" s="54">
        <v>3</v>
      </c>
    </row>
    <row r="14" spans="1:57">
      <c r="A14" s="91">
        <v>13</v>
      </c>
      <c r="B14" s="91">
        <v>1</v>
      </c>
      <c r="C14" s="91">
        <v>12</v>
      </c>
      <c r="D14" s="91">
        <v>2</v>
      </c>
      <c r="E14" s="91">
        <v>2</v>
      </c>
      <c r="F14" s="91">
        <v>2</v>
      </c>
      <c r="G14" s="54">
        <v>6</v>
      </c>
      <c r="H14" s="54">
        <v>2</v>
      </c>
      <c r="I14" s="54">
        <v>2</v>
      </c>
      <c r="J14" s="54">
        <v>2</v>
      </c>
      <c r="K14" s="54">
        <v>1</v>
      </c>
      <c r="L14" s="54">
        <v>6</v>
      </c>
      <c r="M14" s="54">
        <v>1</v>
      </c>
      <c r="N14" s="54">
        <v>2</v>
      </c>
      <c r="O14" s="54">
        <v>2</v>
      </c>
      <c r="P14" s="54">
        <v>3</v>
      </c>
      <c r="Q14" s="54">
        <v>6</v>
      </c>
      <c r="R14" s="54">
        <v>1</v>
      </c>
      <c r="S14" s="54">
        <v>2</v>
      </c>
      <c r="T14" s="54">
        <v>1</v>
      </c>
      <c r="U14" s="54">
        <v>2</v>
      </c>
      <c r="V14" s="54">
        <v>1</v>
      </c>
      <c r="W14" s="54">
        <v>1</v>
      </c>
      <c r="X14" s="54">
        <v>1</v>
      </c>
      <c r="Y14" s="54">
        <v>1</v>
      </c>
      <c r="Z14" s="54">
        <v>6</v>
      </c>
      <c r="AA14" s="54">
        <v>2</v>
      </c>
      <c r="AB14" s="54">
        <v>2</v>
      </c>
      <c r="AC14" s="54">
        <v>1</v>
      </c>
      <c r="AD14" s="54">
        <v>2</v>
      </c>
      <c r="AE14" s="54">
        <v>2</v>
      </c>
      <c r="AF14" s="54">
        <v>1</v>
      </c>
      <c r="AG14" s="54">
        <v>2</v>
      </c>
      <c r="AH14" s="54">
        <v>1</v>
      </c>
      <c r="AI14" s="54">
        <v>3</v>
      </c>
      <c r="AJ14" s="54">
        <v>6</v>
      </c>
      <c r="AK14" s="54">
        <v>2</v>
      </c>
      <c r="AL14" s="54">
        <v>1</v>
      </c>
      <c r="AM14" s="54">
        <v>1</v>
      </c>
      <c r="AN14" s="54">
        <v>2</v>
      </c>
      <c r="AO14" s="54">
        <v>3</v>
      </c>
      <c r="AP14" s="54">
        <v>2</v>
      </c>
      <c r="AQ14" s="54">
        <v>1</v>
      </c>
      <c r="AR14" s="54">
        <v>1</v>
      </c>
      <c r="AS14" s="54">
        <v>2</v>
      </c>
      <c r="AT14" s="54">
        <v>6</v>
      </c>
      <c r="AU14" s="54">
        <v>2</v>
      </c>
      <c r="AV14" s="54">
        <v>2</v>
      </c>
      <c r="AW14" s="54">
        <v>3</v>
      </c>
      <c r="AX14" s="54">
        <v>2</v>
      </c>
    </row>
    <row r="15" spans="1:57">
      <c r="A15" s="91">
        <v>14</v>
      </c>
      <c r="B15" s="91">
        <v>1</v>
      </c>
      <c r="C15" s="91">
        <v>11</v>
      </c>
      <c r="D15" s="91">
        <v>5</v>
      </c>
      <c r="E15" s="91">
        <v>1</v>
      </c>
      <c r="F15" s="91">
        <v>3</v>
      </c>
      <c r="G15" s="54">
        <v>6</v>
      </c>
      <c r="H15" s="54">
        <v>6</v>
      </c>
      <c r="I15" s="54">
        <v>6</v>
      </c>
      <c r="J15" s="54">
        <v>6</v>
      </c>
      <c r="K15" s="54">
        <v>6</v>
      </c>
      <c r="L15" s="54">
        <v>6</v>
      </c>
      <c r="M15" s="54">
        <v>6</v>
      </c>
      <c r="N15" s="54">
        <v>6</v>
      </c>
      <c r="O15" s="54">
        <v>6</v>
      </c>
      <c r="P15" s="54">
        <v>6</v>
      </c>
      <c r="Q15" s="54">
        <v>6</v>
      </c>
      <c r="R15" s="54">
        <v>6</v>
      </c>
      <c r="S15" s="54">
        <v>6</v>
      </c>
      <c r="T15" s="54">
        <v>6</v>
      </c>
      <c r="U15" s="54">
        <v>6</v>
      </c>
      <c r="V15" s="54">
        <v>6</v>
      </c>
      <c r="W15" s="54">
        <v>6</v>
      </c>
      <c r="X15" s="54">
        <v>6</v>
      </c>
      <c r="Y15" s="54">
        <v>6</v>
      </c>
      <c r="Z15" s="54">
        <v>1</v>
      </c>
      <c r="AA15" s="54">
        <v>1</v>
      </c>
      <c r="AB15" s="54">
        <v>2</v>
      </c>
      <c r="AC15" s="54">
        <v>2</v>
      </c>
      <c r="AD15" s="54">
        <v>1</v>
      </c>
      <c r="AE15" s="54">
        <v>1</v>
      </c>
      <c r="AF15" s="54">
        <v>1</v>
      </c>
      <c r="AG15" s="54">
        <v>1</v>
      </c>
      <c r="AH15" s="54">
        <v>2</v>
      </c>
      <c r="AI15" s="54">
        <v>1</v>
      </c>
      <c r="AJ15" s="54">
        <v>2</v>
      </c>
      <c r="AK15" s="54">
        <v>2</v>
      </c>
      <c r="AL15" s="54">
        <v>1</v>
      </c>
      <c r="AM15" s="54">
        <v>2</v>
      </c>
      <c r="AN15" s="54">
        <v>2</v>
      </c>
      <c r="AO15" s="54">
        <v>2</v>
      </c>
      <c r="AP15" s="54">
        <v>1</v>
      </c>
      <c r="AQ15" s="54">
        <v>1</v>
      </c>
      <c r="AR15" s="54">
        <v>1</v>
      </c>
      <c r="AS15" s="54">
        <v>2</v>
      </c>
      <c r="AT15" s="54">
        <v>6</v>
      </c>
      <c r="AU15" s="54">
        <v>3</v>
      </c>
      <c r="AV15" s="54">
        <v>3</v>
      </c>
      <c r="AW15" s="54">
        <v>3</v>
      </c>
      <c r="AX15" s="54">
        <v>1</v>
      </c>
    </row>
    <row r="16" spans="1:57">
      <c r="A16" s="91">
        <v>22</v>
      </c>
      <c r="B16" s="91">
        <v>1</v>
      </c>
      <c r="C16" s="91">
        <v>13</v>
      </c>
      <c r="D16" s="91">
        <v>4</v>
      </c>
      <c r="E16" s="91">
        <v>2</v>
      </c>
      <c r="F16" s="91">
        <v>2</v>
      </c>
      <c r="G16" s="54">
        <v>2</v>
      </c>
      <c r="H16" s="54">
        <v>6</v>
      </c>
      <c r="I16" s="54">
        <v>2</v>
      </c>
      <c r="J16" s="54">
        <v>1</v>
      </c>
      <c r="K16" s="54">
        <v>6</v>
      </c>
      <c r="L16" s="54">
        <v>6</v>
      </c>
      <c r="M16" s="54">
        <v>2</v>
      </c>
      <c r="N16" s="54">
        <v>2</v>
      </c>
      <c r="O16" s="54">
        <v>2</v>
      </c>
      <c r="P16" s="54">
        <v>3</v>
      </c>
      <c r="Q16" s="54">
        <v>6</v>
      </c>
      <c r="R16" s="54">
        <v>1</v>
      </c>
      <c r="S16" s="54">
        <v>6</v>
      </c>
      <c r="T16" s="54">
        <v>6</v>
      </c>
      <c r="U16" s="54">
        <v>3</v>
      </c>
      <c r="V16" s="54">
        <v>2</v>
      </c>
      <c r="W16" s="54">
        <v>6</v>
      </c>
      <c r="X16" s="54">
        <v>6</v>
      </c>
      <c r="Y16" s="54">
        <v>6</v>
      </c>
      <c r="Z16" s="54">
        <v>6</v>
      </c>
      <c r="AA16" s="54">
        <v>6</v>
      </c>
      <c r="AB16" s="54">
        <v>3</v>
      </c>
      <c r="AC16" s="54">
        <v>3</v>
      </c>
      <c r="AD16" s="54">
        <v>3</v>
      </c>
      <c r="AE16" s="54">
        <v>3</v>
      </c>
      <c r="AF16" s="54">
        <v>3</v>
      </c>
      <c r="AG16" s="54">
        <v>2</v>
      </c>
      <c r="AH16" s="54">
        <v>2</v>
      </c>
      <c r="AI16" s="54">
        <v>2</v>
      </c>
      <c r="AJ16" s="54">
        <v>3</v>
      </c>
      <c r="AK16" s="54">
        <v>2</v>
      </c>
      <c r="AL16" s="54">
        <v>2</v>
      </c>
      <c r="AM16" s="54">
        <v>2</v>
      </c>
      <c r="AN16" s="54">
        <v>2</v>
      </c>
      <c r="AO16" s="54">
        <v>2</v>
      </c>
      <c r="AP16" s="54">
        <v>2</v>
      </c>
      <c r="AQ16" s="54">
        <v>6</v>
      </c>
      <c r="AR16" s="54">
        <v>2</v>
      </c>
      <c r="AS16" s="54">
        <v>1</v>
      </c>
      <c r="AT16" s="54">
        <v>6</v>
      </c>
      <c r="AU16" s="54">
        <v>2</v>
      </c>
      <c r="AV16" s="54">
        <v>2</v>
      </c>
      <c r="AW16" s="54">
        <v>2</v>
      </c>
      <c r="AX16" s="54">
        <v>3</v>
      </c>
    </row>
    <row r="17" spans="1:57" s="13" customFormat="1">
      <c r="A17" s="92">
        <v>12</v>
      </c>
      <c r="B17" s="92">
        <v>2</v>
      </c>
      <c r="C17" s="92">
        <v>2</v>
      </c>
      <c r="D17" s="92">
        <v>1</v>
      </c>
      <c r="E17" s="92">
        <v>2</v>
      </c>
      <c r="F17" s="92">
        <v>1</v>
      </c>
      <c r="G17" s="94">
        <v>3</v>
      </c>
      <c r="H17" s="94">
        <v>6</v>
      </c>
      <c r="I17" s="94">
        <v>4</v>
      </c>
      <c r="J17" s="94">
        <v>4</v>
      </c>
      <c r="K17" s="94">
        <v>6</v>
      </c>
      <c r="L17" s="94">
        <v>6</v>
      </c>
      <c r="M17" s="94">
        <v>2</v>
      </c>
      <c r="N17" s="94">
        <v>2</v>
      </c>
      <c r="O17" s="94">
        <v>4</v>
      </c>
      <c r="P17" s="94">
        <v>4</v>
      </c>
      <c r="Q17" s="94">
        <v>3</v>
      </c>
      <c r="R17" s="94">
        <v>4</v>
      </c>
      <c r="S17" s="94">
        <v>3</v>
      </c>
      <c r="T17" s="94">
        <v>3</v>
      </c>
      <c r="U17" s="94">
        <v>4</v>
      </c>
      <c r="V17" s="94">
        <v>3</v>
      </c>
      <c r="W17" s="94">
        <v>3</v>
      </c>
      <c r="X17" s="94">
        <v>6</v>
      </c>
      <c r="Y17" s="94">
        <v>3</v>
      </c>
      <c r="Z17" s="94" t="s">
        <v>383</v>
      </c>
      <c r="AA17" s="94">
        <v>4</v>
      </c>
      <c r="AB17" s="94">
        <v>4</v>
      </c>
      <c r="AC17" s="94">
        <v>4</v>
      </c>
      <c r="AD17" s="94">
        <v>6</v>
      </c>
      <c r="AE17" s="94">
        <v>3</v>
      </c>
      <c r="AF17" s="94">
        <v>3</v>
      </c>
      <c r="AG17" s="94">
        <v>4</v>
      </c>
      <c r="AH17" s="94">
        <v>4</v>
      </c>
      <c r="AI17" s="94">
        <v>1</v>
      </c>
      <c r="AJ17" s="94">
        <v>3</v>
      </c>
      <c r="AK17" s="94">
        <v>4</v>
      </c>
      <c r="AL17" s="94">
        <v>4</v>
      </c>
      <c r="AM17" s="94">
        <v>2</v>
      </c>
      <c r="AN17" s="94">
        <v>2</v>
      </c>
      <c r="AO17" s="94">
        <v>6</v>
      </c>
      <c r="AP17" s="94">
        <v>4</v>
      </c>
      <c r="AQ17" s="94">
        <v>4</v>
      </c>
      <c r="AR17" s="94">
        <v>3</v>
      </c>
      <c r="AS17" s="94">
        <v>3</v>
      </c>
      <c r="AT17" s="94">
        <v>1</v>
      </c>
      <c r="AU17" s="94">
        <v>4</v>
      </c>
      <c r="AV17" s="94">
        <v>3</v>
      </c>
      <c r="AW17" s="94">
        <v>4</v>
      </c>
      <c r="AX17" s="94">
        <v>5</v>
      </c>
    </row>
    <row r="18" spans="1:57">
      <c r="A18" s="92">
        <v>15</v>
      </c>
      <c r="B18" s="92">
        <v>2</v>
      </c>
      <c r="C18" s="92">
        <v>3</v>
      </c>
      <c r="D18" s="92">
        <v>2</v>
      </c>
      <c r="E18" s="92">
        <v>2</v>
      </c>
      <c r="F18" s="92">
        <v>2</v>
      </c>
      <c r="G18" s="54"/>
      <c r="H18" s="54"/>
      <c r="I18" s="54"/>
      <c r="J18" s="54"/>
      <c r="K18" s="54"/>
      <c r="L18" s="54"/>
      <c r="M18" s="54"/>
      <c r="N18" s="54"/>
      <c r="O18" s="54"/>
      <c r="P18" s="54"/>
      <c r="Q18" s="54"/>
      <c r="R18" s="54"/>
      <c r="S18" s="54"/>
      <c r="T18" s="54"/>
      <c r="U18" s="54"/>
      <c r="V18" s="54"/>
      <c r="W18" s="54"/>
      <c r="X18" s="54"/>
      <c r="Y18" s="54"/>
      <c r="Z18" s="54"/>
      <c r="AA18" s="54"/>
      <c r="AB18" s="54"/>
      <c r="AC18" s="54"/>
      <c r="AD18" s="54"/>
      <c r="AE18" s="54"/>
      <c r="AF18" s="54"/>
      <c r="AG18" s="54"/>
      <c r="AH18" s="54"/>
      <c r="AI18" s="54"/>
      <c r="AJ18" s="54"/>
      <c r="AK18" s="54"/>
      <c r="AL18" s="54"/>
      <c r="AM18" s="54"/>
      <c r="AN18" s="54"/>
      <c r="AO18" s="54"/>
      <c r="AP18" s="54"/>
      <c r="AQ18" s="54"/>
      <c r="AR18" s="54"/>
      <c r="AS18" s="54"/>
      <c r="AT18" s="54"/>
      <c r="AU18" s="54"/>
      <c r="AV18" s="54"/>
      <c r="AW18" s="54"/>
      <c r="AX18" s="54"/>
    </row>
    <row r="20" spans="1:57">
      <c r="A20" s="104" t="s">
        <v>643</v>
      </c>
      <c r="B20" s="102"/>
      <c r="C20" s="102"/>
      <c r="D20" s="102"/>
      <c r="E20" s="102"/>
      <c r="F20" s="102"/>
      <c r="G20" s="103"/>
      <c r="H20" s="103"/>
      <c r="I20" s="103"/>
      <c r="J20" s="134" t="s">
        <v>781</v>
      </c>
      <c r="K20" s="134"/>
      <c r="L20" s="134"/>
      <c r="M20" s="134"/>
      <c r="N20" s="134"/>
      <c r="O20" s="134"/>
      <c r="P20" s="134"/>
      <c r="Q20" s="134"/>
      <c r="R20" s="134"/>
      <c r="S20" s="134"/>
    </row>
    <row r="21" spans="1:57" s="88" customFormat="1" ht="30">
      <c r="A21" s="97"/>
      <c r="B21" s="97"/>
      <c r="C21" s="97"/>
      <c r="D21" s="97"/>
      <c r="E21" s="97"/>
      <c r="F21" s="97"/>
      <c r="G21" s="98" t="s">
        <v>481</v>
      </c>
      <c r="H21" s="98" t="s">
        <v>483</v>
      </c>
      <c r="I21" s="98" t="s">
        <v>485</v>
      </c>
      <c r="J21" s="98" t="s">
        <v>486</v>
      </c>
      <c r="K21" s="98" t="s">
        <v>488</v>
      </c>
      <c r="L21" s="98" t="s">
        <v>490</v>
      </c>
      <c r="M21" s="98" t="s">
        <v>492</v>
      </c>
      <c r="N21" s="98" t="s">
        <v>494</v>
      </c>
      <c r="O21" s="98" t="s">
        <v>496</v>
      </c>
      <c r="P21" s="98" t="s">
        <v>498</v>
      </c>
      <c r="Q21" s="98" t="s">
        <v>568</v>
      </c>
      <c r="R21" s="98" t="s">
        <v>570</v>
      </c>
      <c r="S21" s="98" t="s">
        <v>572</v>
      </c>
      <c r="T21" s="98" t="s">
        <v>574</v>
      </c>
      <c r="U21" s="98" t="s">
        <v>576</v>
      </c>
      <c r="V21" s="98" t="s">
        <v>578</v>
      </c>
      <c r="W21" s="98" t="s">
        <v>580</v>
      </c>
      <c r="X21" s="98" t="s">
        <v>582</v>
      </c>
      <c r="Y21" s="98" t="s">
        <v>584</v>
      </c>
      <c r="Z21" s="98" t="s">
        <v>586</v>
      </c>
      <c r="AA21" s="98" t="s">
        <v>588</v>
      </c>
      <c r="AB21" s="98" t="s">
        <v>590</v>
      </c>
      <c r="AC21" s="98" t="s">
        <v>592</v>
      </c>
      <c r="AD21" s="98" t="s">
        <v>594</v>
      </c>
      <c r="AE21" s="98" t="s">
        <v>596</v>
      </c>
      <c r="AF21" s="98" t="s">
        <v>598</v>
      </c>
      <c r="AG21" s="98" t="s">
        <v>600</v>
      </c>
      <c r="AH21" s="98" t="s">
        <v>602</v>
      </c>
      <c r="AI21" s="98" t="s">
        <v>604</v>
      </c>
      <c r="AJ21" s="98" t="s">
        <v>606</v>
      </c>
      <c r="AK21" s="98" t="s">
        <v>608</v>
      </c>
      <c r="AL21" s="98" t="s">
        <v>610</v>
      </c>
      <c r="AM21" s="98" t="s">
        <v>612</v>
      </c>
      <c r="AN21" s="98" t="s">
        <v>614</v>
      </c>
      <c r="AO21" s="98" t="s">
        <v>616</v>
      </c>
      <c r="AP21" s="98" t="s">
        <v>618</v>
      </c>
      <c r="AQ21" s="98" t="s">
        <v>620</v>
      </c>
      <c r="AR21" s="98" t="s">
        <v>622</v>
      </c>
      <c r="AS21" s="98" t="s">
        <v>624</v>
      </c>
      <c r="AT21" s="98" t="s">
        <v>626</v>
      </c>
      <c r="AU21" s="98" t="s">
        <v>628</v>
      </c>
      <c r="AV21" s="98" t="s">
        <v>630</v>
      </c>
      <c r="AW21" s="98" t="s">
        <v>632</v>
      </c>
      <c r="AX21" s="98" t="s">
        <v>634</v>
      </c>
      <c r="AY21" s="88">
        <f>COUNTA(G21:AX21)</f>
        <v>44</v>
      </c>
    </row>
    <row r="22" spans="1:57" s="87" customFormat="1" ht="75">
      <c r="A22" s="89" t="s">
        <v>1</v>
      </c>
      <c r="B22" s="89" t="s">
        <v>84</v>
      </c>
      <c r="C22" s="89" t="s">
        <v>86</v>
      </c>
      <c r="D22" s="89" t="s">
        <v>87</v>
      </c>
      <c r="E22" s="89" t="s">
        <v>88</v>
      </c>
      <c r="F22" s="89" t="s">
        <v>89</v>
      </c>
      <c r="G22" s="90" t="s">
        <v>91</v>
      </c>
      <c r="H22" s="90" t="s">
        <v>93</v>
      </c>
      <c r="I22" s="90" t="s">
        <v>95</v>
      </c>
      <c r="J22" s="90" t="s">
        <v>97</v>
      </c>
      <c r="K22" s="90" t="s">
        <v>99</v>
      </c>
      <c r="L22" s="90" t="s">
        <v>101</v>
      </c>
      <c r="M22" s="90" t="s">
        <v>103</v>
      </c>
      <c r="N22" s="90" t="s">
        <v>105</v>
      </c>
      <c r="O22" s="90" t="s">
        <v>107</v>
      </c>
      <c r="P22" s="90" t="s">
        <v>109</v>
      </c>
      <c r="Q22" s="90" t="s">
        <v>111</v>
      </c>
      <c r="R22" s="90" t="s">
        <v>113</v>
      </c>
      <c r="S22" s="90" t="s">
        <v>115</v>
      </c>
      <c r="T22" s="90" t="s">
        <v>117</v>
      </c>
      <c r="U22" s="90" t="s">
        <v>119</v>
      </c>
      <c r="V22" s="90" t="s">
        <v>121</v>
      </c>
      <c r="W22" s="90" t="s">
        <v>123</v>
      </c>
      <c r="X22" s="90" t="s">
        <v>125</v>
      </c>
      <c r="Y22" s="90" t="s">
        <v>127</v>
      </c>
      <c r="Z22" s="90" t="s">
        <v>129</v>
      </c>
      <c r="AA22" s="90" t="s">
        <v>131</v>
      </c>
      <c r="AB22" s="90" t="s">
        <v>133</v>
      </c>
      <c r="AC22" s="90" t="s">
        <v>135</v>
      </c>
      <c r="AD22" s="90" t="s">
        <v>137</v>
      </c>
      <c r="AE22" s="90" t="s">
        <v>139</v>
      </c>
      <c r="AF22" s="90" t="s">
        <v>141</v>
      </c>
      <c r="AG22" s="90" t="s">
        <v>143</v>
      </c>
      <c r="AH22" s="90" t="s">
        <v>145</v>
      </c>
      <c r="AI22" s="90" t="s">
        <v>147</v>
      </c>
      <c r="AJ22" s="90" t="s">
        <v>149</v>
      </c>
      <c r="AK22" s="90" t="s">
        <v>151</v>
      </c>
      <c r="AL22" s="90" t="s">
        <v>153</v>
      </c>
      <c r="AM22" s="90" t="s">
        <v>155</v>
      </c>
      <c r="AN22" s="90" t="s">
        <v>157</v>
      </c>
      <c r="AO22" s="90" t="s">
        <v>159</v>
      </c>
      <c r="AP22" s="90" t="s">
        <v>161</v>
      </c>
      <c r="AQ22" s="90" t="s">
        <v>163</v>
      </c>
      <c r="AR22" s="90" t="s">
        <v>165</v>
      </c>
      <c r="AS22" s="90" t="s">
        <v>167</v>
      </c>
      <c r="AT22" s="90" t="s">
        <v>169</v>
      </c>
      <c r="AU22" s="90" t="s">
        <v>171</v>
      </c>
      <c r="AV22" s="90" t="s">
        <v>173</v>
      </c>
      <c r="AW22" s="90" t="s">
        <v>175</v>
      </c>
      <c r="AX22" s="90" t="s">
        <v>177</v>
      </c>
    </row>
    <row r="23" spans="1:57">
      <c r="A23" s="91">
        <v>1</v>
      </c>
      <c r="B23" s="91">
        <v>1</v>
      </c>
      <c r="C23" s="91">
        <v>2</v>
      </c>
      <c r="D23" s="91">
        <v>3</v>
      </c>
      <c r="E23" s="91">
        <v>1</v>
      </c>
      <c r="F23" s="91">
        <v>2</v>
      </c>
      <c r="G23" s="54">
        <v>3</v>
      </c>
      <c r="H23" s="54"/>
      <c r="I23" s="54">
        <v>3</v>
      </c>
      <c r="J23" s="54">
        <v>4</v>
      </c>
      <c r="K23" s="54"/>
      <c r="L23" s="54"/>
      <c r="M23" s="54">
        <v>1</v>
      </c>
      <c r="N23" s="54">
        <v>1</v>
      </c>
      <c r="O23" s="54">
        <v>2</v>
      </c>
      <c r="P23" s="54">
        <v>4</v>
      </c>
      <c r="Q23" s="54"/>
      <c r="R23" s="54">
        <v>1</v>
      </c>
      <c r="S23" s="54">
        <v>1</v>
      </c>
      <c r="T23" s="54">
        <v>1</v>
      </c>
      <c r="U23" s="54">
        <v>3</v>
      </c>
      <c r="V23" s="54"/>
      <c r="W23" s="54">
        <v>1</v>
      </c>
      <c r="X23" s="54"/>
      <c r="Y23" s="54"/>
      <c r="Z23" s="54"/>
      <c r="AA23" s="54">
        <v>2</v>
      </c>
      <c r="AB23" s="54">
        <v>4</v>
      </c>
      <c r="AC23" s="54">
        <v>1</v>
      </c>
      <c r="AD23" s="54">
        <v>3</v>
      </c>
      <c r="AE23" s="54">
        <v>4</v>
      </c>
      <c r="AF23" s="54">
        <v>2</v>
      </c>
      <c r="AG23" s="54">
        <v>2</v>
      </c>
      <c r="AH23" s="54">
        <v>3</v>
      </c>
      <c r="AI23" s="54">
        <v>4</v>
      </c>
      <c r="AJ23" s="54">
        <v>3</v>
      </c>
      <c r="AK23" s="54">
        <v>1</v>
      </c>
      <c r="AL23" s="54">
        <v>3</v>
      </c>
      <c r="AM23" s="54">
        <v>4</v>
      </c>
      <c r="AN23" s="54">
        <v>3</v>
      </c>
      <c r="AO23" s="54">
        <v>3</v>
      </c>
      <c r="AP23" s="54">
        <v>2</v>
      </c>
      <c r="AQ23" s="54">
        <v>2</v>
      </c>
      <c r="AR23" s="54">
        <v>1</v>
      </c>
      <c r="AS23" s="54">
        <v>3</v>
      </c>
      <c r="AT23" s="54"/>
      <c r="AU23" s="54">
        <v>2</v>
      </c>
      <c r="AV23" s="54">
        <v>2</v>
      </c>
      <c r="AW23" s="54">
        <v>3</v>
      </c>
      <c r="AX23" s="54">
        <v>2</v>
      </c>
    </row>
    <row r="24" spans="1:57">
      <c r="A24" s="91">
        <v>2</v>
      </c>
      <c r="B24" s="91">
        <v>1</v>
      </c>
      <c r="C24" s="91">
        <v>2</v>
      </c>
      <c r="D24" s="91">
        <v>0</v>
      </c>
      <c r="E24" s="91">
        <v>2</v>
      </c>
      <c r="F24" s="91">
        <v>2</v>
      </c>
      <c r="G24" s="54">
        <v>2</v>
      </c>
      <c r="H24" s="54">
        <v>1</v>
      </c>
      <c r="I24" s="54">
        <v>3</v>
      </c>
      <c r="J24" s="54">
        <v>3</v>
      </c>
      <c r="K24" s="54"/>
      <c r="L24" s="54"/>
      <c r="M24" s="54">
        <v>2</v>
      </c>
      <c r="N24" s="54">
        <v>2</v>
      </c>
      <c r="O24" s="54">
        <v>2</v>
      </c>
      <c r="P24" s="54">
        <v>4</v>
      </c>
      <c r="Q24" s="54">
        <v>1</v>
      </c>
      <c r="R24" s="54">
        <v>1</v>
      </c>
      <c r="S24" s="54">
        <v>2</v>
      </c>
      <c r="T24" s="54">
        <v>2</v>
      </c>
      <c r="U24" s="54">
        <v>2</v>
      </c>
      <c r="V24" s="54"/>
      <c r="W24" s="54">
        <v>2</v>
      </c>
      <c r="X24" s="54"/>
      <c r="Y24" s="54">
        <v>2</v>
      </c>
      <c r="Z24" s="54"/>
      <c r="AA24" s="54">
        <v>3</v>
      </c>
      <c r="AB24" s="54">
        <v>4</v>
      </c>
      <c r="AC24" s="54">
        <v>3</v>
      </c>
      <c r="AD24" s="54">
        <v>3</v>
      </c>
      <c r="AE24" s="54">
        <v>4</v>
      </c>
      <c r="AF24" s="54">
        <v>2</v>
      </c>
      <c r="AG24" s="54">
        <v>2</v>
      </c>
      <c r="AH24" s="54">
        <v>3</v>
      </c>
      <c r="AI24" s="54">
        <v>3</v>
      </c>
      <c r="AJ24" s="54">
        <v>2</v>
      </c>
      <c r="AK24" s="54">
        <v>2</v>
      </c>
      <c r="AL24" s="54">
        <v>3</v>
      </c>
      <c r="AM24" s="54">
        <v>2</v>
      </c>
      <c r="AN24" s="54">
        <v>2</v>
      </c>
      <c r="AO24" s="54">
        <v>3</v>
      </c>
      <c r="AP24" s="54">
        <v>2</v>
      </c>
      <c r="AQ24" s="54">
        <v>1</v>
      </c>
      <c r="AR24" s="54">
        <v>2</v>
      </c>
      <c r="AS24" s="54">
        <v>2</v>
      </c>
      <c r="AT24" s="54"/>
      <c r="AU24" s="54">
        <v>3</v>
      </c>
      <c r="AV24" s="54">
        <v>2</v>
      </c>
      <c r="AW24" s="54">
        <v>2</v>
      </c>
      <c r="AX24" s="54">
        <v>3</v>
      </c>
    </row>
    <row r="25" spans="1:57">
      <c r="A25" s="91">
        <v>4</v>
      </c>
      <c r="B25" s="91">
        <v>2</v>
      </c>
      <c r="C25" s="91">
        <v>1</v>
      </c>
      <c r="D25" s="91">
        <v>4</v>
      </c>
      <c r="E25" s="91">
        <v>2</v>
      </c>
      <c r="F25" s="91">
        <v>1</v>
      </c>
      <c r="G25" s="54">
        <v>1</v>
      </c>
      <c r="H25" s="54">
        <v>1</v>
      </c>
      <c r="I25" s="54">
        <v>1</v>
      </c>
      <c r="J25" s="54">
        <v>2</v>
      </c>
      <c r="K25" s="54">
        <v>1</v>
      </c>
      <c r="L25" s="54">
        <v>1</v>
      </c>
      <c r="M25" s="54">
        <v>1</v>
      </c>
      <c r="N25" s="54">
        <v>2</v>
      </c>
      <c r="O25" s="54">
        <v>2</v>
      </c>
      <c r="P25" s="54">
        <v>3</v>
      </c>
      <c r="Q25" s="54">
        <v>1</v>
      </c>
      <c r="R25" s="54">
        <v>1</v>
      </c>
      <c r="S25" s="54">
        <v>1</v>
      </c>
      <c r="T25" s="54">
        <v>1</v>
      </c>
      <c r="U25" s="54">
        <v>1</v>
      </c>
      <c r="V25" s="54">
        <v>1</v>
      </c>
      <c r="W25" s="54">
        <v>1</v>
      </c>
      <c r="X25" s="54">
        <v>1</v>
      </c>
      <c r="Y25" s="54">
        <v>1</v>
      </c>
      <c r="Z25" s="54">
        <v>1</v>
      </c>
      <c r="AA25" s="54">
        <v>1</v>
      </c>
      <c r="AB25" s="54">
        <v>3</v>
      </c>
      <c r="AC25" s="54">
        <v>3</v>
      </c>
      <c r="AD25" s="54">
        <v>2</v>
      </c>
      <c r="AE25" s="54">
        <v>2</v>
      </c>
      <c r="AF25" s="54">
        <v>1</v>
      </c>
      <c r="AG25" s="54">
        <v>1</v>
      </c>
      <c r="AH25" s="54">
        <v>2</v>
      </c>
      <c r="AI25" s="54">
        <v>1</v>
      </c>
      <c r="AJ25" s="54">
        <v>1</v>
      </c>
      <c r="AK25" s="54">
        <v>1</v>
      </c>
      <c r="AL25" s="54">
        <v>2</v>
      </c>
      <c r="AM25" s="54">
        <v>2</v>
      </c>
      <c r="AN25" s="54">
        <v>1</v>
      </c>
      <c r="AO25" s="54">
        <v>2</v>
      </c>
      <c r="AP25" s="54">
        <v>2</v>
      </c>
      <c r="AQ25" s="54">
        <v>1</v>
      </c>
      <c r="AR25" s="54">
        <v>1</v>
      </c>
      <c r="AS25" s="54">
        <v>1</v>
      </c>
      <c r="AT25" s="54"/>
      <c r="AU25" s="54">
        <v>1</v>
      </c>
      <c r="AV25" s="54"/>
      <c r="AW25" s="54">
        <v>3</v>
      </c>
      <c r="AX25" s="54">
        <v>4</v>
      </c>
    </row>
    <row r="26" spans="1:57">
      <c r="A26" s="91">
        <v>5</v>
      </c>
      <c r="B26" s="91">
        <v>2</v>
      </c>
      <c r="C26" s="91">
        <v>1</v>
      </c>
      <c r="D26" s="91">
        <v>3</v>
      </c>
      <c r="E26" s="91">
        <v>1</v>
      </c>
      <c r="F26" s="91">
        <v>2</v>
      </c>
      <c r="G26" s="54">
        <v>2</v>
      </c>
      <c r="H26" s="54">
        <v>1</v>
      </c>
      <c r="I26" s="54">
        <v>3</v>
      </c>
      <c r="J26" s="54">
        <v>2</v>
      </c>
      <c r="K26" s="54">
        <v>1</v>
      </c>
      <c r="L26" s="54">
        <v>1</v>
      </c>
      <c r="M26" s="54">
        <v>2</v>
      </c>
      <c r="N26" s="54">
        <v>2</v>
      </c>
      <c r="O26" s="54">
        <v>2</v>
      </c>
      <c r="P26" s="54">
        <v>4</v>
      </c>
      <c r="Q26" s="54">
        <v>1</v>
      </c>
      <c r="R26" s="54">
        <v>1</v>
      </c>
      <c r="S26" s="54">
        <v>1</v>
      </c>
      <c r="T26" s="54">
        <v>2</v>
      </c>
      <c r="U26" s="54">
        <v>3</v>
      </c>
      <c r="V26" s="54">
        <v>2</v>
      </c>
      <c r="W26" s="54">
        <v>1</v>
      </c>
      <c r="X26" s="54">
        <v>1</v>
      </c>
      <c r="Y26" s="54">
        <v>3</v>
      </c>
      <c r="Z26" s="54">
        <v>1</v>
      </c>
      <c r="AA26" s="54">
        <v>1</v>
      </c>
      <c r="AB26" s="54">
        <v>3</v>
      </c>
      <c r="AC26" s="54">
        <v>3</v>
      </c>
      <c r="AD26" s="54">
        <v>2</v>
      </c>
      <c r="AE26" s="54">
        <v>3</v>
      </c>
      <c r="AF26" s="54">
        <v>1</v>
      </c>
      <c r="AG26" s="54">
        <v>1</v>
      </c>
      <c r="AH26" s="54">
        <v>1</v>
      </c>
      <c r="AI26" s="54">
        <v>2</v>
      </c>
      <c r="AJ26" s="54">
        <v>2</v>
      </c>
      <c r="AK26" s="54">
        <v>2</v>
      </c>
      <c r="AL26" s="54">
        <v>2</v>
      </c>
      <c r="AM26" s="54">
        <v>3</v>
      </c>
      <c r="AN26" s="54">
        <v>2</v>
      </c>
      <c r="AO26" s="54">
        <v>2</v>
      </c>
      <c r="AP26" s="54">
        <v>1</v>
      </c>
      <c r="AQ26" s="54">
        <v>1</v>
      </c>
      <c r="AR26" s="54">
        <v>2</v>
      </c>
      <c r="AS26" s="54">
        <v>2</v>
      </c>
      <c r="AT26" s="54">
        <v>1</v>
      </c>
      <c r="AU26" s="54">
        <v>1</v>
      </c>
      <c r="AV26" s="54">
        <v>2</v>
      </c>
      <c r="AW26" s="54">
        <v>2</v>
      </c>
      <c r="AX26" s="54">
        <v>2</v>
      </c>
    </row>
    <row r="27" spans="1:57">
      <c r="A27" s="91">
        <v>6</v>
      </c>
      <c r="B27" s="91">
        <v>2</v>
      </c>
      <c r="C27" s="91">
        <v>2</v>
      </c>
      <c r="D27" s="91">
        <v>6</v>
      </c>
      <c r="E27" s="91">
        <v>2</v>
      </c>
      <c r="F27" s="91">
        <v>2</v>
      </c>
      <c r="G27" s="54">
        <v>2</v>
      </c>
      <c r="H27" s="54"/>
      <c r="I27" s="54">
        <v>3</v>
      </c>
      <c r="J27" s="54">
        <v>3</v>
      </c>
      <c r="K27" s="54"/>
      <c r="L27" s="54"/>
      <c r="M27" s="54">
        <v>1</v>
      </c>
      <c r="N27" s="54">
        <v>1</v>
      </c>
      <c r="O27" s="54">
        <v>3</v>
      </c>
      <c r="P27" s="54">
        <v>4</v>
      </c>
      <c r="Q27" s="54">
        <v>1</v>
      </c>
      <c r="R27" s="54">
        <v>1</v>
      </c>
      <c r="S27" s="54"/>
      <c r="T27" s="54"/>
      <c r="U27" s="54">
        <v>4</v>
      </c>
      <c r="V27" s="54">
        <v>2</v>
      </c>
      <c r="W27" s="54">
        <v>1</v>
      </c>
      <c r="X27" s="54">
        <v>1</v>
      </c>
      <c r="Y27" s="54">
        <v>1</v>
      </c>
      <c r="Z27" s="54"/>
      <c r="AA27" s="54">
        <v>1</v>
      </c>
      <c r="AB27" s="54">
        <v>4</v>
      </c>
      <c r="AC27" s="54">
        <v>2</v>
      </c>
      <c r="AD27" s="54">
        <v>4</v>
      </c>
      <c r="AE27" s="54">
        <v>2</v>
      </c>
      <c r="AF27" s="54">
        <v>1</v>
      </c>
      <c r="AG27" s="54">
        <v>1</v>
      </c>
      <c r="AH27" s="54">
        <v>4</v>
      </c>
      <c r="AI27" s="54"/>
      <c r="AJ27" s="54">
        <v>1</v>
      </c>
      <c r="AK27" s="54"/>
      <c r="AL27" s="54">
        <v>2</v>
      </c>
      <c r="AM27" s="54">
        <v>2</v>
      </c>
      <c r="AN27" s="54">
        <v>2</v>
      </c>
      <c r="AO27" s="54">
        <v>3</v>
      </c>
      <c r="AP27" s="54">
        <v>2</v>
      </c>
      <c r="AQ27" s="54">
        <v>3</v>
      </c>
      <c r="AR27" s="54">
        <v>2</v>
      </c>
      <c r="AS27" s="54">
        <v>2</v>
      </c>
      <c r="AT27" s="54"/>
      <c r="AU27" s="54">
        <v>2</v>
      </c>
      <c r="AV27" s="54">
        <v>2</v>
      </c>
      <c r="AW27" s="54">
        <v>3</v>
      </c>
      <c r="AX27" s="54">
        <v>3</v>
      </c>
    </row>
    <row r="28" spans="1:57">
      <c r="A28" s="91">
        <v>7</v>
      </c>
      <c r="B28" s="91">
        <v>2</v>
      </c>
      <c r="C28" s="91">
        <v>2</v>
      </c>
      <c r="D28" s="91">
        <v>6</v>
      </c>
      <c r="E28" s="91">
        <v>1</v>
      </c>
      <c r="F28" s="91">
        <v>2</v>
      </c>
      <c r="G28" s="54">
        <v>2</v>
      </c>
      <c r="H28" s="54">
        <v>1</v>
      </c>
      <c r="I28" s="54">
        <v>2</v>
      </c>
      <c r="J28" s="54">
        <v>2</v>
      </c>
      <c r="K28" s="54">
        <v>1</v>
      </c>
      <c r="L28" s="54">
        <v>1</v>
      </c>
      <c r="M28" s="54">
        <v>1</v>
      </c>
      <c r="N28" s="54">
        <v>1</v>
      </c>
      <c r="O28" s="54">
        <v>1</v>
      </c>
      <c r="P28" s="54">
        <v>3</v>
      </c>
      <c r="Q28" s="54">
        <v>1</v>
      </c>
      <c r="R28" s="54">
        <v>1</v>
      </c>
      <c r="S28" s="54">
        <v>1</v>
      </c>
      <c r="T28" s="54">
        <v>1</v>
      </c>
      <c r="U28" s="54">
        <v>1</v>
      </c>
      <c r="V28" s="54">
        <v>1</v>
      </c>
      <c r="W28" s="54">
        <v>1</v>
      </c>
      <c r="X28" s="54">
        <v>1</v>
      </c>
      <c r="Y28" s="54">
        <v>1</v>
      </c>
      <c r="Z28" s="54">
        <v>1</v>
      </c>
      <c r="AA28" s="54">
        <v>1</v>
      </c>
      <c r="AB28" s="54">
        <v>1</v>
      </c>
      <c r="AC28" s="54">
        <v>1</v>
      </c>
      <c r="AD28" s="54">
        <v>1</v>
      </c>
      <c r="AE28" s="54">
        <v>2</v>
      </c>
      <c r="AF28" s="54">
        <v>2</v>
      </c>
      <c r="AG28" s="54">
        <v>1</v>
      </c>
      <c r="AH28" s="54">
        <v>1</v>
      </c>
      <c r="AI28" s="54">
        <v>2</v>
      </c>
      <c r="AJ28" s="54">
        <v>1</v>
      </c>
      <c r="AK28" s="54">
        <v>1</v>
      </c>
      <c r="AL28" s="54">
        <v>2</v>
      </c>
      <c r="AM28" s="54">
        <v>1</v>
      </c>
      <c r="AN28" s="54">
        <v>2</v>
      </c>
      <c r="AO28" s="54">
        <v>1</v>
      </c>
      <c r="AP28" s="54">
        <v>1</v>
      </c>
      <c r="AQ28" s="54">
        <v>1</v>
      </c>
      <c r="AR28" s="54">
        <v>1</v>
      </c>
      <c r="AS28" s="54">
        <v>2</v>
      </c>
      <c r="AT28" s="54">
        <v>1</v>
      </c>
      <c r="AU28" s="54">
        <v>1</v>
      </c>
      <c r="AV28" s="54">
        <v>1</v>
      </c>
      <c r="AW28" s="54">
        <v>1</v>
      </c>
      <c r="AX28" s="54">
        <v>2</v>
      </c>
    </row>
    <row r="29" spans="1:57">
      <c r="A29" s="91">
        <v>8</v>
      </c>
      <c r="B29" s="91">
        <v>2</v>
      </c>
      <c r="C29" s="91">
        <v>2</v>
      </c>
      <c r="D29" s="91">
        <v>0</v>
      </c>
      <c r="E29" s="91">
        <v>1</v>
      </c>
      <c r="F29" s="91">
        <v>2</v>
      </c>
      <c r="G29" s="54">
        <v>1</v>
      </c>
      <c r="H29" s="54">
        <v>1</v>
      </c>
      <c r="I29" s="54">
        <v>1</v>
      </c>
      <c r="J29" s="54">
        <v>1</v>
      </c>
      <c r="K29" s="54">
        <v>1</v>
      </c>
      <c r="L29" s="54">
        <v>1</v>
      </c>
      <c r="M29" s="54">
        <v>1</v>
      </c>
      <c r="N29" s="54">
        <v>1</v>
      </c>
      <c r="O29" s="54">
        <v>1</v>
      </c>
      <c r="P29" s="54">
        <v>2</v>
      </c>
      <c r="Q29" s="54">
        <v>1</v>
      </c>
      <c r="R29" s="54">
        <v>1</v>
      </c>
      <c r="S29" s="54">
        <v>1</v>
      </c>
      <c r="T29" s="54">
        <v>1</v>
      </c>
      <c r="U29" s="54">
        <v>1</v>
      </c>
      <c r="V29" s="54">
        <v>1</v>
      </c>
      <c r="W29" s="54"/>
      <c r="X29" s="54"/>
      <c r="Y29" s="54"/>
      <c r="Z29" s="54"/>
      <c r="AA29" s="54"/>
      <c r="AB29" s="54">
        <v>1</v>
      </c>
      <c r="AC29" s="54">
        <v>1</v>
      </c>
      <c r="AD29" s="54">
        <v>1</v>
      </c>
      <c r="AE29" s="54">
        <v>2</v>
      </c>
      <c r="AF29" s="54">
        <v>1</v>
      </c>
      <c r="AG29" s="54">
        <v>1</v>
      </c>
      <c r="AH29" s="54">
        <v>1</v>
      </c>
      <c r="AI29" s="54"/>
      <c r="AJ29" s="54">
        <v>1</v>
      </c>
      <c r="AK29" s="54">
        <v>1</v>
      </c>
      <c r="AL29" s="54">
        <v>1</v>
      </c>
      <c r="AM29" s="54">
        <v>2</v>
      </c>
      <c r="AN29" s="54">
        <v>2</v>
      </c>
      <c r="AO29" s="54">
        <v>2</v>
      </c>
      <c r="AP29" s="54">
        <v>2</v>
      </c>
      <c r="AQ29" s="54">
        <v>2</v>
      </c>
      <c r="AR29" s="54">
        <v>1</v>
      </c>
      <c r="AS29" s="54">
        <v>2</v>
      </c>
      <c r="AT29" s="54"/>
      <c r="AU29" s="54">
        <v>2</v>
      </c>
      <c r="AV29" s="54">
        <v>2</v>
      </c>
      <c r="AW29" s="54">
        <v>2</v>
      </c>
      <c r="AX29" s="54">
        <v>2</v>
      </c>
    </row>
    <row r="30" spans="1:57">
      <c r="A30" s="91">
        <v>9</v>
      </c>
      <c r="B30" s="91">
        <v>1</v>
      </c>
      <c r="C30" s="91">
        <v>2</v>
      </c>
      <c r="D30" s="91">
        <v>6</v>
      </c>
      <c r="E30" s="91">
        <v>1</v>
      </c>
      <c r="F30" s="91">
        <v>2</v>
      </c>
      <c r="G30" s="54">
        <v>1</v>
      </c>
      <c r="H30" s="54">
        <v>1</v>
      </c>
      <c r="I30" s="54">
        <v>1</v>
      </c>
      <c r="J30" s="54">
        <v>2</v>
      </c>
      <c r="K30" s="54"/>
      <c r="L30" s="54"/>
      <c r="M30" s="54">
        <v>1</v>
      </c>
      <c r="N30" s="54">
        <v>1</v>
      </c>
      <c r="O30" s="54">
        <v>1</v>
      </c>
      <c r="P30" s="54">
        <v>2</v>
      </c>
      <c r="Q30" s="54">
        <v>1</v>
      </c>
      <c r="R30" s="54">
        <v>1</v>
      </c>
      <c r="S30" s="54">
        <v>1</v>
      </c>
      <c r="T30" s="54">
        <v>1</v>
      </c>
      <c r="U30" s="54">
        <v>3</v>
      </c>
      <c r="V30" s="54">
        <v>1</v>
      </c>
      <c r="W30" s="54">
        <v>1</v>
      </c>
      <c r="X30" s="54">
        <v>1</v>
      </c>
      <c r="Y30" s="54">
        <v>1</v>
      </c>
      <c r="Z30" s="54">
        <v>1</v>
      </c>
      <c r="AA30" s="54">
        <v>1</v>
      </c>
      <c r="AB30" s="54">
        <v>3</v>
      </c>
      <c r="AC30" s="54">
        <v>1</v>
      </c>
      <c r="AD30" s="54">
        <v>1</v>
      </c>
      <c r="AE30" s="54">
        <v>1</v>
      </c>
      <c r="AF30" s="54">
        <v>1</v>
      </c>
      <c r="AG30" s="54">
        <v>1</v>
      </c>
      <c r="AH30" s="54">
        <v>2</v>
      </c>
      <c r="AI30" s="54">
        <v>3</v>
      </c>
      <c r="AJ30" s="54">
        <v>2</v>
      </c>
      <c r="AK30" s="54">
        <v>2</v>
      </c>
      <c r="AL30" s="54">
        <v>2</v>
      </c>
      <c r="AM30" s="54">
        <v>2</v>
      </c>
      <c r="AN30" s="54">
        <v>1</v>
      </c>
      <c r="AO30" s="54">
        <v>1</v>
      </c>
      <c r="AP30" s="54">
        <v>1</v>
      </c>
      <c r="AQ30" s="54">
        <v>2</v>
      </c>
      <c r="AR30" s="54">
        <v>2</v>
      </c>
      <c r="AS30" s="54">
        <v>2</v>
      </c>
      <c r="AT30" s="54"/>
      <c r="AU30" s="54">
        <v>1</v>
      </c>
      <c r="AV30" s="54">
        <v>1</v>
      </c>
      <c r="AW30" s="54">
        <v>2</v>
      </c>
      <c r="AX30" s="54">
        <v>1</v>
      </c>
    </row>
    <row r="31" spans="1:57" s="13" customFormat="1">
      <c r="A31" s="92">
        <v>10</v>
      </c>
      <c r="B31" s="92">
        <v>1</v>
      </c>
      <c r="C31" s="92">
        <v>1</v>
      </c>
      <c r="D31" s="92">
        <v>7</v>
      </c>
      <c r="E31" s="92">
        <v>2</v>
      </c>
      <c r="F31" s="92">
        <v>1</v>
      </c>
      <c r="G31" s="93">
        <v>2</v>
      </c>
      <c r="H31" s="93"/>
      <c r="I31" s="93">
        <v>3</v>
      </c>
      <c r="J31" s="93">
        <v>2</v>
      </c>
      <c r="K31" s="93"/>
      <c r="L31" s="93"/>
      <c r="M31" s="93">
        <v>1</v>
      </c>
      <c r="N31" s="93">
        <v>1</v>
      </c>
      <c r="O31" s="93">
        <v>1</v>
      </c>
      <c r="P31" s="93">
        <v>3</v>
      </c>
      <c r="Q31" s="93">
        <v>1</v>
      </c>
      <c r="R31" s="93">
        <v>1</v>
      </c>
      <c r="S31" s="93">
        <v>1</v>
      </c>
      <c r="T31" s="93">
        <v>1</v>
      </c>
      <c r="U31" s="93">
        <v>2</v>
      </c>
      <c r="V31" s="93">
        <v>2</v>
      </c>
      <c r="W31" s="93">
        <v>1</v>
      </c>
      <c r="X31" s="93"/>
      <c r="Y31" s="93">
        <v>2</v>
      </c>
      <c r="Z31" s="93">
        <v>1</v>
      </c>
      <c r="AA31" s="93">
        <v>2</v>
      </c>
      <c r="AB31" s="93">
        <v>3</v>
      </c>
      <c r="AC31" s="93">
        <v>2</v>
      </c>
      <c r="AD31" s="93">
        <v>1</v>
      </c>
      <c r="AE31" s="93">
        <v>2</v>
      </c>
      <c r="AF31" s="93">
        <v>2</v>
      </c>
      <c r="AG31" s="93">
        <v>1</v>
      </c>
      <c r="AH31" s="93">
        <v>2</v>
      </c>
      <c r="AI31" s="93">
        <v>2</v>
      </c>
      <c r="AJ31" s="93">
        <v>3</v>
      </c>
      <c r="AK31" s="93">
        <v>2</v>
      </c>
      <c r="AL31" s="93">
        <v>2</v>
      </c>
      <c r="AM31" s="93">
        <v>2</v>
      </c>
      <c r="AN31" s="93">
        <v>2</v>
      </c>
      <c r="AO31" s="93">
        <v>2</v>
      </c>
      <c r="AP31" s="93">
        <v>2</v>
      </c>
      <c r="AQ31" s="93">
        <v>2</v>
      </c>
      <c r="AR31" s="93">
        <v>1</v>
      </c>
      <c r="AS31" s="93">
        <v>2</v>
      </c>
      <c r="AT31" s="93"/>
      <c r="AU31" s="93">
        <v>2</v>
      </c>
      <c r="AV31" s="93">
        <v>2</v>
      </c>
      <c r="AW31" s="93">
        <v>1</v>
      </c>
      <c r="AX31" s="93">
        <v>3</v>
      </c>
      <c r="AY31" s="15"/>
      <c r="AZ31" s="15"/>
      <c r="BA31" s="15"/>
      <c r="BB31" s="15"/>
      <c r="BC31" s="15"/>
      <c r="BD31" s="15"/>
      <c r="BE31" s="15"/>
    </row>
    <row r="32" spans="1:57">
      <c r="A32" s="91">
        <v>11</v>
      </c>
      <c r="B32" s="91">
        <v>1</v>
      </c>
      <c r="C32" s="91">
        <v>1</v>
      </c>
      <c r="D32" s="91">
        <v>7</v>
      </c>
      <c r="E32" s="91">
        <v>1</v>
      </c>
      <c r="F32" s="91">
        <v>1</v>
      </c>
      <c r="G32" s="54">
        <v>2</v>
      </c>
      <c r="H32" s="54">
        <v>1</v>
      </c>
      <c r="I32" s="54">
        <v>4</v>
      </c>
      <c r="J32" s="54">
        <v>3</v>
      </c>
      <c r="K32" s="54">
        <v>1</v>
      </c>
      <c r="L32" s="54"/>
      <c r="M32" s="54">
        <v>2</v>
      </c>
      <c r="N32" s="54">
        <v>1</v>
      </c>
      <c r="O32" s="54">
        <v>2</v>
      </c>
      <c r="P32" s="54">
        <v>3</v>
      </c>
      <c r="Q32" s="54">
        <v>1</v>
      </c>
      <c r="R32" s="54">
        <v>1</v>
      </c>
      <c r="S32" s="54">
        <v>1</v>
      </c>
      <c r="T32" s="54">
        <v>1</v>
      </c>
      <c r="U32" s="54">
        <v>2</v>
      </c>
      <c r="V32" s="54">
        <v>1</v>
      </c>
      <c r="W32" s="54">
        <v>1</v>
      </c>
      <c r="X32" s="54"/>
      <c r="Y32" s="54">
        <v>3</v>
      </c>
      <c r="Z32" s="54"/>
      <c r="AA32" s="54">
        <v>3</v>
      </c>
      <c r="AB32" s="54">
        <v>3</v>
      </c>
      <c r="AC32" s="54">
        <v>2</v>
      </c>
      <c r="AD32" s="54">
        <v>3</v>
      </c>
      <c r="AE32" s="54">
        <v>5</v>
      </c>
      <c r="AF32" s="54">
        <v>3</v>
      </c>
      <c r="AG32" s="54">
        <v>3</v>
      </c>
      <c r="AH32" s="54">
        <v>4</v>
      </c>
      <c r="AI32" s="54">
        <v>4</v>
      </c>
      <c r="AJ32" s="54">
        <v>3</v>
      </c>
      <c r="AK32" s="54">
        <v>3</v>
      </c>
      <c r="AL32" s="54">
        <v>4</v>
      </c>
      <c r="AM32" s="54">
        <v>3</v>
      </c>
      <c r="AN32" s="54">
        <v>4</v>
      </c>
      <c r="AO32" s="54">
        <v>5</v>
      </c>
      <c r="AP32" s="54">
        <v>4</v>
      </c>
      <c r="AQ32" s="54">
        <v>2</v>
      </c>
      <c r="AR32" s="54">
        <v>3</v>
      </c>
      <c r="AS32" s="54">
        <v>4</v>
      </c>
      <c r="AT32" s="54"/>
      <c r="AU32" s="54">
        <v>3</v>
      </c>
      <c r="AV32" s="54">
        <v>4</v>
      </c>
      <c r="AW32" s="54">
        <v>4</v>
      </c>
      <c r="AX32" s="54">
        <v>3</v>
      </c>
    </row>
    <row r="33" spans="1:50">
      <c r="A33" s="91">
        <v>13</v>
      </c>
      <c r="B33" s="91">
        <v>1</v>
      </c>
      <c r="C33" s="91">
        <v>2</v>
      </c>
      <c r="D33" s="91">
        <v>2</v>
      </c>
      <c r="E33" s="91">
        <v>2</v>
      </c>
      <c r="F33" s="91">
        <v>2</v>
      </c>
      <c r="G33" s="54"/>
      <c r="H33" s="54">
        <v>2</v>
      </c>
      <c r="I33" s="54">
        <v>2</v>
      </c>
      <c r="J33" s="54">
        <v>2</v>
      </c>
      <c r="K33" s="54">
        <v>1</v>
      </c>
      <c r="L33" s="54"/>
      <c r="M33" s="54">
        <v>1</v>
      </c>
      <c r="N33" s="54">
        <v>2</v>
      </c>
      <c r="O33" s="54">
        <v>2</v>
      </c>
      <c r="P33" s="54">
        <v>3</v>
      </c>
      <c r="Q33" s="54"/>
      <c r="R33" s="54">
        <v>1</v>
      </c>
      <c r="S33" s="54">
        <v>2</v>
      </c>
      <c r="T33" s="54">
        <v>1</v>
      </c>
      <c r="U33" s="54">
        <v>2</v>
      </c>
      <c r="V33" s="54">
        <v>1</v>
      </c>
      <c r="W33" s="54">
        <v>1</v>
      </c>
      <c r="X33" s="54">
        <v>1</v>
      </c>
      <c r="Y33" s="54">
        <v>1</v>
      </c>
      <c r="Z33" s="54"/>
      <c r="AA33" s="54">
        <v>2</v>
      </c>
      <c r="AB33" s="54">
        <v>2</v>
      </c>
      <c r="AC33" s="54">
        <v>1</v>
      </c>
      <c r="AD33" s="54">
        <v>2</v>
      </c>
      <c r="AE33" s="54">
        <v>2</v>
      </c>
      <c r="AF33" s="54">
        <v>1</v>
      </c>
      <c r="AG33" s="54">
        <v>2</v>
      </c>
      <c r="AH33" s="54">
        <v>1</v>
      </c>
      <c r="AI33" s="54">
        <v>3</v>
      </c>
      <c r="AJ33" s="54"/>
      <c r="AK33" s="54">
        <v>2</v>
      </c>
      <c r="AL33" s="54">
        <v>1</v>
      </c>
      <c r="AM33" s="54">
        <v>1</v>
      </c>
      <c r="AN33" s="54">
        <v>2</v>
      </c>
      <c r="AO33" s="54">
        <v>3</v>
      </c>
      <c r="AP33" s="54">
        <v>2</v>
      </c>
      <c r="AQ33" s="54">
        <v>1</v>
      </c>
      <c r="AR33" s="54">
        <v>1</v>
      </c>
      <c r="AS33" s="54">
        <v>2</v>
      </c>
      <c r="AT33" s="54"/>
      <c r="AU33" s="54">
        <v>2</v>
      </c>
      <c r="AV33" s="54">
        <v>2</v>
      </c>
      <c r="AW33" s="54">
        <v>3</v>
      </c>
      <c r="AX33" s="54">
        <v>2</v>
      </c>
    </row>
    <row r="34" spans="1:50">
      <c r="A34" s="91">
        <v>14</v>
      </c>
      <c r="B34" s="91">
        <v>1</v>
      </c>
      <c r="C34" s="91">
        <v>2</v>
      </c>
      <c r="D34" s="91">
        <v>5</v>
      </c>
      <c r="E34" s="91">
        <v>1</v>
      </c>
      <c r="F34" s="91">
        <v>2</v>
      </c>
      <c r="G34" s="54"/>
      <c r="H34" s="54"/>
      <c r="I34" s="54"/>
      <c r="J34" s="54"/>
      <c r="K34" s="54"/>
      <c r="L34" s="54"/>
      <c r="M34" s="54"/>
      <c r="N34" s="54"/>
      <c r="O34" s="54"/>
      <c r="P34" s="54"/>
      <c r="Q34" s="54"/>
      <c r="R34" s="54"/>
      <c r="S34" s="54"/>
      <c r="T34" s="54"/>
      <c r="U34" s="54"/>
      <c r="V34" s="54"/>
      <c r="W34" s="54"/>
      <c r="X34" s="54"/>
      <c r="Y34" s="54"/>
      <c r="Z34" s="54">
        <v>1</v>
      </c>
      <c r="AA34" s="54">
        <v>1</v>
      </c>
      <c r="AB34" s="54">
        <v>2</v>
      </c>
      <c r="AC34" s="54">
        <v>2</v>
      </c>
      <c r="AD34" s="54">
        <v>1</v>
      </c>
      <c r="AE34" s="54">
        <v>1</v>
      </c>
      <c r="AF34" s="54">
        <v>1</v>
      </c>
      <c r="AG34" s="54">
        <v>1</v>
      </c>
      <c r="AH34" s="54">
        <v>2</v>
      </c>
      <c r="AI34" s="54">
        <v>1</v>
      </c>
      <c r="AJ34" s="54">
        <v>2</v>
      </c>
      <c r="AK34" s="54">
        <v>2</v>
      </c>
      <c r="AL34" s="54">
        <v>1</v>
      </c>
      <c r="AM34" s="54">
        <v>2</v>
      </c>
      <c r="AN34" s="54">
        <v>2</v>
      </c>
      <c r="AO34" s="54">
        <v>2</v>
      </c>
      <c r="AP34" s="54">
        <v>1</v>
      </c>
      <c r="AQ34" s="54">
        <v>1</v>
      </c>
      <c r="AR34" s="54">
        <v>1</v>
      </c>
      <c r="AS34" s="54">
        <v>2</v>
      </c>
      <c r="AT34" s="54"/>
      <c r="AU34" s="54">
        <v>3</v>
      </c>
      <c r="AV34" s="54">
        <v>3</v>
      </c>
      <c r="AW34" s="54">
        <v>3</v>
      </c>
      <c r="AX34" s="54">
        <v>1</v>
      </c>
    </row>
    <row r="35" spans="1:50">
      <c r="A35" s="91">
        <v>22</v>
      </c>
      <c r="B35" s="91">
        <v>1</v>
      </c>
      <c r="C35" s="91">
        <v>2</v>
      </c>
      <c r="D35" s="91">
        <v>4</v>
      </c>
      <c r="E35" s="91">
        <v>2</v>
      </c>
      <c r="F35" s="91">
        <v>2</v>
      </c>
      <c r="G35" s="54">
        <v>2</v>
      </c>
      <c r="H35" s="54"/>
      <c r="I35" s="54">
        <v>2</v>
      </c>
      <c r="J35" s="54">
        <v>1</v>
      </c>
      <c r="K35" s="54"/>
      <c r="L35" s="54"/>
      <c r="M35" s="54">
        <v>2</v>
      </c>
      <c r="N35" s="54">
        <v>2</v>
      </c>
      <c r="O35" s="54">
        <v>2</v>
      </c>
      <c r="P35" s="54">
        <v>3</v>
      </c>
      <c r="Q35" s="54"/>
      <c r="R35" s="54">
        <v>1</v>
      </c>
      <c r="S35" s="54"/>
      <c r="T35" s="54"/>
      <c r="U35" s="54">
        <v>3</v>
      </c>
      <c r="V35" s="54">
        <v>2</v>
      </c>
      <c r="W35" s="54"/>
      <c r="X35" s="54"/>
      <c r="Y35" s="54"/>
      <c r="Z35" s="54"/>
      <c r="AA35" s="54"/>
      <c r="AB35" s="54">
        <v>3</v>
      </c>
      <c r="AC35" s="54">
        <v>3</v>
      </c>
      <c r="AD35" s="54">
        <v>3</v>
      </c>
      <c r="AE35" s="54">
        <v>3</v>
      </c>
      <c r="AF35" s="54">
        <v>3</v>
      </c>
      <c r="AG35" s="54">
        <v>2</v>
      </c>
      <c r="AH35" s="54">
        <v>2</v>
      </c>
      <c r="AI35" s="54">
        <v>2</v>
      </c>
      <c r="AJ35" s="54">
        <v>3</v>
      </c>
      <c r="AK35" s="54">
        <v>2</v>
      </c>
      <c r="AL35" s="54">
        <v>2</v>
      </c>
      <c r="AM35" s="54">
        <v>2</v>
      </c>
      <c r="AN35" s="54">
        <v>2</v>
      </c>
      <c r="AO35" s="54">
        <v>2</v>
      </c>
      <c r="AP35" s="54">
        <v>2</v>
      </c>
      <c r="AQ35" s="54"/>
      <c r="AR35" s="54">
        <v>2</v>
      </c>
      <c r="AS35" s="54">
        <v>1</v>
      </c>
      <c r="AT35" s="54"/>
      <c r="AU35" s="54">
        <v>2</v>
      </c>
      <c r="AV35" s="54">
        <v>2</v>
      </c>
      <c r="AW35" s="54">
        <v>2</v>
      </c>
      <c r="AX35" s="54">
        <v>3</v>
      </c>
    </row>
    <row r="36" spans="1:50" s="13" customFormat="1">
      <c r="A36" s="92">
        <v>12</v>
      </c>
      <c r="B36" s="92">
        <v>2</v>
      </c>
      <c r="C36" s="92">
        <v>1</v>
      </c>
      <c r="D36" s="92">
        <v>1</v>
      </c>
      <c r="E36" s="92">
        <v>2</v>
      </c>
      <c r="F36" s="92">
        <v>1</v>
      </c>
      <c r="G36" s="94">
        <v>3</v>
      </c>
      <c r="H36" s="94"/>
      <c r="I36" s="94">
        <v>4</v>
      </c>
      <c r="J36" s="94">
        <v>4</v>
      </c>
      <c r="K36" s="94"/>
      <c r="L36" s="94"/>
      <c r="M36" s="94">
        <v>2</v>
      </c>
      <c r="N36" s="94">
        <v>2</v>
      </c>
      <c r="O36" s="94">
        <v>4</v>
      </c>
      <c r="P36" s="94">
        <v>4</v>
      </c>
      <c r="Q36" s="94">
        <v>3</v>
      </c>
      <c r="R36" s="94">
        <v>4</v>
      </c>
      <c r="S36" s="94">
        <v>3</v>
      </c>
      <c r="T36" s="94">
        <v>3</v>
      </c>
      <c r="U36" s="94">
        <v>4</v>
      </c>
      <c r="V36" s="94">
        <v>3</v>
      </c>
      <c r="W36" s="94">
        <v>3</v>
      </c>
      <c r="X36" s="94"/>
      <c r="Y36" s="94">
        <v>3</v>
      </c>
      <c r="Z36" s="94"/>
      <c r="AA36" s="94">
        <v>4</v>
      </c>
      <c r="AB36" s="94">
        <v>4</v>
      </c>
      <c r="AC36" s="94">
        <v>4</v>
      </c>
      <c r="AD36" s="94"/>
      <c r="AE36" s="94">
        <v>3</v>
      </c>
      <c r="AF36" s="94">
        <v>3</v>
      </c>
      <c r="AG36" s="94">
        <v>4</v>
      </c>
      <c r="AH36" s="94">
        <v>4</v>
      </c>
      <c r="AI36" s="94">
        <v>1</v>
      </c>
      <c r="AJ36" s="94">
        <v>3</v>
      </c>
      <c r="AK36" s="94">
        <v>4</v>
      </c>
      <c r="AL36" s="94">
        <v>4</v>
      </c>
      <c r="AM36" s="94">
        <v>2</v>
      </c>
      <c r="AN36" s="94">
        <v>2</v>
      </c>
      <c r="AO36" s="94"/>
      <c r="AP36" s="94">
        <v>4</v>
      </c>
      <c r="AQ36" s="94">
        <v>4</v>
      </c>
      <c r="AR36" s="94">
        <v>3</v>
      </c>
      <c r="AS36" s="94">
        <v>3</v>
      </c>
      <c r="AT36" s="94">
        <v>1</v>
      </c>
      <c r="AU36" s="94">
        <v>4</v>
      </c>
      <c r="AV36" s="94">
        <v>3</v>
      </c>
      <c r="AW36" s="94">
        <v>4</v>
      </c>
      <c r="AX36" s="94">
        <v>5</v>
      </c>
    </row>
    <row r="37" spans="1:50">
      <c r="A37" s="92">
        <v>15</v>
      </c>
      <c r="B37" s="92">
        <v>2</v>
      </c>
      <c r="C37" s="92">
        <v>1</v>
      </c>
      <c r="D37" s="92">
        <v>2</v>
      </c>
      <c r="E37" s="92">
        <v>2</v>
      </c>
      <c r="F37" s="92">
        <v>2</v>
      </c>
      <c r="G37" s="54"/>
      <c r="H37" s="54"/>
      <c r="I37" s="54"/>
      <c r="J37" s="54"/>
      <c r="K37" s="54"/>
      <c r="L37" s="54"/>
      <c r="M37" s="54"/>
      <c r="N37" s="54"/>
      <c r="O37" s="54"/>
      <c r="P37" s="54"/>
      <c r="Q37" s="54"/>
      <c r="R37" s="54"/>
      <c r="S37" s="54"/>
      <c r="T37" s="54"/>
      <c r="U37" s="54"/>
      <c r="V37" s="54"/>
      <c r="W37" s="54"/>
      <c r="X37" s="54"/>
      <c r="Y37" s="54"/>
      <c r="Z37" s="54"/>
      <c r="AA37" s="54"/>
      <c r="AB37" s="54"/>
      <c r="AC37" s="54"/>
      <c r="AD37" s="54"/>
      <c r="AE37" s="54"/>
      <c r="AF37" s="54"/>
      <c r="AG37" s="54"/>
      <c r="AH37" s="54"/>
      <c r="AI37" s="54"/>
      <c r="AJ37" s="54"/>
      <c r="AK37" s="54"/>
      <c r="AL37" s="54"/>
      <c r="AM37" s="54"/>
      <c r="AN37" s="54"/>
      <c r="AO37" s="54"/>
      <c r="AP37" s="54"/>
      <c r="AQ37" s="54"/>
      <c r="AR37" s="54"/>
      <c r="AS37" s="54"/>
      <c r="AT37" s="54"/>
      <c r="AU37" s="54"/>
      <c r="AV37" s="54"/>
      <c r="AW37" s="54"/>
      <c r="AX37" s="54"/>
    </row>
    <row r="38" spans="1:50">
      <c r="A38" s="154" t="s">
        <v>637</v>
      </c>
      <c r="B38" s="154"/>
      <c r="C38" s="154"/>
      <c r="D38" s="154"/>
      <c r="E38" s="154"/>
      <c r="F38" s="154"/>
      <c r="G38" s="99">
        <f>SUM(G23:G37)</f>
        <v>23</v>
      </c>
      <c r="H38" s="99">
        <f t="shared" ref="H38:AX38" si="0">SUM(H23:H37)</f>
        <v>9</v>
      </c>
      <c r="I38" s="99">
        <f t="shared" si="0"/>
        <v>32</v>
      </c>
      <c r="J38" s="99">
        <f t="shared" si="0"/>
        <v>31</v>
      </c>
      <c r="K38" s="99">
        <f t="shared" si="0"/>
        <v>6</v>
      </c>
      <c r="L38" s="99">
        <f t="shared" si="0"/>
        <v>4</v>
      </c>
      <c r="M38" s="99">
        <f t="shared" si="0"/>
        <v>18</v>
      </c>
      <c r="N38" s="99">
        <f t="shared" si="0"/>
        <v>19</v>
      </c>
      <c r="O38" s="99">
        <f t="shared" si="0"/>
        <v>25</v>
      </c>
      <c r="P38" s="99">
        <f t="shared" si="0"/>
        <v>42</v>
      </c>
      <c r="Q38" s="99">
        <f t="shared" si="0"/>
        <v>12</v>
      </c>
      <c r="R38" s="99">
        <f t="shared" si="0"/>
        <v>16</v>
      </c>
      <c r="S38" s="99">
        <f t="shared" si="0"/>
        <v>15</v>
      </c>
      <c r="T38" s="99">
        <f t="shared" si="0"/>
        <v>15</v>
      </c>
      <c r="U38" s="99">
        <f t="shared" si="0"/>
        <v>31</v>
      </c>
      <c r="V38" s="99">
        <f t="shared" si="0"/>
        <v>17</v>
      </c>
      <c r="W38" s="99">
        <f t="shared" si="0"/>
        <v>14</v>
      </c>
      <c r="X38" s="99">
        <f t="shared" si="0"/>
        <v>6</v>
      </c>
      <c r="Y38" s="99">
        <f t="shared" si="0"/>
        <v>18</v>
      </c>
      <c r="Z38" s="99">
        <f t="shared" si="0"/>
        <v>6</v>
      </c>
      <c r="AA38" s="99">
        <f t="shared" si="0"/>
        <v>22</v>
      </c>
      <c r="AB38" s="99">
        <f t="shared" si="0"/>
        <v>40</v>
      </c>
      <c r="AC38" s="99">
        <f t="shared" si="0"/>
        <v>29</v>
      </c>
      <c r="AD38" s="99">
        <f t="shared" si="0"/>
        <v>27</v>
      </c>
      <c r="AE38" s="99">
        <f t="shared" si="0"/>
        <v>36</v>
      </c>
      <c r="AF38" s="99">
        <f t="shared" si="0"/>
        <v>24</v>
      </c>
      <c r="AG38" s="99">
        <f t="shared" si="0"/>
        <v>23</v>
      </c>
      <c r="AH38" s="99">
        <f t="shared" si="0"/>
        <v>32</v>
      </c>
      <c r="AI38" s="99">
        <f t="shared" si="0"/>
        <v>28</v>
      </c>
      <c r="AJ38" s="99">
        <f t="shared" si="0"/>
        <v>27</v>
      </c>
      <c r="AK38" s="99">
        <f t="shared" si="0"/>
        <v>25</v>
      </c>
      <c r="AL38" s="99">
        <f t="shared" si="0"/>
        <v>31</v>
      </c>
      <c r="AM38" s="99">
        <f t="shared" si="0"/>
        <v>30</v>
      </c>
      <c r="AN38" s="99">
        <f t="shared" si="0"/>
        <v>29</v>
      </c>
      <c r="AO38" s="99">
        <f t="shared" si="0"/>
        <v>31</v>
      </c>
      <c r="AP38" s="99">
        <f t="shared" si="0"/>
        <v>28</v>
      </c>
      <c r="AQ38" s="99">
        <f t="shared" si="0"/>
        <v>23</v>
      </c>
      <c r="AR38" s="99">
        <f t="shared" si="0"/>
        <v>23</v>
      </c>
      <c r="AS38" s="99">
        <f t="shared" si="0"/>
        <v>30</v>
      </c>
      <c r="AT38" s="99">
        <f t="shared" si="0"/>
        <v>3</v>
      </c>
      <c r="AU38" s="99">
        <f t="shared" si="0"/>
        <v>29</v>
      </c>
      <c r="AV38" s="99">
        <f t="shared" si="0"/>
        <v>28</v>
      </c>
      <c r="AW38" s="99">
        <f t="shared" si="0"/>
        <v>35</v>
      </c>
      <c r="AX38" s="99">
        <f t="shared" si="0"/>
        <v>36</v>
      </c>
    </row>
    <row r="39" spans="1:50">
      <c r="A39" s="157" t="s">
        <v>638</v>
      </c>
      <c r="B39" s="158"/>
      <c r="C39" s="158"/>
      <c r="D39" s="158"/>
      <c r="E39" s="158"/>
      <c r="F39" s="159"/>
      <c r="G39" s="99">
        <f>COUNTA(G23:G37)</f>
        <v>12</v>
      </c>
      <c r="H39" s="99">
        <f t="shared" ref="H39:AX39" si="1">COUNTA(H23:H37)</f>
        <v>8</v>
      </c>
      <c r="I39" s="99">
        <f t="shared" si="1"/>
        <v>13</v>
      </c>
      <c r="J39" s="99">
        <f t="shared" si="1"/>
        <v>13</v>
      </c>
      <c r="K39" s="99">
        <f t="shared" si="1"/>
        <v>6</v>
      </c>
      <c r="L39" s="99">
        <f t="shared" si="1"/>
        <v>4</v>
      </c>
      <c r="M39" s="99">
        <f t="shared" si="1"/>
        <v>13</v>
      </c>
      <c r="N39" s="99">
        <f t="shared" si="1"/>
        <v>13</v>
      </c>
      <c r="O39" s="99">
        <f t="shared" si="1"/>
        <v>13</v>
      </c>
      <c r="P39" s="99">
        <f t="shared" si="1"/>
        <v>13</v>
      </c>
      <c r="Q39" s="99">
        <f t="shared" si="1"/>
        <v>10</v>
      </c>
      <c r="R39" s="99">
        <f t="shared" si="1"/>
        <v>13</v>
      </c>
      <c r="S39" s="99">
        <f t="shared" si="1"/>
        <v>11</v>
      </c>
      <c r="T39" s="99">
        <f t="shared" si="1"/>
        <v>11</v>
      </c>
      <c r="U39" s="99">
        <f t="shared" si="1"/>
        <v>13</v>
      </c>
      <c r="V39" s="99">
        <f t="shared" si="1"/>
        <v>11</v>
      </c>
      <c r="W39" s="99">
        <f t="shared" si="1"/>
        <v>11</v>
      </c>
      <c r="X39" s="99">
        <f t="shared" si="1"/>
        <v>6</v>
      </c>
      <c r="Y39" s="99">
        <f t="shared" si="1"/>
        <v>10</v>
      </c>
      <c r="Z39" s="99">
        <f t="shared" si="1"/>
        <v>6</v>
      </c>
      <c r="AA39" s="99">
        <f t="shared" si="1"/>
        <v>12</v>
      </c>
      <c r="AB39" s="99">
        <f t="shared" si="1"/>
        <v>14</v>
      </c>
      <c r="AC39" s="99">
        <f t="shared" si="1"/>
        <v>14</v>
      </c>
      <c r="AD39" s="99">
        <f t="shared" si="1"/>
        <v>13</v>
      </c>
      <c r="AE39" s="99">
        <f t="shared" si="1"/>
        <v>14</v>
      </c>
      <c r="AF39" s="99">
        <f t="shared" si="1"/>
        <v>14</v>
      </c>
      <c r="AG39" s="99">
        <f t="shared" si="1"/>
        <v>14</v>
      </c>
      <c r="AH39" s="99">
        <f t="shared" si="1"/>
        <v>14</v>
      </c>
      <c r="AI39" s="99">
        <f t="shared" si="1"/>
        <v>12</v>
      </c>
      <c r="AJ39" s="99">
        <f t="shared" si="1"/>
        <v>13</v>
      </c>
      <c r="AK39" s="99">
        <f t="shared" si="1"/>
        <v>13</v>
      </c>
      <c r="AL39" s="99">
        <f t="shared" si="1"/>
        <v>14</v>
      </c>
      <c r="AM39" s="99">
        <f t="shared" si="1"/>
        <v>14</v>
      </c>
      <c r="AN39" s="99">
        <f t="shared" si="1"/>
        <v>14</v>
      </c>
      <c r="AO39" s="99">
        <f t="shared" si="1"/>
        <v>13</v>
      </c>
      <c r="AP39" s="99">
        <f t="shared" si="1"/>
        <v>14</v>
      </c>
      <c r="AQ39" s="99">
        <f t="shared" si="1"/>
        <v>13</v>
      </c>
      <c r="AR39" s="99">
        <f t="shared" si="1"/>
        <v>14</v>
      </c>
      <c r="AS39" s="99">
        <f t="shared" si="1"/>
        <v>14</v>
      </c>
      <c r="AT39" s="99">
        <f t="shared" si="1"/>
        <v>3</v>
      </c>
      <c r="AU39" s="99">
        <f t="shared" si="1"/>
        <v>14</v>
      </c>
      <c r="AV39" s="99">
        <f t="shared" si="1"/>
        <v>13</v>
      </c>
      <c r="AW39" s="99">
        <f t="shared" si="1"/>
        <v>14</v>
      </c>
      <c r="AX39" s="99">
        <f t="shared" si="1"/>
        <v>14</v>
      </c>
    </row>
    <row r="40" spans="1:50" s="101" customFormat="1">
      <c r="A40" s="160" t="s">
        <v>639</v>
      </c>
      <c r="B40" s="161"/>
      <c r="C40" s="161"/>
      <c r="D40" s="161"/>
      <c r="E40" s="161"/>
      <c r="F40" s="162"/>
      <c r="G40" s="100">
        <f>SUM(G38/G39)</f>
        <v>1.9166666666666667</v>
      </c>
      <c r="H40" s="100">
        <f t="shared" ref="H40:AX40" si="2">SUM(H38/H39)</f>
        <v>1.125</v>
      </c>
      <c r="I40" s="100">
        <f t="shared" si="2"/>
        <v>2.4615384615384617</v>
      </c>
      <c r="J40" s="100">
        <f t="shared" si="2"/>
        <v>2.3846153846153846</v>
      </c>
      <c r="K40" s="100">
        <f t="shared" si="2"/>
        <v>1</v>
      </c>
      <c r="L40" s="100">
        <f t="shared" si="2"/>
        <v>1</v>
      </c>
      <c r="M40" s="100">
        <f t="shared" si="2"/>
        <v>1.3846153846153846</v>
      </c>
      <c r="N40" s="100">
        <f t="shared" si="2"/>
        <v>1.4615384615384615</v>
      </c>
      <c r="O40" s="100">
        <f t="shared" si="2"/>
        <v>1.9230769230769231</v>
      </c>
      <c r="P40" s="100">
        <f t="shared" si="2"/>
        <v>3.2307692307692308</v>
      </c>
      <c r="Q40" s="100">
        <f t="shared" si="2"/>
        <v>1.2</v>
      </c>
      <c r="R40" s="100">
        <f t="shared" si="2"/>
        <v>1.2307692307692308</v>
      </c>
      <c r="S40" s="100">
        <f t="shared" si="2"/>
        <v>1.3636363636363635</v>
      </c>
      <c r="T40" s="100">
        <f t="shared" si="2"/>
        <v>1.3636363636363635</v>
      </c>
      <c r="U40" s="100">
        <f t="shared" si="2"/>
        <v>2.3846153846153846</v>
      </c>
      <c r="V40" s="100">
        <f t="shared" si="2"/>
        <v>1.5454545454545454</v>
      </c>
      <c r="W40" s="100">
        <f t="shared" si="2"/>
        <v>1.2727272727272727</v>
      </c>
      <c r="X40" s="100">
        <f t="shared" si="2"/>
        <v>1</v>
      </c>
      <c r="Y40" s="100">
        <f t="shared" si="2"/>
        <v>1.8</v>
      </c>
      <c r="Z40" s="100">
        <f t="shared" si="2"/>
        <v>1</v>
      </c>
      <c r="AA40" s="100">
        <f t="shared" si="2"/>
        <v>1.8333333333333333</v>
      </c>
      <c r="AB40" s="100">
        <f t="shared" si="2"/>
        <v>2.8571428571428572</v>
      </c>
      <c r="AC40" s="100">
        <f t="shared" si="2"/>
        <v>2.0714285714285716</v>
      </c>
      <c r="AD40" s="100">
        <f t="shared" si="2"/>
        <v>2.0769230769230771</v>
      </c>
      <c r="AE40" s="100">
        <f t="shared" si="2"/>
        <v>2.5714285714285716</v>
      </c>
      <c r="AF40" s="100">
        <f t="shared" si="2"/>
        <v>1.7142857142857142</v>
      </c>
      <c r="AG40" s="100">
        <f t="shared" si="2"/>
        <v>1.6428571428571428</v>
      </c>
      <c r="AH40" s="100">
        <f t="shared" si="2"/>
        <v>2.2857142857142856</v>
      </c>
      <c r="AI40" s="100">
        <f t="shared" si="2"/>
        <v>2.3333333333333335</v>
      </c>
      <c r="AJ40" s="100">
        <f t="shared" si="2"/>
        <v>2.0769230769230771</v>
      </c>
      <c r="AK40" s="100">
        <f t="shared" si="2"/>
        <v>1.9230769230769231</v>
      </c>
      <c r="AL40" s="100">
        <f t="shared" si="2"/>
        <v>2.2142857142857144</v>
      </c>
      <c r="AM40" s="100">
        <f t="shared" si="2"/>
        <v>2.1428571428571428</v>
      </c>
      <c r="AN40" s="100">
        <f t="shared" si="2"/>
        <v>2.0714285714285716</v>
      </c>
      <c r="AO40" s="100">
        <f t="shared" si="2"/>
        <v>2.3846153846153846</v>
      </c>
      <c r="AP40" s="100">
        <f t="shared" si="2"/>
        <v>2</v>
      </c>
      <c r="AQ40" s="100">
        <f t="shared" si="2"/>
        <v>1.7692307692307692</v>
      </c>
      <c r="AR40" s="100">
        <f t="shared" si="2"/>
        <v>1.6428571428571428</v>
      </c>
      <c r="AS40" s="100">
        <f t="shared" si="2"/>
        <v>2.1428571428571428</v>
      </c>
      <c r="AT40" s="100">
        <f t="shared" si="2"/>
        <v>1</v>
      </c>
      <c r="AU40" s="100">
        <f t="shared" si="2"/>
        <v>2.0714285714285716</v>
      </c>
      <c r="AV40" s="100">
        <f t="shared" si="2"/>
        <v>2.1538461538461537</v>
      </c>
      <c r="AW40" s="100">
        <f t="shared" si="2"/>
        <v>2.5</v>
      </c>
      <c r="AX40" s="100">
        <f t="shared" si="2"/>
        <v>2.5714285714285716</v>
      </c>
    </row>
    <row r="41" spans="1:50" s="101" customFormat="1">
      <c r="A41" s="155" t="s">
        <v>635</v>
      </c>
      <c r="B41" s="155"/>
      <c r="C41" s="155"/>
      <c r="D41" s="155"/>
      <c r="E41" s="155"/>
      <c r="F41" s="155"/>
      <c r="G41" s="100">
        <f>SUM(G40*20)</f>
        <v>38.333333333333336</v>
      </c>
      <c r="H41" s="100">
        <f t="shared" ref="H41:AX41" si="3">SUM(H40*20)</f>
        <v>22.5</v>
      </c>
      <c r="I41" s="100">
        <f t="shared" si="3"/>
        <v>49.230769230769234</v>
      </c>
      <c r="J41" s="100">
        <f t="shared" si="3"/>
        <v>47.692307692307693</v>
      </c>
      <c r="K41" s="100">
        <f t="shared" si="3"/>
        <v>20</v>
      </c>
      <c r="L41" s="100">
        <f t="shared" si="3"/>
        <v>20</v>
      </c>
      <c r="M41" s="100">
        <f t="shared" si="3"/>
        <v>27.692307692307693</v>
      </c>
      <c r="N41" s="100">
        <f t="shared" si="3"/>
        <v>29.23076923076923</v>
      </c>
      <c r="O41" s="100">
        <f t="shared" si="3"/>
        <v>38.46153846153846</v>
      </c>
      <c r="P41" s="100">
        <f t="shared" si="3"/>
        <v>64.615384615384613</v>
      </c>
      <c r="Q41" s="100">
        <f t="shared" si="3"/>
        <v>24</v>
      </c>
      <c r="R41" s="100">
        <f t="shared" si="3"/>
        <v>24.615384615384617</v>
      </c>
      <c r="S41" s="100">
        <f t="shared" si="3"/>
        <v>27.27272727272727</v>
      </c>
      <c r="T41" s="100">
        <f t="shared" si="3"/>
        <v>27.27272727272727</v>
      </c>
      <c r="U41" s="100">
        <f t="shared" si="3"/>
        <v>47.692307692307693</v>
      </c>
      <c r="V41" s="100">
        <f t="shared" si="3"/>
        <v>30.909090909090907</v>
      </c>
      <c r="W41" s="100">
        <f t="shared" si="3"/>
        <v>25.454545454545453</v>
      </c>
      <c r="X41" s="100">
        <f t="shared" si="3"/>
        <v>20</v>
      </c>
      <c r="Y41" s="100">
        <f t="shared" si="3"/>
        <v>36</v>
      </c>
      <c r="Z41" s="100">
        <f t="shared" si="3"/>
        <v>20</v>
      </c>
      <c r="AA41" s="100">
        <f t="shared" si="3"/>
        <v>36.666666666666664</v>
      </c>
      <c r="AB41" s="100">
        <f t="shared" si="3"/>
        <v>57.142857142857146</v>
      </c>
      <c r="AC41" s="100">
        <f t="shared" si="3"/>
        <v>41.428571428571431</v>
      </c>
      <c r="AD41" s="100">
        <f t="shared" si="3"/>
        <v>41.53846153846154</v>
      </c>
      <c r="AE41" s="100">
        <f t="shared" si="3"/>
        <v>51.428571428571431</v>
      </c>
      <c r="AF41" s="100">
        <f t="shared" si="3"/>
        <v>34.285714285714285</v>
      </c>
      <c r="AG41" s="100">
        <f t="shared" si="3"/>
        <v>32.857142857142854</v>
      </c>
      <c r="AH41" s="100">
        <f t="shared" si="3"/>
        <v>45.714285714285708</v>
      </c>
      <c r="AI41" s="100">
        <f t="shared" si="3"/>
        <v>46.666666666666671</v>
      </c>
      <c r="AJ41" s="100">
        <f t="shared" si="3"/>
        <v>41.53846153846154</v>
      </c>
      <c r="AK41" s="100">
        <f t="shared" si="3"/>
        <v>38.46153846153846</v>
      </c>
      <c r="AL41" s="100">
        <f t="shared" si="3"/>
        <v>44.285714285714292</v>
      </c>
      <c r="AM41" s="100">
        <f t="shared" si="3"/>
        <v>42.857142857142854</v>
      </c>
      <c r="AN41" s="100">
        <f t="shared" si="3"/>
        <v>41.428571428571431</v>
      </c>
      <c r="AO41" s="100">
        <f t="shared" si="3"/>
        <v>47.692307692307693</v>
      </c>
      <c r="AP41" s="100">
        <f t="shared" si="3"/>
        <v>40</v>
      </c>
      <c r="AQ41" s="100">
        <f t="shared" si="3"/>
        <v>35.384615384615387</v>
      </c>
      <c r="AR41" s="100">
        <f t="shared" si="3"/>
        <v>32.857142857142854</v>
      </c>
      <c r="AS41" s="100">
        <f t="shared" si="3"/>
        <v>42.857142857142854</v>
      </c>
      <c r="AT41" s="100">
        <f t="shared" si="3"/>
        <v>20</v>
      </c>
      <c r="AU41" s="100">
        <f t="shared" si="3"/>
        <v>41.428571428571431</v>
      </c>
      <c r="AV41" s="100">
        <f t="shared" si="3"/>
        <v>43.076923076923073</v>
      </c>
      <c r="AW41" s="100">
        <f t="shared" si="3"/>
        <v>50</v>
      </c>
      <c r="AX41" s="100">
        <f t="shared" si="3"/>
        <v>51.428571428571431</v>
      </c>
    </row>
    <row r="42" spans="1:50">
      <c r="A42" s="156" t="s">
        <v>636</v>
      </c>
      <c r="B42" s="156"/>
      <c r="C42" s="156"/>
      <c r="D42" s="156"/>
      <c r="E42" s="156"/>
      <c r="F42" s="156"/>
      <c r="G42" s="111">
        <v>2</v>
      </c>
      <c r="H42" s="111">
        <v>1</v>
      </c>
      <c r="I42" s="111">
        <v>2</v>
      </c>
      <c r="J42" s="111">
        <v>2</v>
      </c>
      <c r="K42" s="111">
        <v>1</v>
      </c>
      <c r="L42" s="111">
        <v>1</v>
      </c>
      <c r="M42" s="111">
        <v>2</v>
      </c>
      <c r="N42" s="111">
        <v>2</v>
      </c>
      <c r="O42" s="111">
        <v>2</v>
      </c>
      <c r="P42" s="111">
        <v>3</v>
      </c>
      <c r="Q42" s="111">
        <v>1</v>
      </c>
      <c r="R42" s="111">
        <v>1</v>
      </c>
      <c r="S42" s="111">
        <v>2</v>
      </c>
      <c r="T42" s="111">
        <v>2</v>
      </c>
      <c r="U42" s="111">
        <v>2</v>
      </c>
      <c r="V42" s="111">
        <v>2</v>
      </c>
      <c r="W42" s="111">
        <v>2</v>
      </c>
      <c r="X42" s="111">
        <v>2</v>
      </c>
      <c r="Y42" s="111">
        <v>2</v>
      </c>
      <c r="Z42" s="111">
        <v>1</v>
      </c>
      <c r="AA42" s="111">
        <v>2</v>
      </c>
      <c r="AB42" s="111">
        <v>3</v>
      </c>
      <c r="AC42" s="111">
        <v>2</v>
      </c>
      <c r="AD42" s="111">
        <v>2</v>
      </c>
      <c r="AE42" s="111">
        <v>3</v>
      </c>
      <c r="AF42" s="111">
        <v>2</v>
      </c>
      <c r="AG42" s="111">
        <v>2</v>
      </c>
      <c r="AH42" s="111">
        <v>2</v>
      </c>
      <c r="AI42" s="111">
        <v>2</v>
      </c>
      <c r="AJ42" s="111">
        <v>2</v>
      </c>
      <c r="AK42" s="111">
        <v>2</v>
      </c>
      <c r="AL42" s="111">
        <v>2</v>
      </c>
      <c r="AM42" s="111">
        <v>2</v>
      </c>
      <c r="AN42" s="111">
        <v>2</v>
      </c>
      <c r="AO42" s="111">
        <v>2</v>
      </c>
      <c r="AP42" s="111">
        <v>2</v>
      </c>
      <c r="AQ42" s="111">
        <v>2</v>
      </c>
      <c r="AR42" s="111">
        <v>2</v>
      </c>
      <c r="AS42" s="111">
        <v>2</v>
      </c>
      <c r="AT42" s="111">
        <v>1</v>
      </c>
      <c r="AU42" s="111">
        <v>2</v>
      </c>
      <c r="AV42" s="111">
        <v>2</v>
      </c>
      <c r="AW42" s="111">
        <v>2</v>
      </c>
      <c r="AX42" s="111">
        <v>3</v>
      </c>
    </row>
    <row r="43" spans="1:50" s="118" customFormat="1" ht="30" customHeight="1">
      <c r="A43" s="114"/>
      <c r="B43" s="115"/>
      <c r="C43" s="115"/>
      <c r="D43" s="115"/>
      <c r="E43" s="115"/>
      <c r="F43" s="116" t="s">
        <v>661</v>
      </c>
      <c r="G43" s="117" t="s">
        <v>668</v>
      </c>
      <c r="H43" s="97" t="s">
        <v>667</v>
      </c>
      <c r="I43" s="97" t="s">
        <v>668</v>
      </c>
      <c r="J43" s="97" t="s">
        <v>668</v>
      </c>
      <c r="K43" s="97" t="s">
        <v>667</v>
      </c>
      <c r="L43" s="97" t="s">
        <v>667</v>
      </c>
      <c r="M43" s="97" t="s">
        <v>668</v>
      </c>
      <c r="N43" s="97" t="s">
        <v>668</v>
      </c>
      <c r="O43" s="97" t="s">
        <v>668</v>
      </c>
      <c r="P43" s="97" t="s">
        <v>757</v>
      </c>
      <c r="Q43" s="97" t="s">
        <v>667</v>
      </c>
      <c r="R43" s="97" t="s">
        <v>667</v>
      </c>
      <c r="S43" s="97" t="s">
        <v>668</v>
      </c>
      <c r="T43" s="97" t="s">
        <v>668</v>
      </c>
      <c r="U43" s="97" t="s">
        <v>668</v>
      </c>
      <c r="V43" s="97" t="s">
        <v>668</v>
      </c>
      <c r="W43" s="97" t="s">
        <v>668</v>
      </c>
      <c r="X43" s="97" t="s">
        <v>668</v>
      </c>
      <c r="Y43" s="97" t="s">
        <v>668</v>
      </c>
      <c r="Z43" s="97" t="s">
        <v>667</v>
      </c>
      <c r="AA43" s="97" t="s">
        <v>668</v>
      </c>
      <c r="AB43" s="97" t="s">
        <v>757</v>
      </c>
      <c r="AC43" s="97" t="s">
        <v>668</v>
      </c>
      <c r="AD43" s="97" t="s">
        <v>668</v>
      </c>
      <c r="AE43" s="97" t="s">
        <v>757</v>
      </c>
      <c r="AF43" s="97" t="s">
        <v>668</v>
      </c>
      <c r="AG43" s="97" t="s">
        <v>668</v>
      </c>
      <c r="AH43" s="97" t="s">
        <v>668</v>
      </c>
      <c r="AI43" s="97" t="s">
        <v>668</v>
      </c>
      <c r="AJ43" s="97" t="s">
        <v>668</v>
      </c>
      <c r="AK43" s="97" t="s">
        <v>668</v>
      </c>
      <c r="AL43" s="97" t="s">
        <v>668</v>
      </c>
      <c r="AM43" s="97" t="s">
        <v>668</v>
      </c>
      <c r="AN43" s="97" t="s">
        <v>668</v>
      </c>
      <c r="AO43" s="97" t="s">
        <v>668</v>
      </c>
      <c r="AP43" s="97" t="s">
        <v>668</v>
      </c>
      <c r="AQ43" s="97" t="s">
        <v>668</v>
      </c>
      <c r="AR43" s="97" t="s">
        <v>668</v>
      </c>
      <c r="AS43" s="97" t="s">
        <v>668</v>
      </c>
      <c r="AT43" s="97" t="s">
        <v>667</v>
      </c>
      <c r="AU43" s="97" t="s">
        <v>668</v>
      </c>
      <c r="AV43" s="97" t="s">
        <v>668</v>
      </c>
      <c r="AW43" s="97" t="s">
        <v>668</v>
      </c>
      <c r="AX43" s="97" t="s">
        <v>757</v>
      </c>
    </row>
    <row r="45" spans="1:50">
      <c r="B45" s="149" t="s">
        <v>640</v>
      </c>
      <c r="C45" s="149"/>
      <c r="D45" s="149"/>
      <c r="E45" s="149"/>
      <c r="F45" s="149"/>
      <c r="G45" s="99"/>
      <c r="H45" t="s">
        <v>653</v>
      </c>
      <c r="I45" t="s">
        <v>654</v>
      </c>
    </row>
    <row r="46" spans="1:50">
      <c r="B46" s="150" t="s">
        <v>657</v>
      </c>
      <c r="C46" s="150"/>
      <c r="D46" s="150"/>
      <c r="E46" s="150">
        <v>1</v>
      </c>
      <c r="F46" s="150"/>
      <c r="G46" s="99" t="s">
        <v>665</v>
      </c>
      <c r="H46" t="s">
        <v>650</v>
      </c>
      <c r="I46" t="s">
        <v>651</v>
      </c>
    </row>
    <row r="47" spans="1:50">
      <c r="B47" s="150" t="s">
        <v>658</v>
      </c>
      <c r="C47" s="150"/>
      <c r="D47" s="150"/>
      <c r="E47" s="150">
        <v>2</v>
      </c>
      <c r="F47" s="150"/>
      <c r="G47" s="99" t="s">
        <v>662</v>
      </c>
    </row>
    <row r="48" spans="1:50">
      <c r="B48" s="150" t="s">
        <v>659</v>
      </c>
      <c r="C48" s="150"/>
      <c r="D48" s="150"/>
      <c r="E48" s="150">
        <v>3</v>
      </c>
      <c r="F48" s="150"/>
      <c r="G48" s="99" t="s">
        <v>663</v>
      </c>
    </row>
    <row r="49" spans="2:53">
      <c r="B49" s="150" t="s">
        <v>660</v>
      </c>
      <c r="C49" s="150"/>
      <c r="D49" s="150"/>
      <c r="E49" s="150">
        <v>4</v>
      </c>
      <c r="F49" s="150"/>
      <c r="G49" s="99" t="s">
        <v>664</v>
      </c>
    </row>
    <row r="52" spans="2:53">
      <c r="D52" s="131" t="s">
        <v>786</v>
      </c>
      <c r="E52" s="131"/>
      <c r="F52" s="131"/>
      <c r="G52" s="131"/>
      <c r="AY52" t="s">
        <v>789</v>
      </c>
      <c r="AZ52" t="s">
        <v>787</v>
      </c>
      <c r="BA52" t="s">
        <v>788</v>
      </c>
    </row>
    <row r="53" spans="2:53">
      <c r="F53" s="132" t="s">
        <v>201</v>
      </c>
      <c r="G53" s="132"/>
      <c r="H53" s="132"/>
      <c r="I53" s="132"/>
      <c r="J53" s="132"/>
      <c r="K53" s="132"/>
      <c r="L53" s="132"/>
      <c r="M53" s="132"/>
      <c r="N53" s="132"/>
      <c r="O53" s="132"/>
      <c r="P53" s="132"/>
      <c r="Q53" s="132"/>
      <c r="R53" s="132"/>
      <c r="S53" s="132"/>
      <c r="T53" s="132"/>
      <c r="U53" s="132"/>
      <c r="V53" s="132"/>
      <c r="W53" s="132"/>
      <c r="X53" s="132"/>
      <c r="Y53" s="132"/>
      <c r="Z53" s="132"/>
      <c r="AA53" s="132"/>
      <c r="AB53" s="132"/>
      <c r="AC53" s="132"/>
      <c r="AD53" s="132"/>
      <c r="AE53" s="132"/>
      <c r="AF53" s="132"/>
      <c r="AG53" s="132"/>
      <c r="AH53" s="132"/>
      <c r="AI53" s="132"/>
      <c r="AJ53" s="132"/>
      <c r="AK53" s="132"/>
      <c r="AL53" s="132"/>
      <c r="AM53" s="132"/>
      <c r="AN53" s="132"/>
      <c r="AO53" s="132"/>
      <c r="AP53" s="132"/>
      <c r="AQ53" s="132"/>
      <c r="AR53" s="132"/>
      <c r="AS53" s="132"/>
      <c r="AT53" s="132"/>
      <c r="AU53" s="132"/>
      <c r="AV53" s="132"/>
      <c r="AW53" s="132"/>
      <c r="AX53" s="132"/>
      <c r="AY53" s="24"/>
      <c r="AZ53" s="24"/>
      <c r="BA53" s="24"/>
    </row>
    <row r="54" spans="2:53">
      <c r="F54" s="132" t="s">
        <v>772</v>
      </c>
      <c r="G54" s="133">
        <f>AVERAGEIF($E23:$E37,1,G23:G37)</f>
        <v>1.8333333333333333</v>
      </c>
      <c r="H54" s="133">
        <f t="shared" ref="H54:AX54" si="4">AVERAGEIF($E23:$E37,1,H23:H37)</f>
        <v>1</v>
      </c>
      <c r="I54" s="133">
        <f t="shared" si="4"/>
        <v>2.3333333333333335</v>
      </c>
      <c r="J54" s="133">
        <f t="shared" si="4"/>
        <v>2.3333333333333335</v>
      </c>
      <c r="K54" s="133">
        <f t="shared" si="4"/>
        <v>1</v>
      </c>
      <c r="L54" s="133">
        <f t="shared" si="4"/>
        <v>1</v>
      </c>
      <c r="M54" s="133">
        <f t="shared" si="4"/>
        <v>1.3333333333333333</v>
      </c>
      <c r="N54" s="133">
        <f t="shared" si="4"/>
        <v>1.1666666666666667</v>
      </c>
      <c r="O54" s="133">
        <f t="shared" si="4"/>
        <v>1.5</v>
      </c>
      <c r="P54" s="133">
        <f t="shared" si="4"/>
        <v>3</v>
      </c>
      <c r="Q54" s="133">
        <f t="shared" si="4"/>
        <v>1</v>
      </c>
      <c r="R54" s="133">
        <f t="shared" si="4"/>
        <v>1</v>
      </c>
      <c r="S54" s="133">
        <f t="shared" si="4"/>
        <v>1</v>
      </c>
      <c r="T54" s="133">
        <f t="shared" si="4"/>
        <v>1.1666666666666667</v>
      </c>
      <c r="U54" s="133">
        <f t="shared" si="4"/>
        <v>2.1666666666666665</v>
      </c>
      <c r="V54" s="133">
        <f t="shared" si="4"/>
        <v>1.2</v>
      </c>
      <c r="W54" s="133">
        <f t="shared" si="4"/>
        <v>1</v>
      </c>
      <c r="X54" s="133">
        <f t="shared" si="4"/>
        <v>1</v>
      </c>
      <c r="Y54" s="133">
        <f t="shared" si="4"/>
        <v>2</v>
      </c>
      <c r="Z54" s="133">
        <f t="shared" si="4"/>
        <v>1</v>
      </c>
      <c r="AA54" s="133">
        <f t="shared" si="4"/>
        <v>1.5</v>
      </c>
      <c r="AB54" s="133">
        <f t="shared" si="4"/>
        <v>2.4285714285714284</v>
      </c>
      <c r="AC54" s="133">
        <f t="shared" si="4"/>
        <v>1.5714285714285714</v>
      </c>
      <c r="AD54" s="133">
        <f t="shared" si="4"/>
        <v>1.7142857142857142</v>
      </c>
      <c r="AE54" s="133">
        <f t="shared" si="4"/>
        <v>2.5714285714285716</v>
      </c>
      <c r="AF54" s="133">
        <f t="shared" si="4"/>
        <v>1.5714285714285714</v>
      </c>
      <c r="AG54" s="133">
        <f t="shared" si="4"/>
        <v>1.4285714285714286</v>
      </c>
      <c r="AH54" s="133">
        <f t="shared" si="4"/>
        <v>2</v>
      </c>
      <c r="AI54" s="133">
        <f t="shared" si="4"/>
        <v>2.6666666666666665</v>
      </c>
      <c r="AJ54" s="133">
        <f t="shared" si="4"/>
        <v>2</v>
      </c>
      <c r="AK54" s="133">
        <f t="shared" si="4"/>
        <v>1.7142857142857142</v>
      </c>
      <c r="AL54" s="133">
        <f t="shared" si="4"/>
        <v>2.1428571428571428</v>
      </c>
      <c r="AM54" s="133">
        <f t="shared" si="4"/>
        <v>2.4285714285714284</v>
      </c>
      <c r="AN54" s="133">
        <f t="shared" si="4"/>
        <v>2.2857142857142856</v>
      </c>
      <c r="AO54" s="133">
        <f t="shared" si="4"/>
        <v>2.2857142857142856</v>
      </c>
      <c r="AP54" s="133">
        <f t="shared" si="4"/>
        <v>1.7142857142857142</v>
      </c>
      <c r="AQ54" s="133">
        <f t="shared" si="4"/>
        <v>1.5714285714285714</v>
      </c>
      <c r="AR54" s="133">
        <f t="shared" si="4"/>
        <v>1.5714285714285714</v>
      </c>
      <c r="AS54" s="133">
        <f t="shared" si="4"/>
        <v>2.4285714285714284</v>
      </c>
      <c r="AT54" s="133">
        <f t="shared" si="4"/>
        <v>1</v>
      </c>
      <c r="AU54" s="133">
        <f t="shared" si="4"/>
        <v>1.8571428571428572</v>
      </c>
      <c r="AV54" s="133">
        <f t="shared" si="4"/>
        <v>2.1428571428571428</v>
      </c>
      <c r="AW54" s="133">
        <f t="shared" si="4"/>
        <v>2.4285714285714284</v>
      </c>
      <c r="AX54" s="133">
        <f t="shared" si="4"/>
        <v>1.8571428571428572</v>
      </c>
      <c r="AY54" s="141" t="s">
        <v>804</v>
      </c>
      <c r="AZ54" s="144">
        <v>715</v>
      </c>
      <c r="BA54" s="138">
        <v>-2.1071900000000001</v>
      </c>
    </row>
    <row r="55" spans="2:53">
      <c r="F55" s="132" t="s">
        <v>773</v>
      </c>
      <c r="G55" s="133">
        <f>AVERAGEIF($E23:$E37,2,G23:G37)</f>
        <v>2</v>
      </c>
      <c r="H55" s="133">
        <f t="shared" ref="H55:AX55" si="5">AVERAGEIF($E23:$E37,2,H23:H37)</f>
        <v>1.3333333333333333</v>
      </c>
      <c r="I55" s="133">
        <f t="shared" si="5"/>
        <v>2.5714285714285716</v>
      </c>
      <c r="J55" s="133">
        <f t="shared" si="5"/>
        <v>2.4285714285714284</v>
      </c>
      <c r="K55" s="133">
        <f t="shared" si="5"/>
        <v>1</v>
      </c>
      <c r="L55" s="133">
        <f t="shared" si="5"/>
        <v>1</v>
      </c>
      <c r="M55" s="133">
        <f t="shared" si="5"/>
        <v>1.4285714285714286</v>
      </c>
      <c r="N55" s="133">
        <f t="shared" si="5"/>
        <v>1.7142857142857142</v>
      </c>
      <c r="O55" s="133">
        <f t="shared" si="5"/>
        <v>2.2857142857142856</v>
      </c>
      <c r="P55" s="133">
        <f t="shared" si="5"/>
        <v>3.4285714285714284</v>
      </c>
      <c r="Q55" s="133">
        <f t="shared" si="5"/>
        <v>1.4</v>
      </c>
      <c r="R55" s="133">
        <f t="shared" si="5"/>
        <v>1.4285714285714286</v>
      </c>
      <c r="S55" s="133">
        <f t="shared" si="5"/>
        <v>1.8</v>
      </c>
      <c r="T55" s="133">
        <f t="shared" si="5"/>
        <v>1.6</v>
      </c>
      <c r="U55" s="133">
        <f t="shared" si="5"/>
        <v>2.5714285714285716</v>
      </c>
      <c r="V55" s="133">
        <f t="shared" si="5"/>
        <v>1.8333333333333333</v>
      </c>
      <c r="W55" s="133">
        <f t="shared" si="5"/>
        <v>1.5</v>
      </c>
      <c r="X55" s="133">
        <f t="shared" si="5"/>
        <v>1</v>
      </c>
      <c r="Y55" s="133">
        <f t="shared" si="5"/>
        <v>1.6666666666666667</v>
      </c>
      <c r="Z55" s="133">
        <f t="shared" si="5"/>
        <v>1</v>
      </c>
      <c r="AA55" s="133">
        <f t="shared" si="5"/>
        <v>2.1666666666666665</v>
      </c>
      <c r="AB55" s="133">
        <f t="shared" si="5"/>
        <v>3.2857142857142856</v>
      </c>
      <c r="AC55" s="133">
        <f t="shared" si="5"/>
        <v>2.5714285714285716</v>
      </c>
      <c r="AD55" s="133">
        <f t="shared" si="5"/>
        <v>2.5</v>
      </c>
      <c r="AE55" s="133">
        <f t="shared" si="5"/>
        <v>2.5714285714285716</v>
      </c>
      <c r="AF55" s="133">
        <f t="shared" si="5"/>
        <v>1.8571428571428572</v>
      </c>
      <c r="AG55" s="133">
        <f t="shared" si="5"/>
        <v>1.8571428571428572</v>
      </c>
      <c r="AH55" s="133">
        <f t="shared" si="5"/>
        <v>2.5714285714285716</v>
      </c>
      <c r="AI55" s="133">
        <f t="shared" si="5"/>
        <v>2</v>
      </c>
      <c r="AJ55" s="133">
        <f t="shared" si="5"/>
        <v>2.1666666666666665</v>
      </c>
      <c r="AK55" s="133">
        <f t="shared" si="5"/>
        <v>2.1666666666666665</v>
      </c>
      <c r="AL55" s="133">
        <f t="shared" si="5"/>
        <v>2.2857142857142856</v>
      </c>
      <c r="AM55" s="133">
        <f t="shared" si="5"/>
        <v>1.8571428571428572</v>
      </c>
      <c r="AN55" s="133">
        <f t="shared" si="5"/>
        <v>1.8571428571428572</v>
      </c>
      <c r="AO55" s="133">
        <f t="shared" si="5"/>
        <v>2.5</v>
      </c>
      <c r="AP55" s="133">
        <f t="shared" si="5"/>
        <v>2.2857142857142856</v>
      </c>
      <c r="AQ55" s="133">
        <f t="shared" si="5"/>
        <v>2</v>
      </c>
      <c r="AR55" s="133">
        <f t="shared" si="5"/>
        <v>1.7142857142857142</v>
      </c>
      <c r="AS55" s="133">
        <f t="shared" si="5"/>
        <v>1.8571428571428572</v>
      </c>
      <c r="AT55" s="133">
        <f t="shared" si="5"/>
        <v>1</v>
      </c>
      <c r="AU55" s="133">
        <f t="shared" si="5"/>
        <v>2.2857142857142856</v>
      </c>
      <c r="AV55" s="133">
        <f t="shared" si="5"/>
        <v>2.1666666666666665</v>
      </c>
      <c r="AW55" s="133">
        <f t="shared" si="5"/>
        <v>2.5714285714285716</v>
      </c>
      <c r="AX55" s="133">
        <f t="shared" si="5"/>
        <v>3.2857142857142856</v>
      </c>
      <c r="AZ55" s="139"/>
    </row>
    <row r="56" spans="2:53">
      <c r="F56" s="132" t="s">
        <v>777</v>
      </c>
      <c r="G56" s="133"/>
      <c r="H56" s="133"/>
      <c r="I56" s="133"/>
      <c r="J56" s="133"/>
      <c r="K56" s="133"/>
      <c r="L56" s="133"/>
      <c r="M56" s="133"/>
      <c r="N56" s="133"/>
      <c r="O56" s="133"/>
      <c r="P56" s="133"/>
      <c r="Q56" s="133"/>
      <c r="R56" s="133"/>
      <c r="S56" s="133"/>
      <c r="T56" s="133"/>
      <c r="U56" s="133"/>
      <c r="V56" s="133"/>
      <c r="W56" s="133"/>
      <c r="X56" s="133"/>
      <c r="Y56" s="133"/>
      <c r="Z56" s="133"/>
      <c r="AA56" s="133"/>
      <c r="AB56" s="133"/>
      <c r="AC56" s="133"/>
      <c r="AD56" s="133"/>
      <c r="AE56" s="133"/>
      <c r="AF56" s="133"/>
      <c r="AG56" s="133"/>
      <c r="AH56" s="133"/>
      <c r="AI56" s="133"/>
      <c r="AJ56" s="133"/>
      <c r="AK56" s="133"/>
      <c r="AL56" s="133"/>
      <c r="AM56" s="133"/>
      <c r="AN56" s="133"/>
      <c r="AO56" s="133"/>
      <c r="AP56" s="133"/>
      <c r="AQ56" s="133"/>
      <c r="AR56" s="133"/>
      <c r="AS56" s="133"/>
      <c r="AT56" s="133"/>
      <c r="AU56" s="133"/>
      <c r="AV56" s="133"/>
      <c r="AW56" s="133"/>
      <c r="AX56" s="133"/>
      <c r="AY56" s="24"/>
      <c r="AZ56" s="143"/>
      <c r="BA56" s="24"/>
    </row>
    <row r="57" spans="2:53">
      <c r="F57" s="132" t="s">
        <v>776</v>
      </c>
      <c r="G57" s="133">
        <f>AVERAGEIF($B23:$B37,1,G23:G37)</f>
        <v>2</v>
      </c>
      <c r="H57" s="133">
        <f t="shared" ref="H57:AX57" si="6">AVERAGEIF($B23:$B37,1,H23:H37)</f>
        <v>1.25</v>
      </c>
      <c r="I57" s="133">
        <f t="shared" si="6"/>
        <v>2.5714285714285716</v>
      </c>
      <c r="J57" s="133">
        <f t="shared" si="6"/>
        <v>2.4285714285714284</v>
      </c>
      <c r="K57" s="133">
        <f t="shared" si="6"/>
        <v>1</v>
      </c>
      <c r="L57" s="133"/>
      <c r="M57" s="133">
        <f t="shared" si="6"/>
        <v>1.4285714285714286</v>
      </c>
      <c r="N57" s="133">
        <f t="shared" si="6"/>
        <v>1.4285714285714286</v>
      </c>
      <c r="O57" s="133">
        <f t="shared" si="6"/>
        <v>1.7142857142857142</v>
      </c>
      <c r="P57" s="133">
        <f t="shared" si="6"/>
        <v>3.1428571428571428</v>
      </c>
      <c r="Q57" s="133">
        <f t="shared" si="6"/>
        <v>1</v>
      </c>
      <c r="R57" s="133">
        <f t="shared" si="6"/>
        <v>1</v>
      </c>
      <c r="S57" s="133">
        <f t="shared" si="6"/>
        <v>1.3333333333333333</v>
      </c>
      <c r="T57" s="133">
        <f t="shared" si="6"/>
        <v>1.1666666666666667</v>
      </c>
      <c r="U57" s="133">
        <f t="shared" si="6"/>
        <v>2.4285714285714284</v>
      </c>
      <c r="V57" s="133">
        <f t="shared" si="6"/>
        <v>1.4</v>
      </c>
      <c r="W57" s="133">
        <f t="shared" si="6"/>
        <v>1.1666666666666667</v>
      </c>
      <c r="X57" s="133">
        <f t="shared" si="6"/>
        <v>1</v>
      </c>
      <c r="Y57" s="133">
        <f t="shared" si="6"/>
        <v>1.8</v>
      </c>
      <c r="Z57" s="133">
        <f t="shared" si="6"/>
        <v>1</v>
      </c>
      <c r="AA57" s="133">
        <f t="shared" si="6"/>
        <v>2</v>
      </c>
      <c r="AB57" s="133">
        <f t="shared" si="6"/>
        <v>3</v>
      </c>
      <c r="AC57" s="133">
        <f t="shared" si="6"/>
        <v>1.875</v>
      </c>
      <c r="AD57" s="133">
        <f t="shared" si="6"/>
        <v>2.125</v>
      </c>
      <c r="AE57" s="133">
        <f t="shared" si="6"/>
        <v>2.75</v>
      </c>
      <c r="AF57" s="133">
        <f t="shared" si="6"/>
        <v>1.875</v>
      </c>
      <c r="AG57" s="133">
        <f t="shared" si="6"/>
        <v>1.75</v>
      </c>
      <c r="AH57" s="133">
        <f t="shared" si="6"/>
        <v>2.375</v>
      </c>
      <c r="AI57" s="133">
        <f t="shared" si="6"/>
        <v>2.75</v>
      </c>
      <c r="AJ57" s="133">
        <f t="shared" si="6"/>
        <v>2.5714285714285716</v>
      </c>
      <c r="AK57" s="133">
        <f t="shared" si="6"/>
        <v>2</v>
      </c>
      <c r="AL57" s="133">
        <f t="shared" si="6"/>
        <v>2.25</v>
      </c>
      <c r="AM57" s="133">
        <f t="shared" si="6"/>
        <v>2.25</v>
      </c>
      <c r="AN57" s="133">
        <f t="shared" si="6"/>
        <v>2.25</v>
      </c>
      <c r="AO57" s="133">
        <f t="shared" si="6"/>
        <v>2.625</v>
      </c>
      <c r="AP57" s="133">
        <f t="shared" si="6"/>
        <v>2</v>
      </c>
      <c r="AQ57" s="133">
        <f t="shared" si="6"/>
        <v>1.5714285714285714</v>
      </c>
      <c r="AR57" s="133">
        <f t="shared" si="6"/>
        <v>1.625</v>
      </c>
      <c r="AS57" s="133">
        <f t="shared" si="6"/>
        <v>2.25</v>
      </c>
      <c r="AT57" s="133"/>
      <c r="AU57" s="133">
        <f t="shared" si="6"/>
        <v>2.25</v>
      </c>
      <c r="AV57" s="133">
        <f t="shared" si="6"/>
        <v>2.25</v>
      </c>
      <c r="AW57" s="133">
        <f t="shared" si="6"/>
        <v>2.5</v>
      </c>
      <c r="AX57" s="133">
        <f t="shared" si="6"/>
        <v>2.25</v>
      </c>
      <c r="AY57" s="141">
        <v>0.187</v>
      </c>
      <c r="AZ57" s="144" t="s">
        <v>806</v>
      </c>
      <c r="BA57" s="140">
        <v>-1.32182</v>
      </c>
    </row>
    <row r="58" spans="2:53">
      <c r="F58" s="132" t="s">
        <v>774</v>
      </c>
      <c r="G58" s="133">
        <f>AVERAGEIF($B23:$B37,2,G23:G37)</f>
        <v>1.8333333333333333</v>
      </c>
      <c r="H58" s="133">
        <f t="shared" ref="H58:AX58" si="7">AVERAGEIF($B23:$B37,2,H23:H37)</f>
        <v>1</v>
      </c>
      <c r="I58" s="133">
        <f t="shared" si="7"/>
        <v>2.3333333333333335</v>
      </c>
      <c r="J58" s="133">
        <f t="shared" si="7"/>
        <v>2.3333333333333335</v>
      </c>
      <c r="K58" s="133">
        <f t="shared" si="7"/>
        <v>1</v>
      </c>
      <c r="L58" s="133">
        <f t="shared" si="7"/>
        <v>1</v>
      </c>
      <c r="M58" s="133">
        <f t="shared" si="7"/>
        <v>1.3333333333333333</v>
      </c>
      <c r="N58" s="133">
        <f t="shared" si="7"/>
        <v>1.5</v>
      </c>
      <c r="O58" s="133">
        <f t="shared" si="7"/>
        <v>2.1666666666666665</v>
      </c>
      <c r="P58" s="133">
        <f t="shared" si="7"/>
        <v>3.3333333333333335</v>
      </c>
      <c r="Q58" s="133">
        <f t="shared" si="7"/>
        <v>1.3333333333333333</v>
      </c>
      <c r="R58" s="133">
        <f t="shared" si="7"/>
        <v>1.5</v>
      </c>
      <c r="S58" s="133">
        <f t="shared" si="7"/>
        <v>1.4</v>
      </c>
      <c r="T58" s="133">
        <f t="shared" si="7"/>
        <v>1.6</v>
      </c>
      <c r="U58" s="133">
        <f t="shared" si="7"/>
        <v>2.3333333333333335</v>
      </c>
      <c r="V58" s="133">
        <f t="shared" si="7"/>
        <v>1.6666666666666667</v>
      </c>
      <c r="W58" s="133">
        <f t="shared" si="7"/>
        <v>1.4</v>
      </c>
      <c r="X58" s="133">
        <f t="shared" si="7"/>
        <v>1</v>
      </c>
      <c r="Y58" s="133">
        <f t="shared" si="7"/>
        <v>1.8</v>
      </c>
      <c r="Z58" s="133">
        <f t="shared" si="7"/>
        <v>1</v>
      </c>
      <c r="AA58" s="133">
        <f t="shared" si="7"/>
        <v>1.6</v>
      </c>
      <c r="AB58" s="133">
        <f t="shared" si="7"/>
        <v>2.6666666666666665</v>
      </c>
      <c r="AC58" s="133">
        <f t="shared" si="7"/>
        <v>2.3333333333333335</v>
      </c>
      <c r="AD58" s="133">
        <f t="shared" si="7"/>
        <v>2</v>
      </c>
      <c r="AE58" s="133">
        <f t="shared" si="7"/>
        <v>2.3333333333333335</v>
      </c>
      <c r="AF58" s="133">
        <f t="shared" si="7"/>
        <v>1.5</v>
      </c>
      <c r="AG58" s="133">
        <f t="shared" si="7"/>
        <v>1.5</v>
      </c>
      <c r="AH58" s="133">
        <f t="shared" si="7"/>
        <v>2.1666666666666665</v>
      </c>
      <c r="AI58" s="133">
        <f t="shared" si="7"/>
        <v>1.5</v>
      </c>
      <c r="AJ58" s="133">
        <f t="shared" si="7"/>
        <v>1.5</v>
      </c>
      <c r="AK58" s="133">
        <f t="shared" si="7"/>
        <v>1.8</v>
      </c>
      <c r="AL58" s="133">
        <f t="shared" si="7"/>
        <v>2.1666666666666665</v>
      </c>
      <c r="AM58" s="133">
        <f t="shared" si="7"/>
        <v>2</v>
      </c>
      <c r="AN58" s="133">
        <f t="shared" si="7"/>
        <v>1.8333333333333333</v>
      </c>
      <c r="AO58" s="133">
        <f t="shared" si="7"/>
        <v>2</v>
      </c>
      <c r="AP58" s="133">
        <f t="shared" si="7"/>
        <v>2</v>
      </c>
      <c r="AQ58" s="133">
        <f t="shared" si="7"/>
        <v>2</v>
      </c>
      <c r="AR58" s="133">
        <f t="shared" si="7"/>
        <v>1.6666666666666667</v>
      </c>
      <c r="AS58" s="133">
        <f t="shared" si="7"/>
        <v>2</v>
      </c>
      <c r="AT58" s="133">
        <f t="shared" si="7"/>
        <v>1</v>
      </c>
      <c r="AU58" s="133">
        <f t="shared" si="7"/>
        <v>1.8333333333333333</v>
      </c>
      <c r="AV58" s="133">
        <f t="shared" si="7"/>
        <v>2</v>
      </c>
      <c r="AW58" s="133">
        <f t="shared" si="7"/>
        <v>2.5</v>
      </c>
      <c r="AX58" s="133">
        <f t="shared" si="7"/>
        <v>3</v>
      </c>
      <c r="AZ58" s="139"/>
    </row>
    <row r="59" spans="2:53">
      <c r="F59" s="132" t="s">
        <v>778</v>
      </c>
      <c r="G59" s="133"/>
      <c r="H59" s="133"/>
      <c r="I59" s="133"/>
      <c r="J59" s="133"/>
      <c r="K59" s="133"/>
      <c r="L59" s="133"/>
      <c r="M59" s="133"/>
      <c r="N59" s="133"/>
      <c r="O59" s="133"/>
      <c r="P59" s="133"/>
      <c r="Q59" s="133"/>
      <c r="R59" s="133"/>
      <c r="S59" s="133"/>
      <c r="T59" s="133"/>
      <c r="U59" s="133"/>
      <c r="V59" s="133"/>
      <c r="W59" s="133"/>
      <c r="X59" s="133"/>
      <c r="Y59" s="133"/>
      <c r="Z59" s="133"/>
      <c r="AA59" s="133"/>
      <c r="AB59" s="133"/>
      <c r="AC59" s="133"/>
      <c r="AD59" s="133"/>
      <c r="AE59" s="133"/>
      <c r="AF59" s="133"/>
      <c r="AG59" s="133"/>
      <c r="AH59" s="133"/>
      <c r="AI59" s="133"/>
      <c r="AJ59" s="133"/>
      <c r="AK59" s="133"/>
      <c r="AL59" s="133"/>
      <c r="AM59" s="133"/>
      <c r="AN59" s="133"/>
      <c r="AO59" s="133"/>
      <c r="AP59" s="133"/>
      <c r="AQ59" s="133"/>
      <c r="AR59" s="133"/>
      <c r="AS59" s="133"/>
      <c r="AT59" s="133"/>
      <c r="AU59" s="133"/>
      <c r="AV59" s="133"/>
      <c r="AW59" s="133"/>
      <c r="AX59" s="133"/>
      <c r="AY59" s="24"/>
      <c r="AZ59" s="143"/>
      <c r="BA59" s="24"/>
    </row>
    <row r="60" spans="2:53">
      <c r="F60" s="132" t="s">
        <v>775</v>
      </c>
      <c r="G60" s="133">
        <f>AVERAGEIF($C23:$C37,1,G23:G37)</f>
        <v>2</v>
      </c>
      <c r="H60" s="133">
        <f t="shared" ref="H60:AX60" si="8">AVERAGEIF($C23:$C37,1,H23:H37)</f>
        <v>1</v>
      </c>
      <c r="I60" s="133">
        <f t="shared" si="8"/>
        <v>3</v>
      </c>
      <c r="J60" s="133">
        <f t="shared" si="8"/>
        <v>2.6</v>
      </c>
      <c r="K60" s="133">
        <f t="shared" si="8"/>
        <v>1</v>
      </c>
      <c r="L60" s="133">
        <f t="shared" si="8"/>
        <v>1</v>
      </c>
      <c r="M60" s="133">
        <f t="shared" si="8"/>
        <v>1.6</v>
      </c>
      <c r="N60" s="133">
        <f t="shared" si="8"/>
        <v>1.6</v>
      </c>
      <c r="O60" s="133">
        <f t="shared" si="8"/>
        <v>2.2000000000000002</v>
      </c>
      <c r="P60" s="133">
        <f t="shared" si="8"/>
        <v>3.4</v>
      </c>
      <c r="Q60" s="133">
        <f t="shared" si="8"/>
        <v>1.4</v>
      </c>
      <c r="R60" s="133">
        <f t="shared" si="8"/>
        <v>1.6</v>
      </c>
      <c r="S60" s="133">
        <f t="shared" si="8"/>
        <v>1.4</v>
      </c>
      <c r="T60" s="133">
        <f t="shared" si="8"/>
        <v>1.6</v>
      </c>
      <c r="U60" s="133">
        <f t="shared" si="8"/>
        <v>2.4</v>
      </c>
      <c r="V60" s="133">
        <f t="shared" si="8"/>
        <v>1.8</v>
      </c>
      <c r="W60" s="133">
        <f t="shared" si="8"/>
        <v>1.4</v>
      </c>
      <c r="X60" s="133">
        <f t="shared" si="8"/>
        <v>1</v>
      </c>
      <c r="Y60" s="133">
        <f t="shared" si="8"/>
        <v>2.4</v>
      </c>
      <c r="Z60" s="133">
        <f t="shared" si="8"/>
        <v>1</v>
      </c>
      <c r="AA60" s="133">
        <f t="shared" si="8"/>
        <v>2.2000000000000002</v>
      </c>
      <c r="AB60" s="133">
        <f t="shared" si="8"/>
        <v>3.2</v>
      </c>
      <c r="AC60" s="133">
        <f t="shared" si="8"/>
        <v>2.8</v>
      </c>
      <c r="AD60" s="133">
        <f t="shared" si="8"/>
        <v>2</v>
      </c>
      <c r="AE60" s="133">
        <f t="shared" si="8"/>
        <v>3</v>
      </c>
      <c r="AF60" s="133">
        <f t="shared" si="8"/>
        <v>2</v>
      </c>
      <c r="AG60" s="133">
        <f t="shared" si="8"/>
        <v>2</v>
      </c>
      <c r="AH60" s="133">
        <f t="shared" si="8"/>
        <v>2.6</v>
      </c>
      <c r="AI60" s="133">
        <f t="shared" si="8"/>
        <v>2</v>
      </c>
      <c r="AJ60" s="133">
        <f t="shared" si="8"/>
        <v>2.4</v>
      </c>
      <c r="AK60" s="133">
        <f t="shared" si="8"/>
        <v>2.4</v>
      </c>
      <c r="AL60" s="133">
        <f t="shared" si="8"/>
        <v>2.8</v>
      </c>
      <c r="AM60" s="133">
        <f t="shared" si="8"/>
        <v>2.4</v>
      </c>
      <c r="AN60" s="133">
        <f t="shared" si="8"/>
        <v>2.2000000000000002</v>
      </c>
      <c r="AO60" s="133">
        <f t="shared" si="8"/>
        <v>2.75</v>
      </c>
      <c r="AP60" s="133">
        <f t="shared" si="8"/>
        <v>2.6</v>
      </c>
      <c r="AQ60" s="133">
        <f t="shared" si="8"/>
        <v>2</v>
      </c>
      <c r="AR60" s="133">
        <f t="shared" si="8"/>
        <v>2</v>
      </c>
      <c r="AS60" s="133">
        <f t="shared" si="8"/>
        <v>2.4</v>
      </c>
      <c r="AT60" s="133">
        <f t="shared" si="8"/>
        <v>1</v>
      </c>
      <c r="AU60" s="133">
        <f t="shared" si="8"/>
        <v>2.2000000000000002</v>
      </c>
      <c r="AV60" s="133">
        <f t="shared" si="8"/>
        <v>2.75</v>
      </c>
      <c r="AW60" s="133">
        <f t="shared" si="8"/>
        <v>2.8</v>
      </c>
      <c r="AX60" s="133">
        <f t="shared" si="8"/>
        <v>3.4</v>
      </c>
      <c r="AY60" s="141">
        <v>3.0000000000000001E-3</v>
      </c>
      <c r="AZ60" s="144" t="s">
        <v>807</v>
      </c>
      <c r="BA60" s="138">
        <v>2.9625900000000001</v>
      </c>
    </row>
    <row r="61" spans="2:53">
      <c r="F61" s="132" t="s">
        <v>792</v>
      </c>
      <c r="G61" s="133">
        <f>AVERAGEIF($C23:$C37,2,G23:G37)</f>
        <v>1.8571428571428572</v>
      </c>
      <c r="H61" s="133">
        <f t="shared" ref="H61:AX61" si="9">AVERAGEIF($C23:$C37,2,H23:H37)</f>
        <v>1.2</v>
      </c>
      <c r="I61" s="133">
        <f t="shared" si="9"/>
        <v>2.125</v>
      </c>
      <c r="J61" s="133">
        <f t="shared" si="9"/>
        <v>2.25</v>
      </c>
      <c r="K61" s="133">
        <f t="shared" si="9"/>
        <v>1</v>
      </c>
      <c r="L61" s="133">
        <f t="shared" si="9"/>
        <v>1</v>
      </c>
      <c r="M61" s="133">
        <f t="shared" si="9"/>
        <v>1.25</v>
      </c>
      <c r="N61" s="133">
        <f t="shared" si="9"/>
        <v>1.375</v>
      </c>
      <c r="O61" s="133">
        <f t="shared" si="9"/>
        <v>1.75</v>
      </c>
      <c r="P61" s="133">
        <f t="shared" si="9"/>
        <v>3.125</v>
      </c>
      <c r="Q61" s="133">
        <f t="shared" si="9"/>
        <v>1</v>
      </c>
      <c r="R61" s="133">
        <f t="shared" si="9"/>
        <v>1</v>
      </c>
      <c r="S61" s="133">
        <f t="shared" si="9"/>
        <v>1.3333333333333333</v>
      </c>
      <c r="T61" s="133">
        <f t="shared" si="9"/>
        <v>1.1666666666666667</v>
      </c>
      <c r="U61" s="133">
        <f t="shared" si="9"/>
        <v>2.375</v>
      </c>
      <c r="V61" s="133">
        <f t="shared" si="9"/>
        <v>1.3333333333333333</v>
      </c>
      <c r="W61" s="133">
        <f t="shared" si="9"/>
        <v>1.1666666666666667</v>
      </c>
      <c r="X61" s="133">
        <f t="shared" si="9"/>
        <v>1</v>
      </c>
      <c r="Y61" s="133">
        <f t="shared" si="9"/>
        <v>1.2</v>
      </c>
      <c r="Z61" s="133">
        <f t="shared" si="9"/>
        <v>1</v>
      </c>
      <c r="AA61" s="133">
        <f t="shared" si="9"/>
        <v>1.5714285714285714</v>
      </c>
      <c r="AB61" s="133">
        <f t="shared" si="9"/>
        <v>2.6666666666666665</v>
      </c>
      <c r="AC61" s="133">
        <f t="shared" si="9"/>
        <v>1.6666666666666667</v>
      </c>
      <c r="AD61" s="133">
        <f t="shared" si="9"/>
        <v>2.1111111111111112</v>
      </c>
      <c r="AE61" s="133">
        <f t="shared" si="9"/>
        <v>2.3333333333333335</v>
      </c>
      <c r="AF61" s="133">
        <f t="shared" si="9"/>
        <v>1.5555555555555556</v>
      </c>
      <c r="AG61" s="133">
        <f t="shared" si="9"/>
        <v>1.4444444444444444</v>
      </c>
      <c r="AH61" s="133">
        <f t="shared" si="9"/>
        <v>2.1111111111111112</v>
      </c>
      <c r="AI61" s="133">
        <f t="shared" si="9"/>
        <v>2.5714285714285716</v>
      </c>
      <c r="AJ61" s="133">
        <f t="shared" si="9"/>
        <v>1.875</v>
      </c>
      <c r="AK61" s="133">
        <f t="shared" si="9"/>
        <v>1.625</v>
      </c>
      <c r="AL61" s="133">
        <f t="shared" si="9"/>
        <v>1.8888888888888888</v>
      </c>
      <c r="AM61" s="133">
        <f t="shared" si="9"/>
        <v>2</v>
      </c>
      <c r="AN61" s="133">
        <f t="shared" si="9"/>
        <v>2</v>
      </c>
      <c r="AO61" s="133">
        <f t="shared" si="9"/>
        <v>2.2222222222222223</v>
      </c>
      <c r="AP61" s="133">
        <f t="shared" si="9"/>
        <v>1.6666666666666667</v>
      </c>
      <c r="AQ61" s="133">
        <f t="shared" si="9"/>
        <v>1.625</v>
      </c>
      <c r="AR61" s="133">
        <f t="shared" si="9"/>
        <v>1.4444444444444444</v>
      </c>
      <c r="AS61" s="133">
        <f t="shared" si="9"/>
        <v>2</v>
      </c>
      <c r="AT61" s="133">
        <f t="shared" si="9"/>
        <v>1</v>
      </c>
      <c r="AU61" s="133">
        <f t="shared" si="9"/>
        <v>2</v>
      </c>
      <c r="AV61" s="133">
        <f t="shared" si="9"/>
        <v>1.8888888888888888</v>
      </c>
      <c r="AW61" s="133">
        <f t="shared" si="9"/>
        <v>2.3333333333333335</v>
      </c>
      <c r="AX61" s="133">
        <f t="shared" si="9"/>
        <v>2.1111111111111112</v>
      </c>
      <c r="AZ61" s="139"/>
    </row>
    <row r="62" spans="2:53">
      <c r="F62" s="132" t="s">
        <v>779</v>
      </c>
      <c r="G62" s="133"/>
      <c r="H62" s="133"/>
      <c r="I62" s="133"/>
      <c r="J62" s="133"/>
      <c r="K62" s="133"/>
      <c r="L62" s="133"/>
      <c r="M62" s="133"/>
      <c r="N62" s="133"/>
      <c r="O62" s="133"/>
      <c r="P62" s="133"/>
      <c r="Q62" s="133"/>
      <c r="R62" s="133"/>
      <c r="S62" s="133"/>
      <c r="T62" s="133"/>
      <c r="U62" s="133"/>
      <c r="V62" s="133"/>
      <c r="W62" s="133"/>
      <c r="X62" s="133"/>
      <c r="Y62" s="133"/>
      <c r="Z62" s="133"/>
      <c r="AA62" s="133"/>
      <c r="AB62" s="133"/>
      <c r="AC62" s="133"/>
      <c r="AD62" s="133"/>
      <c r="AE62" s="133"/>
      <c r="AF62" s="133"/>
      <c r="AG62" s="133"/>
      <c r="AH62" s="133"/>
      <c r="AI62" s="133"/>
      <c r="AJ62" s="133"/>
      <c r="AK62" s="133"/>
      <c r="AL62" s="133"/>
      <c r="AM62" s="133"/>
      <c r="AN62" s="133"/>
      <c r="AO62" s="133"/>
      <c r="AP62" s="133"/>
      <c r="AQ62" s="133"/>
      <c r="AR62" s="133"/>
      <c r="AS62" s="133"/>
      <c r="AT62" s="133"/>
      <c r="AU62" s="133"/>
      <c r="AV62" s="133"/>
      <c r="AW62" s="133"/>
      <c r="AX62" s="133"/>
      <c r="AY62" s="24"/>
      <c r="AZ62" s="143"/>
      <c r="BA62" s="24"/>
    </row>
    <row r="63" spans="2:53">
      <c r="F63" s="132" t="s">
        <v>780</v>
      </c>
      <c r="G63" s="133">
        <f>AVERAGEIF($F23:$F37,1,G23:G37)</f>
        <v>2</v>
      </c>
      <c r="H63" s="133">
        <f t="shared" ref="H63:AX63" si="10">AVERAGEIF($F23:$F37,1,H23:H37)</f>
        <v>1</v>
      </c>
      <c r="I63" s="133">
        <f t="shared" si="10"/>
        <v>3</v>
      </c>
      <c r="J63" s="133">
        <f t="shared" si="10"/>
        <v>2.75</v>
      </c>
      <c r="K63" s="133">
        <f t="shared" si="10"/>
        <v>1</v>
      </c>
      <c r="L63" s="133">
        <f t="shared" si="10"/>
        <v>1</v>
      </c>
      <c r="M63" s="133">
        <f t="shared" si="10"/>
        <v>1.5</v>
      </c>
      <c r="N63" s="133">
        <f t="shared" si="10"/>
        <v>1.5</v>
      </c>
      <c r="O63" s="133">
        <f t="shared" si="10"/>
        <v>2.25</v>
      </c>
      <c r="P63" s="133">
        <f t="shared" si="10"/>
        <v>3.25</v>
      </c>
      <c r="Q63" s="133">
        <f t="shared" si="10"/>
        <v>1.5</v>
      </c>
      <c r="R63" s="133">
        <f t="shared" si="10"/>
        <v>1.75</v>
      </c>
      <c r="S63" s="133">
        <f t="shared" si="10"/>
        <v>1.5</v>
      </c>
      <c r="T63" s="133">
        <f t="shared" si="10"/>
        <v>1.5</v>
      </c>
      <c r="U63" s="133">
        <f t="shared" si="10"/>
        <v>2.25</v>
      </c>
      <c r="V63" s="133">
        <f t="shared" si="10"/>
        <v>1.75</v>
      </c>
      <c r="W63" s="133">
        <f t="shared" si="10"/>
        <v>1.5</v>
      </c>
      <c r="X63" s="133">
        <f t="shared" si="10"/>
        <v>1</v>
      </c>
      <c r="Y63" s="133">
        <f t="shared" si="10"/>
        <v>2.25</v>
      </c>
      <c r="Z63" s="133">
        <f t="shared" si="10"/>
        <v>1</v>
      </c>
      <c r="AA63" s="133">
        <f t="shared" si="10"/>
        <v>2.5</v>
      </c>
      <c r="AB63" s="133">
        <f t="shared" si="10"/>
        <v>3.25</v>
      </c>
      <c r="AC63" s="133">
        <f t="shared" si="10"/>
        <v>2.75</v>
      </c>
      <c r="AD63" s="133">
        <f t="shared" si="10"/>
        <v>2</v>
      </c>
      <c r="AE63" s="133">
        <f t="shared" si="10"/>
        <v>3</v>
      </c>
      <c r="AF63" s="133">
        <f t="shared" si="10"/>
        <v>2.25</v>
      </c>
      <c r="AG63" s="133">
        <f t="shared" si="10"/>
        <v>2.25</v>
      </c>
      <c r="AH63" s="133">
        <f t="shared" si="10"/>
        <v>3</v>
      </c>
      <c r="AI63" s="133">
        <f t="shared" si="10"/>
        <v>2</v>
      </c>
      <c r="AJ63" s="133">
        <f t="shared" si="10"/>
        <v>2.5</v>
      </c>
      <c r="AK63" s="133">
        <f t="shared" si="10"/>
        <v>2.5</v>
      </c>
      <c r="AL63" s="133">
        <f t="shared" si="10"/>
        <v>3</v>
      </c>
      <c r="AM63" s="133">
        <f t="shared" si="10"/>
        <v>2.25</v>
      </c>
      <c r="AN63" s="133">
        <f t="shared" si="10"/>
        <v>2.25</v>
      </c>
      <c r="AO63" s="133">
        <f t="shared" si="10"/>
        <v>3</v>
      </c>
      <c r="AP63" s="133">
        <f t="shared" si="10"/>
        <v>3</v>
      </c>
      <c r="AQ63" s="133">
        <f t="shared" si="10"/>
        <v>2.25</v>
      </c>
      <c r="AR63" s="133">
        <f t="shared" si="10"/>
        <v>2</v>
      </c>
      <c r="AS63" s="133">
        <f t="shared" si="10"/>
        <v>2.5</v>
      </c>
      <c r="AT63" s="133">
        <f t="shared" si="10"/>
        <v>1</v>
      </c>
      <c r="AU63" s="133">
        <f t="shared" si="10"/>
        <v>2.5</v>
      </c>
      <c r="AV63" s="133">
        <f t="shared" si="10"/>
        <v>3</v>
      </c>
      <c r="AW63" s="133">
        <f t="shared" si="10"/>
        <v>3</v>
      </c>
      <c r="AX63" s="133">
        <f t="shared" si="10"/>
        <v>3.75</v>
      </c>
      <c r="AY63" s="141" t="s">
        <v>805</v>
      </c>
      <c r="AZ63" s="144" t="s">
        <v>808</v>
      </c>
      <c r="BA63" s="138" t="s">
        <v>794</v>
      </c>
    </row>
    <row r="64" spans="2:53">
      <c r="F64" s="132" t="s">
        <v>793</v>
      </c>
      <c r="G64" s="133">
        <f>AVERAGEIF($F23:$F37,2,G23:G37)</f>
        <v>1.875</v>
      </c>
      <c r="H64" s="133">
        <f t="shared" ref="H64:AX64" si="11">AVERAGEIF($F23:$F37,2,H23:H37)</f>
        <v>1.1666666666666667</v>
      </c>
      <c r="I64" s="133">
        <f t="shared" si="11"/>
        <v>2.2222222222222223</v>
      </c>
      <c r="J64" s="133">
        <f t="shared" si="11"/>
        <v>2.2222222222222223</v>
      </c>
      <c r="K64" s="133">
        <f t="shared" si="11"/>
        <v>1</v>
      </c>
      <c r="L64" s="133">
        <f t="shared" si="11"/>
        <v>1</v>
      </c>
      <c r="M64" s="133">
        <f t="shared" si="11"/>
        <v>1.3333333333333333</v>
      </c>
      <c r="N64" s="133">
        <f t="shared" si="11"/>
        <v>1.4444444444444444</v>
      </c>
      <c r="O64" s="133">
        <f t="shared" si="11"/>
        <v>1.7777777777777777</v>
      </c>
      <c r="P64" s="133">
        <f t="shared" si="11"/>
        <v>3.2222222222222223</v>
      </c>
      <c r="Q64" s="133">
        <f t="shared" si="11"/>
        <v>1</v>
      </c>
      <c r="R64" s="133">
        <f t="shared" si="11"/>
        <v>1</v>
      </c>
      <c r="S64" s="133">
        <f t="shared" si="11"/>
        <v>1.2857142857142858</v>
      </c>
      <c r="T64" s="133">
        <f t="shared" si="11"/>
        <v>1.2857142857142858</v>
      </c>
      <c r="U64" s="133">
        <f t="shared" si="11"/>
        <v>2.4444444444444446</v>
      </c>
      <c r="V64" s="133">
        <f t="shared" si="11"/>
        <v>1.4285714285714286</v>
      </c>
      <c r="W64" s="133">
        <f t="shared" si="11"/>
        <v>1.1428571428571428</v>
      </c>
      <c r="X64" s="133">
        <f t="shared" si="11"/>
        <v>1</v>
      </c>
      <c r="Y64" s="133">
        <f t="shared" si="11"/>
        <v>1.5</v>
      </c>
      <c r="Z64" s="133">
        <f t="shared" si="11"/>
        <v>1</v>
      </c>
      <c r="AA64" s="133">
        <f t="shared" si="11"/>
        <v>1.5</v>
      </c>
      <c r="AB64" s="133">
        <f t="shared" si="11"/>
        <v>2.7</v>
      </c>
      <c r="AC64" s="133">
        <f t="shared" si="11"/>
        <v>1.8</v>
      </c>
      <c r="AD64" s="133">
        <f t="shared" si="11"/>
        <v>2.1</v>
      </c>
      <c r="AE64" s="133">
        <f t="shared" si="11"/>
        <v>2.4</v>
      </c>
      <c r="AF64" s="133">
        <f t="shared" si="11"/>
        <v>1.5</v>
      </c>
      <c r="AG64" s="133">
        <f t="shared" si="11"/>
        <v>1.4</v>
      </c>
      <c r="AH64" s="133">
        <f t="shared" si="11"/>
        <v>2</v>
      </c>
      <c r="AI64" s="133">
        <f t="shared" si="11"/>
        <v>2.5</v>
      </c>
      <c r="AJ64" s="133">
        <f t="shared" si="11"/>
        <v>1.8888888888888888</v>
      </c>
      <c r="AK64" s="133">
        <f t="shared" si="11"/>
        <v>1.6666666666666667</v>
      </c>
      <c r="AL64" s="133">
        <f t="shared" si="11"/>
        <v>1.9</v>
      </c>
      <c r="AM64" s="133">
        <f t="shared" si="11"/>
        <v>2.1</v>
      </c>
      <c r="AN64" s="133">
        <f t="shared" si="11"/>
        <v>2</v>
      </c>
      <c r="AO64" s="133">
        <f t="shared" si="11"/>
        <v>2.2000000000000002</v>
      </c>
      <c r="AP64" s="133">
        <f t="shared" si="11"/>
        <v>1.6</v>
      </c>
      <c r="AQ64" s="133">
        <f t="shared" si="11"/>
        <v>1.5555555555555556</v>
      </c>
      <c r="AR64" s="133">
        <f t="shared" si="11"/>
        <v>1.5</v>
      </c>
      <c r="AS64" s="133">
        <f t="shared" si="11"/>
        <v>2</v>
      </c>
      <c r="AT64" s="133">
        <f t="shared" si="11"/>
        <v>1</v>
      </c>
      <c r="AU64" s="133">
        <f t="shared" si="11"/>
        <v>1.9</v>
      </c>
      <c r="AV64" s="133">
        <f t="shared" si="11"/>
        <v>1.9</v>
      </c>
      <c r="AW64" s="133">
        <f t="shared" si="11"/>
        <v>2.2999999999999998</v>
      </c>
      <c r="AX64" s="133">
        <f t="shared" si="11"/>
        <v>2.1</v>
      </c>
    </row>
  </sheetData>
  <mergeCells count="15">
    <mergeCell ref="A1:I1"/>
    <mergeCell ref="A38:F38"/>
    <mergeCell ref="A41:F41"/>
    <mergeCell ref="A42:F42"/>
    <mergeCell ref="A39:F39"/>
    <mergeCell ref="A40:F40"/>
    <mergeCell ref="B45:F45"/>
    <mergeCell ref="B46:D46"/>
    <mergeCell ref="B47:D47"/>
    <mergeCell ref="B48:D48"/>
    <mergeCell ref="B49:D49"/>
    <mergeCell ref="E46:F46"/>
    <mergeCell ref="E47:F47"/>
    <mergeCell ref="E48:F48"/>
    <mergeCell ref="E49:F49"/>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Z18"/>
  <sheetViews>
    <sheetView topLeftCell="A2" workbookViewId="0">
      <selection activeCell="A3" sqref="A3"/>
    </sheetView>
  </sheetViews>
  <sheetFormatPr defaultColWidth="9.140625" defaultRowHeight="12.75"/>
  <cols>
    <col min="1" max="1" width="13.42578125" style="9" bestFit="1" customWidth="1"/>
    <col min="2" max="24" width="9.28515625" style="9" bestFit="1" customWidth="1"/>
    <col min="25" max="26" width="9.28515625" style="9" customWidth="1"/>
    <col min="27" max="49" width="9.28515625" style="9" bestFit="1" customWidth="1"/>
    <col min="50" max="50" width="9.140625" style="9"/>
    <col min="51" max="51" width="11" style="9" bestFit="1" customWidth="1"/>
    <col min="52" max="16384" width="9.140625" style="9"/>
  </cols>
  <sheetData>
    <row r="1" spans="1:52" s="2" customFormat="1" ht="409.6">
      <c r="A1" s="3" t="s">
        <v>0</v>
      </c>
      <c r="B1" s="3" t="s">
        <v>1</v>
      </c>
      <c r="C1" s="1" t="s">
        <v>83</v>
      </c>
      <c r="D1" s="1" t="s">
        <v>74</v>
      </c>
      <c r="E1" s="1" t="s">
        <v>75</v>
      </c>
      <c r="F1" s="1" t="s">
        <v>76</v>
      </c>
      <c r="G1" s="1" t="s">
        <v>77</v>
      </c>
      <c r="H1" s="1" t="s">
        <v>78</v>
      </c>
      <c r="I1" s="1" t="s">
        <v>79</v>
      </c>
      <c r="J1" s="1" t="s">
        <v>80</v>
      </c>
      <c r="K1" s="1" t="s">
        <v>81</v>
      </c>
      <c r="L1" s="1" t="s">
        <v>82</v>
      </c>
      <c r="M1" s="1" t="s">
        <v>62</v>
      </c>
      <c r="N1" s="1" t="s">
        <v>63</v>
      </c>
      <c r="O1" s="1" t="s">
        <v>64</v>
      </c>
      <c r="P1" s="1" t="s">
        <v>65</v>
      </c>
      <c r="Q1" s="1" t="s">
        <v>66</v>
      </c>
      <c r="R1" s="1" t="s">
        <v>67</v>
      </c>
      <c r="S1" s="1" t="s">
        <v>68</v>
      </c>
      <c r="T1" s="1" t="s">
        <v>69</v>
      </c>
      <c r="U1" s="1" t="s">
        <v>70</v>
      </c>
      <c r="V1" s="1" t="s">
        <v>71</v>
      </c>
      <c r="W1" s="1" t="s">
        <v>72</v>
      </c>
      <c r="X1" s="8" t="s">
        <v>191</v>
      </c>
      <c r="Y1" s="4" t="s">
        <v>73</v>
      </c>
      <c r="Z1" s="7"/>
      <c r="AA1" s="5" t="s">
        <v>83</v>
      </c>
      <c r="AB1" s="5" t="s">
        <v>74</v>
      </c>
      <c r="AC1" s="5" t="s">
        <v>75</v>
      </c>
      <c r="AD1" s="5" t="s">
        <v>76</v>
      </c>
      <c r="AE1" s="5" t="s">
        <v>77</v>
      </c>
      <c r="AF1" s="5" t="s">
        <v>78</v>
      </c>
      <c r="AG1" s="5" t="s">
        <v>79</v>
      </c>
      <c r="AH1" s="5" t="s">
        <v>80</v>
      </c>
      <c r="AI1" s="5" t="s">
        <v>81</v>
      </c>
      <c r="AJ1" s="5" t="s">
        <v>82</v>
      </c>
      <c r="AK1" s="5" t="s">
        <v>62</v>
      </c>
      <c r="AL1" s="5" t="s">
        <v>63</v>
      </c>
      <c r="AM1" s="5" t="s">
        <v>64</v>
      </c>
      <c r="AN1" s="5" t="s">
        <v>65</v>
      </c>
      <c r="AO1" s="5" t="s">
        <v>66</v>
      </c>
      <c r="AP1" s="5" t="s">
        <v>67</v>
      </c>
      <c r="AQ1" s="5" t="s">
        <v>68</v>
      </c>
      <c r="AR1" s="5" t="s">
        <v>69</v>
      </c>
      <c r="AS1" s="5" t="s">
        <v>70</v>
      </c>
      <c r="AT1" s="5" t="s">
        <v>71</v>
      </c>
      <c r="AU1" s="6" t="s">
        <v>72</v>
      </c>
      <c r="AV1" s="6" t="s">
        <v>191</v>
      </c>
      <c r="AW1" s="6" t="s">
        <v>73</v>
      </c>
      <c r="AX1" s="2" t="s">
        <v>47</v>
      </c>
      <c r="AY1" s="2" t="s">
        <v>48</v>
      </c>
      <c r="AZ1" s="2" t="s">
        <v>49</v>
      </c>
    </row>
    <row r="2" spans="1:52">
      <c r="A2" s="9" t="s">
        <v>0</v>
      </c>
      <c r="B2" s="9" t="s">
        <v>1</v>
      </c>
      <c r="C2" s="9" t="s">
        <v>2</v>
      </c>
      <c r="D2" s="9" t="s">
        <v>3</v>
      </c>
      <c r="E2" s="9" t="s">
        <v>4</v>
      </c>
      <c r="F2" s="9" t="s">
        <v>5</v>
      </c>
      <c r="G2" s="9" t="s">
        <v>6</v>
      </c>
      <c r="H2" s="9" t="s">
        <v>7</v>
      </c>
      <c r="I2" s="9" t="s">
        <v>8</v>
      </c>
      <c r="J2" s="9" t="s">
        <v>9</v>
      </c>
      <c r="K2" s="9" t="s">
        <v>10</v>
      </c>
      <c r="L2" s="9" t="s">
        <v>11</v>
      </c>
      <c r="M2" s="9" t="s">
        <v>12</v>
      </c>
      <c r="N2" s="9" t="s">
        <v>13</v>
      </c>
      <c r="O2" s="9" t="s">
        <v>14</v>
      </c>
      <c r="P2" s="9" t="s">
        <v>15</v>
      </c>
      <c r="Q2" s="9" t="s">
        <v>16</v>
      </c>
      <c r="R2" s="9" t="s">
        <v>17</v>
      </c>
      <c r="S2" s="9" t="s">
        <v>18</v>
      </c>
      <c r="T2" s="9" t="s">
        <v>19</v>
      </c>
      <c r="U2" s="9" t="s">
        <v>20</v>
      </c>
      <c r="V2" s="9" t="s">
        <v>21</v>
      </c>
      <c r="W2" s="9" t="s">
        <v>22</v>
      </c>
      <c r="X2" s="9" t="s">
        <v>23</v>
      </c>
      <c r="Y2" s="9" t="s">
        <v>192</v>
      </c>
      <c r="AA2" s="9" t="s">
        <v>24</v>
      </c>
      <c r="AB2" s="9" t="s">
        <v>25</v>
      </c>
      <c r="AC2" s="9" t="s">
        <v>26</v>
      </c>
      <c r="AD2" s="9" t="s">
        <v>27</v>
      </c>
      <c r="AE2" s="9" t="s">
        <v>28</v>
      </c>
      <c r="AF2" s="9" t="s">
        <v>29</v>
      </c>
      <c r="AG2" s="9" t="s">
        <v>30</v>
      </c>
      <c r="AH2" s="9" t="s">
        <v>31</v>
      </c>
      <c r="AI2" s="9" t="s">
        <v>32</v>
      </c>
      <c r="AJ2" s="9" t="s">
        <v>33</v>
      </c>
      <c r="AK2" s="9" t="s">
        <v>34</v>
      </c>
      <c r="AL2" s="9" t="s">
        <v>35</v>
      </c>
      <c r="AM2" s="9" t="s">
        <v>36</v>
      </c>
      <c r="AN2" s="9" t="s">
        <v>37</v>
      </c>
      <c r="AO2" s="9" t="s">
        <v>38</v>
      </c>
      <c r="AP2" s="9" t="s">
        <v>39</v>
      </c>
      <c r="AQ2" s="9" t="s">
        <v>40</v>
      </c>
      <c r="AR2" s="9" t="s">
        <v>41</v>
      </c>
      <c r="AS2" s="9" t="s">
        <v>42</v>
      </c>
      <c r="AT2" s="9" t="s">
        <v>43</v>
      </c>
      <c r="AU2" s="9" t="s">
        <v>44</v>
      </c>
      <c r="AV2" s="9" t="s">
        <v>45</v>
      </c>
      <c r="AW2" s="9" t="s">
        <v>46</v>
      </c>
      <c r="AX2" s="9" t="s">
        <v>47</v>
      </c>
      <c r="AY2" s="9" t="s">
        <v>48</v>
      </c>
      <c r="AZ2" s="9" t="s">
        <v>49</v>
      </c>
    </row>
    <row r="3" spans="1:52" s="26" customFormat="1">
      <c r="A3" s="25">
        <v>43308.398298611108</v>
      </c>
      <c r="B3" s="26">
        <v>1</v>
      </c>
      <c r="C3" s="26">
        <v>5</v>
      </c>
      <c r="D3" s="26">
        <v>3</v>
      </c>
      <c r="E3" s="26">
        <v>1</v>
      </c>
      <c r="F3" s="26">
        <v>2</v>
      </c>
      <c r="G3" s="26">
        <v>5</v>
      </c>
      <c r="H3" s="26">
        <v>1</v>
      </c>
      <c r="I3" s="26">
        <v>4</v>
      </c>
      <c r="J3" s="26">
        <v>6</v>
      </c>
      <c r="K3" s="26">
        <v>21</v>
      </c>
      <c r="L3" s="26">
        <v>10</v>
      </c>
      <c r="M3" s="26">
        <v>19</v>
      </c>
      <c r="N3" s="26">
        <v>18</v>
      </c>
      <c r="O3" s="26">
        <v>17</v>
      </c>
      <c r="P3" s="26">
        <v>15</v>
      </c>
      <c r="Q3" s="26">
        <v>1</v>
      </c>
      <c r="R3" s="26">
        <v>7</v>
      </c>
      <c r="S3" s="26">
        <v>9</v>
      </c>
      <c r="T3" s="26">
        <v>1</v>
      </c>
      <c r="U3" s="26">
        <v>10</v>
      </c>
      <c r="V3" s="26">
        <v>15</v>
      </c>
      <c r="W3" s="26">
        <v>8</v>
      </c>
      <c r="X3" s="26">
        <v>16</v>
      </c>
      <c r="Y3" s="26">
        <v>1</v>
      </c>
      <c r="AA3" s="26">
        <v>7</v>
      </c>
      <c r="AB3" s="26">
        <v>1</v>
      </c>
      <c r="AC3" s="26">
        <v>3</v>
      </c>
      <c r="AD3" s="26">
        <v>4</v>
      </c>
      <c r="AE3" s="26">
        <v>8</v>
      </c>
      <c r="AF3" s="26">
        <v>3</v>
      </c>
      <c r="AG3" s="26">
        <v>19</v>
      </c>
      <c r="AH3" s="26">
        <v>30</v>
      </c>
      <c r="AI3" s="26">
        <v>11</v>
      </c>
      <c r="AJ3" s="26">
        <v>8</v>
      </c>
      <c r="AK3" s="26">
        <v>21</v>
      </c>
      <c r="AL3" s="26">
        <v>6</v>
      </c>
      <c r="AM3" s="26">
        <v>7</v>
      </c>
      <c r="AN3" s="26">
        <v>15</v>
      </c>
      <c r="AO3" s="26">
        <v>12</v>
      </c>
      <c r="AP3" s="26">
        <v>20</v>
      </c>
      <c r="AQ3" s="26">
        <v>2</v>
      </c>
      <c r="AR3" s="26">
        <v>11</v>
      </c>
      <c r="AS3" s="26">
        <v>1</v>
      </c>
      <c r="AT3" s="26">
        <v>16</v>
      </c>
      <c r="AU3" s="26">
        <v>2</v>
      </c>
      <c r="AV3" s="26">
        <v>5</v>
      </c>
      <c r="AX3" s="26" t="s">
        <v>60</v>
      </c>
      <c r="AY3" s="26">
        <v>1807261645</v>
      </c>
      <c r="AZ3" s="26" t="s">
        <v>60</v>
      </c>
    </row>
    <row r="4" spans="1:52">
      <c r="A4" s="10">
        <v>43308.394062500003</v>
      </c>
      <c r="B4" s="9">
        <v>2</v>
      </c>
      <c r="C4" s="9">
        <v>1</v>
      </c>
      <c r="D4" s="9">
        <v>5</v>
      </c>
      <c r="E4" s="9">
        <v>2</v>
      </c>
      <c r="F4" s="9">
        <v>4</v>
      </c>
      <c r="G4" s="9">
        <v>3</v>
      </c>
      <c r="H4" s="9">
        <v>23</v>
      </c>
      <c r="I4" s="9">
        <v>9</v>
      </c>
      <c r="J4" s="9">
        <v>7</v>
      </c>
      <c r="K4" s="9">
        <v>6</v>
      </c>
      <c r="L4" s="9">
        <v>22</v>
      </c>
      <c r="M4" s="9">
        <v>5</v>
      </c>
      <c r="N4" s="9">
        <v>12</v>
      </c>
      <c r="O4" s="9">
        <v>8</v>
      </c>
      <c r="P4" s="9">
        <v>15</v>
      </c>
      <c r="Q4" s="9">
        <v>13</v>
      </c>
      <c r="R4" s="9">
        <v>17</v>
      </c>
      <c r="S4" s="9">
        <v>20</v>
      </c>
      <c r="T4" s="9">
        <v>9</v>
      </c>
      <c r="U4" s="9">
        <v>10</v>
      </c>
      <c r="V4" s="9">
        <v>4</v>
      </c>
      <c r="W4" s="9">
        <v>13</v>
      </c>
      <c r="X4" s="9">
        <v>14</v>
      </c>
      <c r="AA4" s="9">
        <v>13</v>
      </c>
      <c r="AB4" s="9">
        <v>7</v>
      </c>
      <c r="AC4" s="9">
        <v>6</v>
      </c>
      <c r="AD4" s="9">
        <v>3</v>
      </c>
      <c r="AE4" s="9">
        <v>2</v>
      </c>
      <c r="AF4" s="9">
        <v>23</v>
      </c>
      <c r="AG4" s="9">
        <v>22</v>
      </c>
      <c r="AH4" s="9">
        <v>18</v>
      </c>
      <c r="AI4" s="9">
        <v>10</v>
      </c>
      <c r="AJ4" s="9">
        <v>23</v>
      </c>
      <c r="AK4" s="9">
        <v>1</v>
      </c>
      <c r="AL4" s="9">
        <v>7</v>
      </c>
      <c r="AM4" s="9">
        <v>5</v>
      </c>
      <c r="AN4" s="9">
        <v>21</v>
      </c>
      <c r="AO4" s="9">
        <v>9</v>
      </c>
      <c r="AP4" s="9">
        <v>9</v>
      </c>
      <c r="AQ4" s="9">
        <v>6</v>
      </c>
      <c r="AR4" s="9">
        <v>9</v>
      </c>
      <c r="AS4" s="9">
        <v>5</v>
      </c>
      <c r="AT4" s="9">
        <v>3</v>
      </c>
      <c r="AX4" s="9" t="s">
        <v>56</v>
      </c>
      <c r="AY4" s="9">
        <v>1807261645</v>
      </c>
      <c r="AZ4" s="9" t="s">
        <v>56</v>
      </c>
    </row>
    <row r="5" spans="1:52" s="26" customFormat="1">
      <c r="A5" s="25">
        <v>43308.396701388891</v>
      </c>
      <c r="B5" s="26">
        <v>4</v>
      </c>
      <c r="C5" s="26">
        <v>5</v>
      </c>
      <c r="D5" s="26">
        <v>2</v>
      </c>
      <c r="E5" s="26">
        <v>6</v>
      </c>
      <c r="F5" s="26">
        <v>4</v>
      </c>
      <c r="G5" s="26">
        <v>3</v>
      </c>
      <c r="H5" s="26">
        <v>1</v>
      </c>
      <c r="I5" s="26">
        <v>6</v>
      </c>
      <c r="J5" s="26">
        <v>7</v>
      </c>
      <c r="K5" s="26">
        <v>8</v>
      </c>
      <c r="L5" s="26">
        <v>9</v>
      </c>
      <c r="M5" s="26">
        <v>13</v>
      </c>
      <c r="N5" s="26">
        <v>16</v>
      </c>
      <c r="O5" s="26">
        <v>11</v>
      </c>
      <c r="P5" s="26">
        <v>12</v>
      </c>
      <c r="Q5" s="26">
        <v>14</v>
      </c>
      <c r="R5" s="26">
        <v>15</v>
      </c>
      <c r="S5" s="26">
        <v>10</v>
      </c>
      <c r="T5" s="26">
        <v>16</v>
      </c>
      <c r="U5" s="26">
        <v>17</v>
      </c>
      <c r="V5" s="26">
        <v>18</v>
      </c>
      <c r="W5" s="26">
        <v>21</v>
      </c>
      <c r="X5" s="26">
        <v>19</v>
      </c>
      <c r="Y5" s="26">
        <v>1</v>
      </c>
      <c r="AA5" s="26">
        <v>20</v>
      </c>
      <c r="AB5" s="26">
        <v>14</v>
      </c>
      <c r="AC5" s="26">
        <v>15</v>
      </c>
      <c r="AD5" s="26">
        <v>16</v>
      </c>
      <c r="AE5" s="26">
        <v>17</v>
      </c>
      <c r="AF5" s="26">
        <v>12</v>
      </c>
      <c r="AG5" s="26">
        <v>13</v>
      </c>
      <c r="AH5" s="26">
        <v>11</v>
      </c>
      <c r="AI5" s="26">
        <v>9</v>
      </c>
      <c r="AJ5" s="26">
        <v>10</v>
      </c>
      <c r="AK5" s="26">
        <v>8</v>
      </c>
      <c r="AL5" s="26">
        <v>7</v>
      </c>
      <c r="AM5" s="26">
        <v>2</v>
      </c>
      <c r="AN5" s="26">
        <v>3</v>
      </c>
      <c r="AO5" s="26">
        <v>4</v>
      </c>
      <c r="AP5" s="26">
        <v>6</v>
      </c>
      <c r="AQ5" s="26">
        <v>5</v>
      </c>
      <c r="AR5" s="26">
        <v>2</v>
      </c>
      <c r="AS5" s="26">
        <v>9</v>
      </c>
      <c r="AT5" s="26">
        <v>1</v>
      </c>
      <c r="AU5" s="26">
        <v>1</v>
      </c>
      <c r="AV5" s="26">
        <v>2</v>
      </c>
      <c r="AX5" s="26" t="s">
        <v>58</v>
      </c>
      <c r="AY5" s="26">
        <v>1807261645</v>
      </c>
      <c r="AZ5" s="26" t="s">
        <v>58</v>
      </c>
    </row>
    <row r="6" spans="1:52">
      <c r="A6" s="10">
        <v>43308.398900462962</v>
      </c>
      <c r="B6" s="9">
        <v>5</v>
      </c>
      <c r="C6" s="9">
        <v>1</v>
      </c>
      <c r="D6" s="9">
        <v>15</v>
      </c>
      <c r="E6" s="9">
        <v>2</v>
      </c>
      <c r="F6" s="9">
        <v>20</v>
      </c>
      <c r="G6" s="9">
        <v>14</v>
      </c>
      <c r="H6" s="9">
        <v>3</v>
      </c>
      <c r="I6" s="9">
        <v>4</v>
      </c>
      <c r="J6" s="9">
        <v>6</v>
      </c>
      <c r="K6" s="9">
        <v>5</v>
      </c>
      <c r="L6" s="9">
        <v>7</v>
      </c>
      <c r="M6" s="9">
        <v>18</v>
      </c>
      <c r="N6" s="9">
        <v>8</v>
      </c>
      <c r="O6" s="9">
        <v>16</v>
      </c>
      <c r="P6" s="9">
        <v>19</v>
      </c>
      <c r="Q6" s="9">
        <v>9</v>
      </c>
      <c r="R6" s="9">
        <v>13</v>
      </c>
      <c r="S6" s="9">
        <v>12</v>
      </c>
      <c r="T6" s="9">
        <v>13</v>
      </c>
      <c r="U6" s="9">
        <v>11</v>
      </c>
      <c r="V6" s="9">
        <v>10</v>
      </c>
      <c r="W6" s="9">
        <v>21</v>
      </c>
      <c r="X6" s="9">
        <v>22</v>
      </c>
      <c r="Y6" s="9">
        <v>22</v>
      </c>
      <c r="AA6" s="9">
        <v>1</v>
      </c>
      <c r="AB6" s="9">
        <v>23</v>
      </c>
      <c r="AC6" s="9">
        <v>16</v>
      </c>
      <c r="AD6" s="9">
        <v>2</v>
      </c>
      <c r="AE6" s="9">
        <v>18</v>
      </c>
      <c r="AF6" s="9">
        <v>3</v>
      </c>
      <c r="AG6" s="9">
        <v>4</v>
      </c>
      <c r="AH6" s="9">
        <v>9</v>
      </c>
      <c r="AI6" s="9">
        <v>11</v>
      </c>
      <c r="AJ6" s="9">
        <v>8</v>
      </c>
      <c r="AK6" s="9">
        <v>10</v>
      </c>
      <c r="AL6" s="9">
        <v>17</v>
      </c>
      <c r="AM6" s="9">
        <v>5</v>
      </c>
      <c r="AN6" s="9">
        <v>16</v>
      </c>
      <c r="AO6" s="9">
        <v>6</v>
      </c>
      <c r="AP6" s="9">
        <v>12</v>
      </c>
      <c r="AQ6" s="9">
        <v>13</v>
      </c>
      <c r="AR6" s="9">
        <v>7</v>
      </c>
      <c r="AS6" s="9">
        <v>14</v>
      </c>
      <c r="AT6" s="9">
        <v>14</v>
      </c>
      <c r="AU6" s="9">
        <v>19</v>
      </c>
      <c r="AV6" s="9">
        <v>20</v>
      </c>
      <c r="AW6" s="9">
        <v>25</v>
      </c>
      <c r="AX6" s="9" t="s">
        <v>61</v>
      </c>
      <c r="AY6" s="9">
        <v>1807261645</v>
      </c>
      <c r="AZ6" s="9" t="s">
        <v>61</v>
      </c>
    </row>
    <row r="7" spans="1:52" s="26" customFormat="1">
      <c r="A7" s="25">
        <v>43308.387141203704</v>
      </c>
      <c r="B7" s="26">
        <v>6</v>
      </c>
      <c r="C7" s="26">
        <v>9</v>
      </c>
      <c r="D7" s="26">
        <v>5</v>
      </c>
      <c r="E7" s="26">
        <v>4</v>
      </c>
      <c r="F7" s="26">
        <v>9</v>
      </c>
      <c r="G7" s="26">
        <v>3</v>
      </c>
      <c r="H7" s="26">
        <v>2</v>
      </c>
      <c r="I7" s="26">
        <v>11</v>
      </c>
      <c r="J7" s="26">
        <v>4</v>
      </c>
      <c r="K7" s="26">
        <v>7</v>
      </c>
      <c r="L7" s="26">
        <v>8</v>
      </c>
      <c r="M7" s="26">
        <v>9</v>
      </c>
      <c r="N7" s="26">
        <v>14</v>
      </c>
      <c r="O7" s="26">
        <v>5</v>
      </c>
      <c r="Q7" s="26">
        <v>4</v>
      </c>
      <c r="R7" s="26">
        <v>12</v>
      </c>
      <c r="S7" s="26">
        <v>12</v>
      </c>
      <c r="T7" s="26">
        <v>1</v>
      </c>
      <c r="U7" s="26">
        <v>13</v>
      </c>
      <c r="V7" s="26">
        <v>6</v>
      </c>
      <c r="W7" s="26">
        <v>11</v>
      </c>
      <c r="AV7" s="26">
        <v>5</v>
      </c>
      <c r="AX7" s="26" t="s">
        <v>53</v>
      </c>
      <c r="AY7" s="26">
        <v>1807261645</v>
      </c>
      <c r="AZ7" s="26" t="s">
        <v>53</v>
      </c>
    </row>
    <row r="8" spans="1:52" s="28" customFormat="1">
      <c r="A8" s="27">
        <v>43308.395891203705</v>
      </c>
      <c r="B8" s="28">
        <v>9</v>
      </c>
      <c r="C8" s="28">
        <v>3</v>
      </c>
      <c r="D8" s="28">
        <v>13</v>
      </c>
      <c r="E8" s="28">
        <v>12</v>
      </c>
      <c r="F8" s="28">
        <v>14</v>
      </c>
      <c r="G8" s="28">
        <v>10</v>
      </c>
      <c r="H8" s="28">
        <v>4</v>
      </c>
      <c r="I8" s="28">
        <v>11</v>
      </c>
      <c r="J8" s="28">
        <v>6</v>
      </c>
      <c r="K8" s="28">
        <v>15</v>
      </c>
      <c r="L8" s="28">
        <v>7</v>
      </c>
      <c r="M8" s="28">
        <v>16</v>
      </c>
      <c r="N8" s="28">
        <v>20</v>
      </c>
      <c r="O8" s="28">
        <v>5</v>
      </c>
      <c r="P8" s="28">
        <v>8</v>
      </c>
      <c r="Q8" s="28">
        <v>9</v>
      </c>
      <c r="R8" s="28">
        <v>19</v>
      </c>
      <c r="S8" s="28">
        <v>17</v>
      </c>
      <c r="T8" s="28">
        <v>18</v>
      </c>
      <c r="U8" s="28">
        <v>1</v>
      </c>
      <c r="V8" s="28">
        <v>2</v>
      </c>
      <c r="W8" s="28">
        <v>22</v>
      </c>
      <c r="X8" s="28">
        <v>23</v>
      </c>
      <c r="Y8" s="28">
        <v>23</v>
      </c>
      <c r="AA8" s="28">
        <v>1</v>
      </c>
      <c r="AB8" s="28">
        <v>9</v>
      </c>
      <c r="AC8" s="28">
        <v>19</v>
      </c>
      <c r="AD8" s="28">
        <v>2</v>
      </c>
      <c r="AE8" s="28">
        <v>8</v>
      </c>
      <c r="AF8" s="28">
        <v>10</v>
      </c>
      <c r="AG8" s="28">
        <v>18</v>
      </c>
      <c r="AH8" s="28">
        <v>23</v>
      </c>
      <c r="AI8" s="28">
        <v>4</v>
      </c>
      <c r="AJ8" s="28">
        <v>17</v>
      </c>
      <c r="AK8" s="28">
        <v>5</v>
      </c>
      <c r="AL8" s="28">
        <v>11</v>
      </c>
      <c r="AM8" s="28">
        <v>16</v>
      </c>
      <c r="AN8" s="28">
        <v>6</v>
      </c>
      <c r="AO8" s="28">
        <v>15</v>
      </c>
      <c r="AP8" s="28">
        <v>7</v>
      </c>
      <c r="AQ8" s="28">
        <v>12</v>
      </c>
      <c r="AR8" s="28">
        <v>13</v>
      </c>
      <c r="AS8" s="28">
        <v>22</v>
      </c>
      <c r="AT8" s="28">
        <v>14</v>
      </c>
      <c r="AU8" s="28">
        <v>21</v>
      </c>
      <c r="AV8" s="28">
        <v>20</v>
      </c>
      <c r="AW8" s="28">
        <v>7</v>
      </c>
      <c r="AX8" s="28" t="s">
        <v>57</v>
      </c>
      <c r="AY8" s="28">
        <v>1807261645</v>
      </c>
      <c r="AZ8" s="28" t="s">
        <v>57</v>
      </c>
    </row>
    <row r="9" spans="1:52" s="26" customFormat="1">
      <c r="A9" s="25">
        <v>43308.379826388889</v>
      </c>
      <c r="B9" s="26">
        <v>11</v>
      </c>
      <c r="C9" s="26">
        <v>1</v>
      </c>
      <c r="D9" s="26">
        <v>8</v>
      </c>
      <c r="E9" s="26">
        <v>4</v>
      </c>
      <c r="F9" s="26">
        <v>9</v>
      </c>
      <c r="G9" s="26">
        <v>3</v>
      </c>
      <c r="H9" s="26">
        <v>7</v>
      </c>
      <c r="I9" s="26">
        <v>15</v>
      </c>
      <c r="J9" s="26">
        <v>6</v>
      </c>
      <c r="K9" s="26">
        <v>13</v>
      </c>
      <c r="L9" s="26">
        <v>5</v>
      </c>
      <c r="M9" s="26">
        <v>7</v>
      </c>
      <c r="N9" s="26">
        <v>10</v>
      </c>
      <c r="O9" s="26">
        <v>2</v>
      </c>
      <c r="P9" s="26">
        <v>11</v>
      </c>
      <c r="Q9" s="26">
        <v>3</v>
      </c>
      <c r="R9" s="26">
        <v>14</v>
      </c>
      <c r="S9" s="26">
        <v>4</v>
      </c>
      <c r="T9" s="26">
        <v>5</v>
      </c>
      <c r="U9" s="26">
        <v>12</v>
      </c>
      <c r="V9" s="26">
        <v>6</v>
      </c>
      <c r="W9" s="26">
        <v>2</v>
      </c>
      <c r="X9" s="26">
        <v>3</v>
      </c>
      <c r="Y9" s="26">
        <v>3</v>
      </c>
      <c r="AA9" s="26">
        <v>1</v>
      </c>
      <c r="AB9" s="26">
        <v>4</v>
      </c>
      <c r="AC9" s="26">
        <v>17</v>
      </c>
      <c r="AD9" s="26">
        <v>19</v>
      </c>
      <c r="AE9" s="26">
        <v>2</v>
      </c>
      <c r="AF9" s="26">
        <v>16</v>
      </c>
      <c r="AG9" s="26">
        <v>18</v>
      </c>
      <c r="AH9" s="26">
        <v>20</v>
      </c>
      <c r="AI9" s="26">
        <v>5</v>
      </c>
      <c r="AJ9" s="26">
        <v>15</v>
      </c>
      <c r="AK9" s="26">
        <v>13</v>
      </c>
      <c r="AL9" s="26">
        <v>6</v>
      </c>
      <c r="AM9" s="26">
        <v>3</v>
      </c>
      <c r="AN9" s="26">
        <v>7</v>
      </c>
      <c r="AO9" s="26">
        <v>14</v>
      </c>
      <c r="AP9" s="26">
        <v>12</v>
      </c>
      <c r="AQ9" s="26">
        <v>8</v>
      </c>
      <c r="AR9" s="26">
        <v>9</v>
      </c>
      <c r="AS9" s="26">
        <v>10</v>
      </c>
      <c r="AT9" s="26">
        <v>11</v>
      </c>
      <c r="AU9" s="26">
        <v>3</v>
      </c>
      <c r="AV9" s="26">
        <v>1</v>
      </c>
      <c r="AW9" s="26">
        <v>1</v>
      </c>
      <c r="AX9" s="26" t="s">
        <v>50</v>
      </c>
      <c r="AY9" s="26">
        <v>1807261645</v>
      </c>
      <c r="AZ9" s="26" t="s">
        <v>50</v>
      </c>
    </row>
    <row r="10" spans="1:52">
      <c r="A10" s="10">
        <v>43308.389305555553</v>
      </c>
      <c r="B10" s="9">
        <v>13</v>
      </c>
      <c r="C10" s="9">
        <v>21</v>
      </c>
      <c r="D10" s="9">
        <v>11</v>
      </c>
      <c r="E10" s="9">
        <v>4</v>
      </c>
      <c r="F10" s="9">
        <v>8</v>
      </c>
      <c r="G10" s="9">
        <v>3</v>
      </c>
      <c r="H10" s="9">
        <v>2</v>
      </c>
      <c r="I10" s="9">
        <v>2</v>
      </c>
      <c r="J10" s="9">
        <v>4</v>
      </c>
      <c r="K10" s="9">
        <v>19</v>
      </c>
      <c r="L10" s="9">
        <v>5</v>
      </c>
      <c r="M10" s="9">
        <v>6</v>
      </c>
      <c r="N10" s="9">
        <v>3</v>
      </c>
      <c r="O10" s="9">
        <v>1</v>
      </c>
      <c r="P10" s="9">
        <v>2</v>
      </c>
      <c r="Q10" s="9">
        <v>3</v>
      </c>
      <c r="R10" s="9">
        <v>20</v>
      </c>
      <c r="S10" s="9">
        <v>5</v>
      </c>
      <c r="T10" s="9">
        <v>4</v>
      </c>
      <c r="U10" s="9">
        <v>5</v>
      </c>
      <c r="V10" s="9">
        <v>7</v>
      </c>
      <c r="AA10" s="9">
        <v>30</v>
      </c>
      <c r="AB10" s="9">
        <v>5</v>
      </c>
      <c r="AC10" s="9">
        <v>1</v>
      </c>
      <c r="AD10" s="9">
        <v>1</v>
      </c>
      <c r="AE10" s="9">
        <v>2</v>
      </c>
      <c r="AF10" s="9">
        <v>4</v>
      </c>
      <c r="AG10" s="9">
        <v>3</v>
      </c>
      <c r="AH10" s="9">
        <v>3</v>
      </c>
      <c r="AJ10" s="9">
        <v>5</v>
      </c>
      <c r="AK10" s="9">
        <v>1</v>
      </c>
      <c r="AL10" s="9">
        <v>1</v>
      </c>
      <c r="AM10" s="9">
        <v>1</v>
      </c>
      <c r="AN10" s="9">
        <v>8</v>
      </c>
      <c r="AO10" s="9">
        <v>8</v>
      </c>
      <c r="AP10" s="9">
        <v>10</v>
      </c>
      <c r="AQ10" s="9">
        <v>6</v>
      </c>
      <c r="AR10" s="9">
        <v>9</v>
      </c>
      <c r="AS10" s="9">
        <v>8</v>
      </c>
      <c r="AT10" s="9">
        <v>13</v>
      </c>
      <c r="AX10" s="9" t="s">
        <v>55</v>
      </c>
      <c r="AY10" s="9">
        <v>1807261645</v>
      </c>
      <c r="AZ10" s="9" t="s">
        <v>55</v>
      </c>
    </row>
    <row r="11" spans="1:52" s="26" customFormat="1">
      <c r="A11" s="25">
        <v>43308.380960648145</v>
      </c>
      <c r="B11" s="26">
        <v>14</v>
      </c>
      <c r="C11" s="26">
        <v>2</v>
      </c>
      <c r="D11" s="26">
        <v>1</v>
      </c>
      <c r="E11" s="26">
        <v>23</v>
      </c>
      <c r="F11" s="26">
        <v>3</v>
      </c>
      <c r="G11" s="26">
        <v>4</v>
      </c>
      <c r="H11" s="26">
        <v>22</v>
      </c>
      <c r="I11" s="26">
        <v>10</v>
      </c>
      <c r="J11" s="26">
        <v>9</v>
      </c>
      <c r="K11" s="26">
        <v>5</v>
      </c>
      <c r="L11" s="26">
        <v>6</v>
      </c>
      <c r="M11" s="26">
        <v>12</v>
      </c>
      <c r="N11" s="26">
        <v>14</v>
      </c>
      <c r="O11" s="26">
        <v>15</v>
      </c>
      <c r="P11" s="26">
        <v>7</v>
      </c>
      <c r="Q11" s="26">
        <v>13</v>
      </c>
      <c r="R11" s="26">
        <v>15</v>
      </c>
      <c r="S11" s="26">
        <v>16</v>
      </c>
      <c r="T11" s="26">
        <v>8</v>
      </c>
      <c r="U11" s="26">
        <v>14</v>
      </c>
      <c r="V11" s="26">
        <v>17</v>
      </c>
      <c r="W11" s="26">
        <v>19</v>
      </c>
      <c r="X11" s="26">
        <v>18</v>
      </c>
      <c r="Y11" s="26">
        <v>18</v>
      </c>
      <c r="AA11" s="26">
        <v>23</v>
      </c>
      <c r="AB11" s="26">
        <v>1</v>
      </c>
      <c r="AC11" s="26">
        <v>3</v>
      </c>
      <c r="AD11" s="26">
        <v>2</v>
      </c>
      <c r="AE11" s="26">
        <v>4</v>
      </c>
      <c r="AF11" s="26">
        <v>6</v>
      </c>
      <c r="AG11" s="26">
        <v>20</v>
      </c>
      <c r="AH11" s="26">
        <v>18</v>
      </c>
      <c r="AI11" s="26">
        <v>21</v>
      </c>
      <c r="AJ11" s="26">
        <v>17</v>
      </c>
      <c r="AK11" s="26">
        <v>5</v>
      </c>
      <c r="AL11" s="26">
        <v>7</v>
      </c>
      <c r="AM11" s="26">
        <v>16</v>
      </c>
      <c r="AN11" s="26">
        <v>22</v>
      </c>
      <c r="AO11" s="26">
        <v>15</v>
      </c>
      <c r="AP11" s="26">
        <v>14</v>
      </c>
      <c r="AQ11" s="26">
        <v>13</v>
      </c>
      <c r="AR11" s="26">
        <v>11</v>
      </c>
      <c r="AS11" s="26">
        <v>12</v>
      </c>
      <c r="AT11" s="26">
        <v>10</v>
      </c>
      <c r="AU11" s="26">
        <v>9</v>
      </c>
      <c r="AV11" s="26">
        <v>8</v>
      </c>
      <c r="AW11" s="26">
        <v>19</v>
      </c>
      <c r="AX11" s="26" t="s">
        <v>51</v>
      </c>
      <c r="AY11" s="26">
        <v>1807261645</v>
      </c>
      <c r="AZ11" s="26" t="s">
        <v>51</v>
      </c>
    </row>
    <row r="12" spans="1:52">
      <c r="A12" s="10">
        <v>43308.397997685184</v>
      </c>
      <c r="B12" s="9">
        <v>15</v>
      </c>
      <c r="C12" s="9">
        <v>2</v>
      </c>
      <c r="D12" s="9">
        <v>1</v>
      </c>
      <c r="E12" s="9">
        <v>2</v>
      </c>
      <c r="F12" s="9">
        <v>3</v>
      </c>
      <c r="G12" s="9">
        <v>3</v>
      </c>
      <c r="H12" s="9">
        <v>10</v>
      </c>
      <c r="I12" s="9">
        <v>11</v>
      </c>
      <c r="J12" s="9">
        <v>12</v>
      </c>
      <c r="K12" s="9">
        <v>1</v>
      </c>
      <c r="L12" s="9">
        <v>3</v>
      </c>
      <c r="M12" s="9">
        <v>1</v>
      </c>
      <c r="N12" s="9">
        <v>2</v>
      </c>
      <c r="O12" s="9">
        <v>6</v>
      </c>
      <c r="P12" s="9">
        <v>28</v>
      </c>
      <c r="Q12" s="9">
        <v>5</v>
      </c>
      <c r="R12" s="9">
        <v>27</v>
      </c>
      <c r="S12" s="9">
        <v>6</v>
      </c>
      <c r="T12" s="9">
        <v>20</v>
      </c>
      <c r="U12" s="9">
        <v>3</v>
      </c>
      <c r="V12" s="9">
        <v>2</v>
      </c>
      <c r="AA12" s="9">
        <v>3</v>
      </c>
      <c r="AB12" s="9">
        <v>2</v>
      </c>
      <c r="AC12" s="9">
        <v>5</v>
      </c>
      <c r="AD12" s="9">
        <v>6</v>
      </c>
      <c r="AE12" s="9">
        <v>1</v>
      </c>
      <c r="AF12" s="9">
        <v>29</v>
      </c>
      <c r="AG12" s="9">
        <v>27</v>
      </c>
      <c r="AH12" s="9">
        <v>27</v>
      </c>
      <c r="AI12" s="9">
        <v>5</v>
      </c>
      <c r="AJ12" s="9">
        <v>5</v>
      </c>
      <c r="AK12" s="9">
        <v>1</v>
      </c>
      <c r="AL12" s="9">
        <v>3</v>
      </c>
      <c r="AM12" s="9">
        <v>4</v>
      </c>
      <c r="AN12" s="9">
        <v>3</v>
      </c>
      <c r="AO12" s="9">
        <v>27</v>
      </c>
      <c r="AQ12" s="9">
        <v>13</v>
      </c>
      <c r="AR12" s="9">
        <v>24</v>
      </c>
      <c r="AS12" s="9">
        <v>20</v>
      </c>
      <c r="AT12" s="9">
        <v>2</v>
      </c>
      <c r="AX12" s="9" t="s">
        <v>59</v>
      </c>
      <c r="AY12" s="9">
        <v>1807261645</v>
      </c>
      <c r="AZ12" s="9" t="s">
        <v>59</v>
      </c>
    </row>
    <row r="13" spans="1:52" s="26" customFormat="1">
      <c r="A13" s="25">
        <v>43308.384675925925</v>
      </c>
      <c r="B13" s="26">
        <v>25</v>
      </c>
      <c r="C13" s="26">
        <v>16</v>
      </c>
      <c r="D13" s="26">
        <v>15</v>
      </c>
      <c r="E13" s="26">
        <v>14</v>
      </c>
      <c r="F13" s="26">
        <v>11</v>
      </c>
      <c r="G13" s="26">
        <v>10</v>
      </c>
      <c r="H13" s="26">
        <v>13</v>
      </c>
      <c r="I13" s="26">
        <v>9</v>
      </c>
      <c r="J13" s="26">
        <v>4</v>
      </c>
      <c r="K13" s="26">
        <v>12</v>
      </c>
      <c r="L13" s="26">
        <v>5</v>
      </c>
      <c r="M13" s="26">
        <v>17</v>
      </c>
      <c r="N13" s="26">
        <v>1</v>
      </c>
      <c r="O13" s="26">
        <v>2</v>
      </c>
      <c r="P13" s="26">
        <v>19</v>
      </c>
      <c r="Q13" s="26">
        <v>3</v>
      </c>
      <c r="R13" s="26">
        <v>6</v>
      </c>
      <c r="S13" s="26">
        <v>8</v>
      </c>
      <c r="T13" s="26">
        <v>7</v>
      </c>
      <c r="U13" s="26">
        <v>18</v>
      </c>
      <c r="V13" s="26">
        <v>8</v>
      </c>
      <c r="AA13" s="26">
        <v>1</v>
      </c>
      <c r="AB13" s="26">
        <v>3</v>
      </c>
      <c r="AC13" s="26">
        <v>3</v>
      </c>
      <c r="AD13" s="26">
        <v>4</v>
      </c>
      <c r="AE13" s="26">
        <v>8</v>
      </c>
      <c r="AF13" s="26">
        <v>9</v>
      </c>
      <c r="AG13" s="26">
        <v>10</v>
      </c>
      <c r="AH13" s="26">
        <v>15</v>
      </c>
      <c r="AI13" s="26">
        <v>20</v>
      </c>
      <c r="AJ13" s="26">
        <v>8</v>
      </c>
      <c r="AK13" s="26">
        <v>9</v>
      </c>
      <c r="AL13" s="26">
        <v>5</v>
      </c>
      <c r="AM13" s="26">
        <v>14</v>
      </c>
      <c r="AN13" s="26">
        <v>13</v>
      </c>
      <c r="AO13" s="26">
        <v>3</v>
      </c>
      <c r="AP13" s="26">
        <v>11</v>
      </c>
      <c r="AQ13" s="26">
        <v>16</v>
      </c>
      <c r="AR13" s="26">
        <v>21</v>
      </c>
      <c r="AS13" s="26">
        <v>3</v>
      </c>
      <c r="AT13" s="26">
        <v>6</v>
      </c>
      <c r="AX13" s="26" t="s">
        <v>52</v>
      </c>
      <c r="AY13" s="26">
        <v>1807261645</v>
      </c>
      <c r="AZ13" s="26" t="s">
        <v>52</v>
      </c>
    </row>
    <row r="14" spans="1:52">
      <c r="A14" s="10">
        <v>43308.387152777781</v>
      </c>
      <c r="B14" s="9">
        <v>30</v>
      </c>
      <c r="C14" s="9">
        <v>1</v>
      </c>
      <c r="D14" s="9">
        <v>2</v>
      </c>
      <c r="E14" s="9">
        <v>3</v>
      </c>
      <c r="F14" s="9">
        <v>4</v>
      </c>
      <c r="G14" s="9">
        <v>6</v>
      </c>
      <c r="H14" s="9">
        <v>7</v>
      </c>
      <c r="I14" s="9">
        <v>8</v>
      </c>
      <c r="J14" s="9">
        <v>9</v>
      </c>
      <c r="K14" s="9">
        <v>10</v>
      </c>
      <c r="L14" s="9">
        <v>13</v>
      </c>
      <c r="M14" s="9">
        <v>15</v>
      </c>
      <c r="N14" s="9">
        <v>15</v>
      </c>
      <c r="O14" s="9">
        <v>16</v>
      </c>
      <c r="P14" s="9">
        <v>17</v>
      </c>
      <c r="Q14" s="9">
        <v>17</v>
      </c>
      <c r="R14" s="9">
        <v>21</v>
      </c>
      <c r="S14" s="9">
        <v>23</v>
      </c>
      <c r="T14" s="9">
        <v>25</v>
      </c>
      <c r="U14" s="9">
        <v>28</v>
      </c>
      <c r="V14" s="9">
        <v>27</v>
      </c>
      <c r="W14" s="9">
        <v>28</v>
      </c>
      <c r="Y14" s="9">
        <v>30</v>
      </c>
      <c r="AA14" s="9">
        <v>1</v>
      </c>
      <c r="AB14" s="9">
        <v>1</v>
      </c>
      <c r="AC14" s="9">
        <v>1</v>
      </c>
      <c r="AD14" s="9">
        <v>3</v>
      </c>
      <c r="AE14" s="9">
        <v>3</v>
      </c>
      <c r="AF14" s="9">
        <v>2</v>
      </c>
      <c r="AG14" s="9">
        <v>10</v>
      </c>
      <c r="AH14" s="9">
        <v>3</v>
      </c>
      <c r="AI14" s="9">
        <v>5</v>
      </c>
      <c r="AJ14" s="9">
        <v>1</v>
      </c>
      <c r="AK14" s="9">
        <v>1</v>
      </c>
      <c r="AL14" s="9">
        <v>2</v>
      </c>
      <c r="AM14" s="9">
        <v>1</v>
      </c>
      <c r="AN14" s="9">
        <v>8</v>
      </c>
      <c r="AO14" s="9">
        <v>3</v>
      </c>
      <c r="AQ14" s="9">
        <v>11</v>
      </c>
      <c r="AR14" s="9">
        <v>5</v>
      </c>
      <c r="AT14" s="9">
        <v>7</v>
      </c>
      <c r="AU14" s="9">
        <v>10</v>
      </c>
      <c r="AV14" s="9">
        <v>6</v>
      </c>
      <c r="AW14" s="9">
        <v>7</v>
      </c>
      <c r="AX14" s="9" t="s">
        <v>54</v>
      </c>
      <c r="AY14" s="9">
        <v>1807261645</v>
      </c>
      <c r="AZ14" s="9" t="s">
        <v>54</v>
      </c>
    </row>
    <row r="15" spans="1:52" s="30" customFormat="1" ht="13.5" customHeight="1">
      <c r="A15" s="29">
        <v>43313.399548611109</v>
      </c>
      <c r="B15" s="30">
        <v>7</v>
      </c>
      <c r="C15" s="30">
        <v>11</v>
      </c>
      <c r="D15" s="30">
        <v>14</v>
      </c>
      <c r="E15" s="30">
        <v>10</v>
      </c>
      <c r="F15" s="30">
        <v>3</v>
      </c>
      <c r="G15" s="30">
        <v>2</v>
      </c>
      <c r="H15" s="30">
        <v>19</v>
      </c>
      <c r="I15" s="30">
        <v>18</v>
      </c>
      <c r="J15" s="30">
        <v>13</v>
      </c>
      <c r="K15" s="30">
        <v>1</v>
      </c>
      <c r="L15" s="30">
        <v>12</v>
      </c>
      <c r="M15" s="30">
        <v>4</v>
      </c>
      <c r="N15" s="30">
        <v>5</v>
      </c>
      <c r="O15" s="30">
        <v>23</v>
      </c>
      <c r="P15" s="30">
        <v>6</v>
      </c>
      <c r="Q15" s="30">
        <v>9</v>
      </c>
      <c r="R15" s="30">
        <v>16</v>
      </c>
      <c r="S15" s="30">
        <v>20</v>
      </c>
      <c r="T15" s="30">
        <v>22</v>
      </c>
      <c r="U15" s="30">
        <v>17</v>
      </c>
      <c r="V15" s="30">
        <v>7</v>
      </c>
      <c r="W15" s="30">
        <v>21</v>
      </c>
      <c r="X15" s="30">
        <v>15</v>
      </c>
      <c r="Y15" s="30">
        <v>8</v>
      </c>
      <c r="AA15" s="30">
        <v>11</v>
      </c>
      <c r="AB15" s="30">
        <v>12</v>
      </c>
      <c r="AC15" s="30">
        <v>16</v>
      </c>
      <c r="AD15" s="30">
        <v>17</v>
      </c>
      <c r="AE15" s="30">
        <v>10</v>
      </c>
      <c r="AF15" s="30">
        <v>22</v>
      </c>
      <c r="AG15" s="30">
        <v>18</v>
      </c>
      <c r="AH15" s="30">
        <v>15</v>
      </c>
      <c r="AI15" s="30">
        <v>9</v>
      </c>
      <c r="AJ15" s="30">
        <v>19</v>
      </c>
      <c r="AK15" s="30">
        <v>1</v>
      </c>
      <c r="AL15" s="30">
        <v>2</v>
      </c>
      <c r="AM15" s="30">
        <v>8</v>
      </c>
      <c r="AN15" s="30">
        <v>20</v>
      </c>
      <c r="AO15" s="30">
        <v>13</v>
      </c>
      <c r="AP15" s="30">
        <v>5</v>
      </c>
      <c r="AQ15" s="30">
        <v>21</v>
      </c>
      <c r="AR15" s="30">
        <v>6</v>
      </c>
      <c r="AS15" s="30">
        <v>7</v>
      </c>
      <c r="AT15" s="30">
        <v>14</v>
      </c>
      <c r="AU15" s="30">
        <v>23</v>
      </c>
      <c r="AV15" s="30">
        <v>4</v>
      </c>
      <c r="AW15" s="30">
        <v>3</v>
      </c>
    </row>
    <row r="16" spans="1:52" s="12" customFormat="1" ht="13.5" customHeight="1">
      <c r="A16" s="11">
        <v>43314.399548553243</v>
      </c>
      <c r="B16" s="12">
        <v>8</v>
      </c>
      <c r="C16" s="12">
        <v>1</v>
      </c>
      <c r="D16" s="12">
        <v>8</v>
      </c>
      <c r="E16" s="12">
        <v>2</v>
      </c>
      <c r="F16" s="12">
        <v>11</v>
      </c>
      <c r="G16" s="12">
        <v>7</v>
      </c>
      <c r="H16" s="12">
        <v>9</v>
      </c>
      <c r="I16" s="12">
        <v>13</v>
      </c>
      <c r="J16" s="12">
        <v>12</v>
      </c>
      <c r="K16" s="12">
        <v>6</v>
      </c>
      <c r="L16" s="12">
        <v>5</v>
      </c>
      <c r="M16" s="12">
        <v>21</v>
      </c>
      <c r="N16" s="12">
        <v>4</v>
      </c>
      <c r="O16" s="12">
        <v>20</v>
      </c>
      <c r="P16" s="12">
        <v>10</v>
      </c>
      <c r="Q16" s="12">
        <v>17</v>
      </c>
      <c r="R16" s="12">
        <v>16</v>
      </c>
      <c r="S16" s="12">
        <v>15</v>
      </c>
      <c r="T16" s="12">
        <v>14</v>
      </c>
      <c r="U16" s="12">
        <v>22</v>
      </c>
      <c r="V16" s="12">
        <v>19</v>
      </c>
      <c r="W16" s="12">
        <v>18</v>
      </c>
      <c r="X16" s="12">
        <v>23</v>
      </c>
      <c r="Y16" s="12">
        <v>3</v>
      </c>
      <c r="AA16" s="12">
        <v>1</v>
      </c>
      <c r="AB16" s="12">
        <v>8</v>
      </c>
      <c r="AC16" s="12">
        <v>2</v>
      </c>
      <c r="AD16" s="12">
        <v>11</v>
      </c>
      <c r="AE16" s="12">
        <v>7</v>
      </c>
      <c r="AF16" s="12">
        <v>9</v>
      </c>
      <c r="AG16" s="12">
        <v>13</v>
      </c>
      <c r="AH16" s="12">
        <v>12</v>
      </c>
      <c r="AI16" s="12">
        <v>6</v>
      </c>
      <c r="AJ16" s="12">
        <v>5</v>
      </c>
      <c r="AK16" s="12">
        <v>21</v>
      </c>
      <c r="AL16" s="12">
        <v>4</v>
      </c>
      <c r="AM16" s="12">
        <v>20</v>
      </c>
      <c r="AN16" s="12">
        <v>10</v>
      </c>
      <c r="AO16" s="12">
        <v>17</v>
      </c>
      <c r="AP16" s="12">
        <v>16</v>
      </c>
      <c r="AQ16" s="12">
        <v>15</v>
      </c>
      <c r="AR16" s="12">
        <v>14</v>
      </c>
      <c r="AS16" s="12">
        <v>22</v>
      </c>
      <c r="AT16" s="12">
        <v>19</v>
      </c>
      <c r="AU16" s="12">
        <v>18</v>
      </c>
      <c r="AV16" s="12">
        <v>23</v>
      </c>
      <c r="AW16" s="12">
        <v>3</v>
      </c>
    </row>
    <row r="17" spans="1:49" s="30" customFormat="1">
      <c r="A17" s="29">
        <v>43315.399548553243</v>
      </c>
      <c r="B17" s="30">
        <v>12</v>
      </c>
      <c r="C17" s="30">
        <v>9</v>
      </c>
      <c r="D17" s="30">
        <v>10</v>
      </c>
      <c r="E17" s="30">
        <v>11</v>
      </c>
      <c r="F17" s="30">
        <v>18</v>
      </c>
      <c r="G17" s="30">
        <v>8</v>
      </c>
      <c r="H17" s="30">
        <v>4</v>
      </c>
      <c r="I17" s="30">
        <v>12</v>
      </c>
      <c r="J17" s="30">
        <v>6</v>
      </c>
      <c r="K17" s="30">
        <v>5</v>
      </c>
      <c r="L17" s="30">
        <v>7</v>
      </c>
      <c r="M17" s="30">
        <v>19</v>
      </c>
      <c r="N17" s="30">
        <v>2</v>
      </c>
      <c r="O17" s="30">
        <v>3</v>
      </c>
      <c r="P17" s="30">
        <v>1</v>
      </c>
      <c r="Q17" s="30">
        <v>13</v>
      </c>
      <c r="R17" s="30">
        <v>23</v>
      </c>
      <c r="S17" s="30">
        <v>20</v>
      </c>
      <c r="T17" s="30">
        <v>14</v>
      </c>
      <c r="U17" s="30">
        <v>15</v>
      </c>
      <c r="V17" s="30">
        <v>21</v>
      </c>
      <c r="W17" s="30">
        <v>16</v>
      </c>
      <c r="X17" s="30">
        <v>22</v>
      </c>
      <c r="Y17" s="30">
        <v>17</v>
      </c>
      <c r="AA17" s="30">
        <v>13</v>
      </c>
      <c r="AB17" s="30">
        <v>14</v>
      </c>
      <c r="AC17" s="30">
        <v>22</v>
      </c>
      <c r="AD17" s="30">
        <v>15</v>
      </c>
      <c r="AE17" s="30">
        <v>1</v>
      </c>
      <c r="AF17" s="30">
        <v>2</v>
      </c>
      <c r="AG17" s="30">
        <v>4</v>
      </c>
      <c r="AH17" s="30">
        <v>3</v>
      </c>
      <c r="AI17" s="30">
        <v>16</v>
      </c>
      <c r="AJ17" s="30">
        <v>12</v>
      </c>
      <c r="AK17" s="30">
        <v>17</v>
      </c>
      <c r="AL17" s="30">
        <v>7</v>
      </c>
      <c r="AM17" s="30">
        <v>10</v>
      </c>
      <c r="AN17" s="30">
        <v>21</v>
      </c>
      <c r="AO17" s="30">
        <v>5</v>
      </c>
      <c r="AP17" s="30">
        <v>11</v>
      </c>
      <c r="AQ17" s="30">
        <v>20</v>
      </c>
      <c r="AR17" s="30">
        <v>19</v>
      </c>
      <c r="AS17" s="30">
        <v>23</v>
      </c>
      <c r="AT17" s="30">
        <v>8</v>
      </c>
      <c r="AU17" s="30">
        <v>18</v>
      </c>
      <c r="AV17" s="30">
        <v>9</v>
      </c>
      <c r="AW17" s="30">
        <v>6</v>
      </c>
    </row>
    <row r="18" spans="1:49">
      <c r="B18" s="12"/>
    </row>
  </sheetData>
  <pageMargins left="0.7" right="0.7" top="0.75" bottom="0.75" header="0.3" footer="0.3"/>
  <pageSetup paperSize="9" orientation="portrait" r:id="rId1"/>
  <legacy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5"/>
  <sheetViews>
    <sheetView zoomScale="40" zoomScaleNormal="40" workbookViewId="0">
      <selection activeCell="AA32" sqref="AA32"/>
    </sheetView>
  </sheetViews>
  <sheetFormatPr defaultColWidth="11.42578125" defaultRowHeight="18.75"/>
  <cols>
    <col min="1" max="1" width="58.28515625" customWidth="1"/>
    <col min="4" max="4" width="10.85546875" style="59"/>
    <col min="6" max="6" width="10.85546875" style="48"/>
    <col min="8" max="8" width="10.85546875" style="59"/>
    <col min="10" max="10" width="10.85546875" style="59"/>
    <col min="12" max="12" width="10.85546875" style="59"/>
    <col min="14" max="14" width="10.85546875" style="59"/>
    <col min="16" max="16" width="10.85546875" style="59"/>
    <col min="18" max="18" width="10.85546875" style="59"/>
    <col min="20" max="20" width="10.85546875" style="59"/>
    <col min="22" max="22" width="10.85546875" style="59"/>
    <col min="24" max="24" width="10.85546875" style="59"/>
    <col min="26" max="26" width="10.85546875" style="59"/>
    <col min="28" max="28" width="10.85546875" style="59"/>
    <col min="30" max="30" width="10.85546875" style="59"/>
    <col min="32" max="32" width="10.85546875" style="59"/>
  </cols>
  <sheetData>
    <row r="1" spans="1:32" s="21" customFormat="1">
      <c r="A1" s="60" t="s">
        <v>1</v>
      </c>
      <c r="B1" s="61" t="s">
        <v>1</v>
      </c>
      <c r="C1" s="62">
        <v>1</v>
      </c>
      <c r="D1" s="62" t="s">
        <v>501</v>
      </c>
      <c r="E1" s="61">
        <v>2</v>
      </c>
      <c r="F1" s="67" t="s">
        <v>521</v>
      </c>
      <c r="G1" s="62">
        <v>4</v>
      </c>
      <c r="H1" s="62" t="s">
        <v>520</v>
      </c>
      <c r="I1" s="61">
        <v>5</v>
      </c>
      <c r="J1" s="61" t="s">
        <v>519</v>
      </c>
      <c r="K1" s="62">
        <v>6</v>
      </c>
      <c r="L1" s="62" t="s">
        <v>518</v>
      </c>
      <c r="M1" s="63">
        <v>9</v>
      </c>
      <c r="N1" s="63" t="s">
        <v>517</v>
      </c>
      <c r="O1" s="62">
        <v>11</v>
      </c>
      <c r="P1" s="62" t="s">
        <v>507</v>
      </c>
      <c r="Q1" s="61">
        <v>13</v>
      </c>
      <c r="R1" s="61" t="s">
        <v>508</v>
      </c>
      <c r="S1" s="62">
        <v>14</v>
      </c>
      <c r="T1" s="62" t="s">
        <v>509</v>
      </c>
      <c r="U1" s="61">
        <v>15</v>
      </c>
      <c r="V1" s="61" t="s">
        <v>510</v>
      </c>
      <c r="W1" s="62">
        <v>25</v>
      </c>
      <c r="X1" s="62" t="s">
        <v>511</v>
      </c>
      <c r="Y1" s="61">
        <v>30</v>
      </c>
      <c r="Z1" s="61" t="s">
        <v>512</v>
      </c>
      <c r="AA1" s="64">
        <v>7</v>
      </c>
      <c r="AB1" s="64" t="s">
        <v>513</v>
      </c>
      <c r="AC1" s="65">
        <v>8</v>
      </c>
      <c r="AD1" s="65" t="s">
        <v>514</v>
      </c>
      <c r="AE1" s="64">
        <v>12</v>
      </c>
      <c r="AF1" s="61" t="s">
        <v>515</v>
      </c>
    </row>
    <row r="2" spans="1:32" ht="60.75">
      <c r="A2" s="5" t="s">
        <v>77</v>
      </c>
      <c r="B2" s="31" t="s">
        <v>28</v>
      </c>
      <c r="C2" s="32">
        <v>8</v>
      </c>
      <c r="D2" s="66">
        <v>12</v>
      </c>
      <c r="E2" s="31">
        <v>2</v>
      </c>
      <c r="F2" s="47">
        <v>2</v>
      </c>
      <c r="G2" s="32">
        <v>17</v>
      </c>
      <c r="H2" s="66">
        <v>21</v>
      </c>
      <c r="I2" s="31">
        <v>18</v>
      </c>
      <c r="J2" s="68">
        <v>19</v>
      </c>
      <c r="K2" s="32"/>
      <c r="L2" s="66"/>
      <c r="M2" s="33">
        <v>8</v>
      </c>
      <c r="N2" s="69">
        <v>8</v>
      </c>
      <c r="O2" s="32">
        <v>2</v>
      </c>
      <c r="P2" s="66">
        <v>4</v>
      </c>
      <c r="Q2" s="31">
        <v>2</v>
      </c>
      <c r="R2" s="68">
        <v>6</v>
      </c>
      <c r="S2" s="32">
        <v>4</v>
      </c>
      <c r="T2" s="66">
        <v>4</v>
      </c>
      <c r="U2" s="31">
        <v>1</v>
      </c>
      <c r="V2" s="68">
        <v>1</v>
      </c>
      <c r="W2" s="32">
        <v>8</v>
      </c>
      <c r="X2" s="66">
        <v>9</v>
      </c>
      <c r="Y2" s="31">
        <v>3</v>
      </c>
      <c r="Z2" s="68">
        <v>9</v>
      </c>
      <c r="AA2" s="34">
        <v>10</v>
      </c>
      <c r="AB2" s="66">
        <v>10</v>
      </c>
      <c r="AC2" s="35">
        <v>7</v>
      </c>
      <c r="AD2" s="68">
        <v>7</v>
      </c>
      <c r="AE2" s="34">
        <v>1</v>
      </c>
      <c r="AF2" s="66">
        <v>1</v>
      </c>
    </row>
    <row r="3" spans="1:32" ht="60.75">
      <c r="A3" s="5" t="s">
        <v>78</v>
      </c>
      <c r="B3" s="31" t="s">
        <v>29</v>
      </c>
      <c r="C3" s="32">
        <v>3</v>
      </c>
      <c r="D3" s="66">
        <v>5</v>
      </c>
      <c r="E3" s="31">
        <v>23</v>
      </c>
      <c r="F3" s="47">
        <v>19</v>
      </c>
      <c r="G3" s="32">
        <v>12</v>
      </c>
      <c r="H3" s="66">
        <v>16</v>
      </c>
      <c r="I3" s="31">
        <v>3</v>
      </c>
      <c r="J3" s="68">
        <v>3</v>
      </c>
      <c r="K3" s="32"/>
      <c r="L3" s="66"/>
      <c r="M3" s="33">
        <v>10</v>
      </c>
      <c r="N3" s="69">
        <v>10</v>
      </c>
      <c r="O3" s="32">
        <v>16</v>
      </c>
      <c r="P3" s="66">
        <v>19</v>
      </c>
      <c r="Q3" s="31">
        <v>4</v>
      </c>
      <c r="R3" s="68">
        <v>9</v>
      </c>
      <c r="S3" s="32">
        <v>6</v>
      </c>
      <c r="T3" s="66">
        <v>6</v>
      </c>
      <c r="U3" s="31">
        <v>29</v>
      </c>
      <c r="V3" s="68">
        <v>19</v>
      </c>
      <c r="W3" s="32">
        <v>9</v>
      </c>
      <c r="X3" s="66">
        <v>11</v>
      </c>
      <c r="Y3" s="31">
        <v>2</v>
      </c>
      <c r="Z3" s="68">
        <v>7</v>
      </c>
      <c r="AA3" s="34">
        <v>22</v>
      </c>
      <c r="AB3" s="66">
        <v>22</v>
      </c>
      <c r="AC3" s="35">
        <v>9</v>
      </c>
      <c r="AD3" s="68">
        <v>9</v>
      </c>
      <c r="AE3" s="34">
        <v>2</v>
      </c>
      <c r="AF3" s="66">
        <v>2</v>
      </c>
    </row>
    <row r="4" spans="1:32" ht="45.75">
      <c r="A4" s="5" t="s">
        <v>80</v>
      </c>
      <c r="B4" s="31" t="s">
        <v>31</v>
      </c>
      <c r="C4" s="32">
        <v>30</v>
      </c>
      <c r="D4" s="66">
        <v>22</v>
      </c>
      <c r="E4" s="31">
        <v>18</v>
      </c>
      <c r="F4" s="47">
        <v>16</v>
      </c>
      <c r="G4" s="32">
        <v>11</v>
      </c>
      <c r="H4" s="66">
        <v>15</v>
      </c>
      <c r="I4" s="31">
        <v>9</v>
      </c>
      <c r="J4" s="68">
        <v>9</v>
      </c>
      <c r="K4" s="32"/>
      <c r="L4" s="66"/>
      <c r="M4" s="33">
        <v>23</v>
      </c>
      <c r="N4" s="69">
        <v>23</v>
      </c>
      <c r="O4" s="32">
        <v>20</v>
      </c>
      <c r="P4" s="66">
        <v>23</v>
      </c>
      <c r="Q4" s="31">
        <v>3</v>
      </c>
      <c r="R4" s="68">
        <v>7</v>
      </c>
      <c r="S4" s="32">
        <v>18</v>
      </c>
      <c r="T4" s="66">
        <v>18</v>
      </c>
      <c r="U4" s="31">
        <v>27</v>
      </c>
      <c r="V4" s="68">
        <v>16</v>
      </c>
      <c r="W4" s="32">
        <v>15</v>
      </c>
      <c r="X4" s="66">
        <v>17</v>
      </c>
      <c r="Y4" s="31">
        <v>3</v>
      </c>
      <c r="Z4" s="68">
        <v>9</v>
      </c>
      <c r="AA4" s="34">
        <v>15</v>
      </c>
      <c r="AB4" s="66">
        <v>15</v>
      </c>
      <c r="AC4" s="35">
        <v>12</v>
      </c>
      <c r="AD4" s="68">
        <v>12</v>
      </c>
      <c r="AE4" s="34">
        <v>3</v>
      </c>
      <c r="AF4" s="66">
        <v>3</v>
      </c>
    </row>
    <row r="5" spans="1:32" ht="45.75">
      <c r="A5" s="5" t="s">
        <v>79</v>
      </c>
      <c r="B5" s="31" t="s">
        <v>30</v>
      </c>
      <c r="C5" s="32">
        <v>19</v>
      </c>
      <c r="D5" s="66">
        <v>19</v>
      </c>
      <c r="E5" s="31">
        <v>22</v>
      </c>
      <c r="F5" s="47">
        <v>18</v>
      </c>
      <c r="G5" s="32">
        <v>13</v>
      </c>
      <c r="H5" s="66">
        <v>17</v>
      </c>
      <c r="I5" s="31">
        <v>4</v>
      </c>
      <c r="J5" s="68">
        <v>4</v>
      </c>
      <c r="K5" s="32"/>
      <c r="L5" s="66"/>
      <c r="M5" s="33">
        <v>18</v>
      </c>
      <c r="N5" s="69">
        <v>18</v>
      </c>
      <c r="O5" s="32">
        <v>18</v>
      </c>
      <c r="P5" s="66">
        <v>21</v>
      </c>
      <c r="Q5" s="31">
        <v>3</v>
      </c>
      <c r="R5" s="68">
        <v>7</v>
      </c>
      <c r="S5" s="32">
        <v>20</v>
      </c>
      <c r="T5" s="66">
        <v>20</v>
      </c>
      <c r="U5" s="31">
        <v>27</v>
      </c>
      <c r="V5" s="68">
        <v>16</v>
      </c>
      <c r="W5" s="32">
        <v>10</v>
      </c>
      <c r="X5" s="66">
        <v>13</v>
      </c>
      <c r="Y5" s="31">
        <v>10</v>
      </c>
      <c r="Z5" s="68">
        <v>19</v>
      </c>
      <c r="AA5" s="34">
        <v>18</v>
      </c>
      <c r="AB5" s="66">
        <v>18</v>
      </c>
      <c r="AC5" s="35">
        <v>13</v>
      </c>
      <c r="AD5" s="68">
        <v>13</v>
      </c>
      <c r="AE5" s="34">
        <v>4</v>
      </c>
      <c r="AF5" s="66">
        <v>4</v>
      </c>
    </row>
    <row r="6" spans="1:32" ht="45.75">
      <c r="A6" s="5" t="s">
        <v>66</v>
      </c>
      <c r="B6" s="31" t="s">
        <v>38</v>
      </c>
      <c r="C6" s="32">
        <v>12</v>
      </c>
      <c r="D6" s="66">
        <v>16</v>
      </c>
      <c r="E6" s="31">
        <v>9</v>
      </c>
      <c r="F6" s="47">
        <v>11</v>
      </c>
      <c r="G6" s="32">
        <v>4</v>
      </c>
      <c r="H6" s="66">
        <v>7</v>
      </c>
      <c r="I6" s="31">
        <v>6</v>
      </c>
      <c r="J6" s="68">
        <v>6</v>
      </c>
      <c r="K6" s="32"/>
      <c r="L6" s="66"/>
      <c r="M6" s="33">
        <v>15</v>
      </c>
      <c r="N6" s="69">
        <v>15</v>
      </c>
      <c r="O6" s="32">
        <v>14</v>
      </c>
      <c r="P6" s="66">
        <v>17</v>
      </c>
      <c r="Q6" s="31">
        <v>8</v>
      </c>
      <c r="R6" s="68">
        <v>14</v>
      </c>
      <c r="S6" s="32">
        <v>15</v>
      </c>
      <c r="T6" s="66">
        <v>15</v>
      </c>
      <c r="U6" s="31">
        <v>27</v>
      </c>
      <c r="V6" s="68">
        <v>16</v>
      </c>
      <c r="W6" s="32">
        <v>3</v>
      </c>
      <c r="X6" s="66">
        <v>2</v>
      </c>
      <c r="Y6" s="31">
        <v>3</v>
      </c>
      <c r="Z6" s="68">
        <v>9</v>
      </c>
      <c r="AA6" s="34">
        <v>13</v>
      </c>
      <c r="AB6" s="66">
        <v>13</v>
      </c>
      <c r="AC6" s="35">
        <v>17</v>
      </c>
      <c r="AD6" s="68">
        <v>17</v>
      </c>
      <c r="AE6" s="34">
        <v>5</v>
      </c>
      <c r="AF6" s="66">
        <v>5</v>
      </c>
    </row>
    <row r="7" spans="1:32">
      <c r="A7" s="6" t="s">
        <v>73</v>
      </c>
      <c r="B7" s="31" t="s">
        <v>46</v>
      </c>
      <c r="C7" s="32"/>
      <c r="D7" s="66">
        <v>23</v>
      </c>
      <c r="E7" s="31"/>
      <c r="F7" s="47">
        <v>23</v>
      </c>
      <c r="G7" s="32"/>
      <c r="H7" s="66">
        <v>23</v>
      </c>
      <c r="I7" s="31">
        <v>25</v>
      </c>
      <c r="J7" s="68">
        <v>23</v>
      </c>
      <c r="K7" s="32"/>
      <c r="L7" s="66"/>
      <c r="M7" s="33">
        <v>7</v>
      </c>
      <c r="N7" s="69">
        <v>6</v>
      </c>
      <c r="O7" s="32">
        <v>1</v>
      </c>
      <c r="P7" s="66">
        <v>1</v>
      </c>
      <c r="Q7" s="31"/>
      <c r="R7" s="68">
        <v>23</v>
      </c>
      <c r="S7" s="32">
        <v>19</v>
      </c>
      <c r="T7" s="66">
        <v>19</v>
      </c>
      <c r="U7" s="31"/>
      <c r="V7" s="68">
        <v>23</v>
      </c>
      <c r="W7" s="32"/>
      <c r="X7" s="66">
        <v>23</v>
      </c>
      <c r="Y7" s="31">
        <v>7</v>
      </c>
      <c r="Z7" s="68">
        <v>16</v>
      </c>
      <c r="AA7" s="34">
        <v>3</v>
      </c>
      <c r="AB7" s="66">
        <v>3</v>
      </c>
      <c r="AC7" s="35">
        <v>3</v>
      </c>
      <c r="AD7" s="68">
        <v>3</v>
      </c>
      <c r="AE7" s="34">
        <v>6</v>
      </c>
      <c r="AF7" s="66">
        <v>6</v>
      </c>
    </row>
    <row r="8" spans="1:32" ht="60.75">
      <c r="A8" s="5" t="s">
        <v>63</v>
      </c>
      <c r="B8" s="31" t="s">
        <v>35</v>
      </c>
      <c r="C8" s="32">
        <v>6</v>
      </c>
      <c r="D8" s="66">
        <v>9</v>
      </c>
      <c r="E8" s="31">
        <v>7</v>
      </c>
      <c r="F8" s="47">
        <v>9</v>
      </c>
      <c r="G8" s="32">
        <v>7</v>
      </c>
      <c r="H8" s="66">
        <v>10</v>
      </c>
      <c r="I8" s="31">
        <v>17</v>
      </c>
      <c r="J8" s="68">
        <v>18</v>
      </c>
      <c r="K8" s="32"/>
      <c r="L8" s="66"/>
      <c r="M8" s="33">
        <v>11</v>
      </c>
      <c r="N8" s="69">
        <v>11</v>
      </c>
      <c r="O8" s="32">
        <v>6</v>
      </c>
      <c r="P8" s="66">
        <v>9</v>
      </c>
      <c r="Q8" s="31">
        <v>1</v>
      </c>
      <c r="R8" s="68">
        <v>1</v>
      </c>
      <c r="S8" s="32">
        <v>7</v>
      </c>
      <c r="T8" s="66">
        <v>7</v>
      </c>
      <c r="U8" s="31">
        <v>3</v>
      </c>
      <c r="V8" s="68">
        <v>5</v>
      </c>
      <c r="W8" s="32">
        <v>5</v>
      </c>
      <c r="X8" s="66">
        <v>7</v>
      </c>
      <c r="Y8" s="31">
        <v>2</v>
      </c>
      <c r="Z8" s="68">
        <v>7</v>
      </c>
      <c r="AA8" s="34">
        <v>2</v>
      </c>
      <c r="AB8" s="66">
        <v>2</v>
      </c>
      <c r="AC8" s="35">
        <v>4</v>
      </c>
      <c r="AD8" s="68">
        <v>4</v>
      </c>
      <c r="AE8" s="34">
        <v>7</v>
      </c>
      <c r="AF8" s="66">
        <v>7</v>
      </c>
    </row>
    <row r="9" spans="1:32" ht="30.75">
      <c r="A9" s="5" t="s">
        <v>71</v>
      </c>
      <c r="B9" s="31" t="s">
        <v>43</v>
      </c>
      <c r="C9" s="32">
        <v>16</v>
      </c>
      <c r="D9" s="66">
        <v>18</v>
      </c>
      <c r="E9" s="31">
        <v>3</v>
      </c>
      <c r="F9" s="47">
        <v>3</v>
      </c>
      <c r="G9" s="32">
        <v>1</v>
      </c>
      <c r="H9" s="66">
        <v>1</v>
      </c>
      <c r="I9" s="31">
        <v>14</v>
      </c>
      <c r="J9" s="68">
        <v>14</v>
      </c>
      <c r="K9" s="32"/>
      <c r="L9" s="66"/>
      <c r="M9" s="33">
        <v>14</v>
      </c>
      <c r="N9" s="69">
        <v>14</v>
      </c>
      <c r="O9" s="32">
        <v>11</v>
      </c>
      <c r="P9" s="66">
        <v>14</v>
      </c>
      <c r="Q9" s="31">
        <v>13</v>
      </c>
      <c r="R9" s="68">
        <v>18</v>
      </c>
      <c r="S9" s="32">
        <v>10</v>
      </c>
      <c r="T9" s="66">
        <v>10</v>
      </c>
      <c r="U9" s="31">
        <v>2</v>
      </c>
      <c r="V9" s="68">
        <v>3</v>
      </c>
      <c r="W9" s="32">
        <v>6</v>
      </c>
      <c r="X9" s="66">
        <v>8</v>
      </c>
      <c r="Y9" s="31">
        <v>7</v>
      </c>
      <c r="Z9" s="68">
        <v>16</v>
      </c>
      <c r="AA9" s="34">
        <v>14</v>
      </c>
      <c r="AB9" s="66">
        <v>14</v>
      </c>
      <c r="AC9" s="35">
        <v>19</v>
      </c>
      <c r="AD9" s="68">
        <v>19</v>
      </c>
      <c r="AE9" s="34">
        <v>8</v>
      </c>
      <c r="AF9" s="66">
        <v>8</v>
      </c>
    </row>
    <row r="10" spans="1:32" ht="45.75">
      <c r="A10" s="6" t="s">
        <v>191</v>
      </c>
      <c r="B10" s="31" t="s">
        <v>45</v>
      </c>
      <c r="C10" s="32">
        <v>5</v>
      </c>
      <c r="D10" s="66">
        <v>8</v>
      </c>
      <c r="E10" s="31"/>
      <c r="F10" s="47">
        <v>23</v>
      </c>
      <c r="G10" s="32">
        <v>2</v>
      </c>
      <c r="H10" s="66">
        <v>3</v>
      </c>
      <c r="I10" s="31">
        <v>20</v>
      </c>
      <c r="J10" s="68">
        <v>21</v>
      </c>
      <c r="K10" s="32">
        <v>5</v>
      </c>
      <c r="L10" s="66"/>
      <c r="M10" s="33">
        <v>20</v>
      </c>
      <c r="N10" s="69">
        <v>20</v>
      </c>
      <c r="O10" s="32">
        <v>1</v>
      </c>
      <c r="P10" s="66">
        <v>1</v>
      </c>
      <c r="Q10" s="31"/>
      <c r="R10" s="68">
        <v>23</v>
      </c>
      <c r="S10" s="32">
        <v>8</v>
      </c>
      <c r="T10" s="66">
        <v>8</v>
      </c>
      <c r="U10" s="31"/>
      <c r="V10" s="68">
        <v>23</v>
      </c>
      <c r="W10" s="32"/>
      <c r="X10" s="66">
        <v>23</v>
      </c>
      <c r="Y10" s="31">
        <v>6</v>
      </c>
      <c r="Z10" s="68">
        <v>15</v>
      </c>
      <c r="AA10" s="34">
        <v>4</v>
      </c>
      <c r="AB10" s="66">
        <v>4</v>
      </c>
      <c r="AC10" s="35">
        <v>23</v>
      </c>
      <c r="AD10" s="68">
        <v>23</v>
      </c>
      <c r="AE10" s="34">
        <v>9</v>
      </c>
      <c r="AF10" s="66">
        <v>9</v>
      </c>
    </row>
    <row r="11" spans="1:32" ht="45.75">
      <c r="A11" s="5" t="s">
        <v>64</v>
      </c>
      <c r="B11" s="31" t="s">
        <v>36</v>
      </c>
      <c r="C11" s="32">
        <v>7</v>
      </c>
      <c r="D11" s="66">
        <v>10</v>
      </c>
      <c r="E11" s="31">
        <v>5</v>
      </c>
      <c r="F11" s="47">
        <v>5</v>
      </c>
      <c r="G11" s="32">
        <v>2</v>
      </c>
      <c r="H11" s="66">
        <v>3</v>
      </c>
      <c r="I11" s="31">
        <v>5</v>
      </c>
      <c r="J11" s="68">
        <v>5</v>
      </c>
      <c r="K11" s="32"/>
      <c r="L11" s="66"/>
      <c r="M11" s="33">
        <v>16</v>
      </c>
      <c r="N11" s="69">
        <v>16</v>
      </c>
      <c r="O11" s="32">
        <v>3</v>
      </c>
      <c r="P11" s="66">
        <v>5</v>
      </c>
      <c r="Q11" s="31">
        <v>1</v>
      </c>
      <c r="R11" s="68">
        <v>1</v>
      </c>
      <c r="S11" s="32">
        <v>16</v>
      </c>
      <c r="T11" s="66">
        <v>16</v>
      </c>
      <c r="U11" s="31">
        <v>4</v>
      </c>
      <c r="V11" s="68">
        <v>8</v>
      </c>
      <c r="W11" s="32">
        <v>14</v>
      </c>
      <c r="X11" s="66">
        <v>16</v>
      </c>
      <c r="Y11" s="31">
        <v>1</v>
      </c>
      <c r="Z11" s="68">
        <v>1</v>
      </c>
      <c r="AA11" s="34">
        <v>8</v>
      </c>
      <c r="AB11" s="66">
        <v>8</v>
      </c>
      <c r="AC11" s="35">
        <v>20</v>
      </c>
      <c r="AD11" s="68">
        <v>20</v>
      </c>
      <c r="AE11" s="34">
        <v>10</v>
      </c>
      <c r="AF11" s="66">
        <v>10</v>
      </c>
    </row>
    <row r="12" spans="1:32">
      <c r="A12" s="5" t="s">
        <v>67</v>
      </c>
      <c r="B12" s="31" t="s">
        <v>39</v>
      </c>
      <c r="C12" s="32">
        <v>20</v>
      </c>
      <c r="D12" s="66">
        <v>20</v>
      </c>
      <c r="E12" s="31">
        <v>9</v>
      </c>
      <c r="F12" s="47">
        <v>11</v>
      </c>
      <c r="G12" s="32">
        <v>6</v>
      </c>
      <c r="H12" s="66">
        <v>9</v>
      </c>
      <c r="I12" s="31">
        <v>12</v>
      </c>
      <c r="J12" s="68">
        <v>12</v>
      </c>
      <c r="K12" s="32"/>
      <c r="L12" s="66"/>
      <c r="M12" s="33">
        <v>7</v>
      </c>
      <c r="N12" s="69">
        <v>6</v>
      </c>
      <c r="O12" s="32">
        <v>12</v>
      </c>
      <c r="P12" s="66">
        <v>15</v>
      </c>
      <c r="Q12" s="31">
        <v>10</v>
      </c>
      <c r="R12" s="68">
        <v>17</v>
      </c>
      <c r="S12" s="32">
        <v>14</v>
      </c>
      <c r="T12" s="66">
        <v>14</v>
      </c>
      <c r="U12" s="31"/>
      <c r="V12" s="68">
        <v>23</v>
      </c>
      <c r="W12" s="32">
        <v>11</v>
      </c>
      <c r="X12" s="66">
        <v>14</v>
      </c>
      <c r="Y12" s="31"/>
      <c r="Z12" s="68">
        <v>23</v>
      </c>
      <c r="AA12" s="34">
        <v>5</v>
      </c>
      <c r="AB12" s="66">
        <v>5</v>
      </c>
      <c r="AC12" s="35">
        <v>16</v>
      </c>
      <c r="AD12" s="68">
        <v>16</v>
      </c>
      <c r="AE12" s="34">
        <v>11</v>
      </c>
      <c r="AF12" s="66">
        <v>11</v>
      </c>
    </row>
    <row r="13" spans="1:32" ht="45.75">
      <c r="A13" s="5" t="s">
        <v>82</v>
      </c>
      <c r="B13" s="31" t="s">
        <v>33</v>
      </c>
      <c r="C13" s="32">
        <v>8</v>
      </c>
      <c r="D13" s="66">
        <v>12</v>
      </c>
      <c r="E13" s="31">
        <v>23</v>
      </c>
      <c r="F13" s="47">
        <v>19</v>
      </c>
      <c r="G13" s="32">
        <v>10</v>
      </c>
      <c r="H13" s="66">
        <v>14</v>
      </c>
      <c r="I13" s="31">
        <v>8</v>
      </c>
      <c r="J13" s="68">
        <v>8</v>
      </c>
      <c r="K13" s="32"/>
      <c r="L13" s="66"/>
      <c r="M13" s="33">
        <v>17</v>
      </c>
      <c r="N13" s="69">
        <v>17</v>
      </c>
      <c r="O13" s="32">
        <v>15</v>
      </c>
      <c r="P13" s="66">
        <v>18</v>
      </c>
      <c r="Q13" s="31">
        <v>5</v>
      </c>
      <c r="R13" s="68">
        <v>10</v>
      </c>
      <c r="S13" s="32">
        <v>17</v>
      </c>
      <c r="T13" s="66">
        <v>17</v>
      </c>
      <c r="U13" s="31">
        <v>5</v>
      </c>
      <c r="V13" s="68">
        <v>9</v>
      </c>
      <c r="W13" s="32">
        <v>8</v>
      </c>
      <c r="X13" s="66">
        <v>9</v>
      </c>
      <c r="Y13" s="31">
        <v>1</v>
      </c>
      <c r="Z13" s="68">
        <v>1</v>
      </c>
      <c r="AA13" s="34">
        <v>19</v>
      </c>
      <c r="AB13" s="66">
        <v>19</v>
      </c>
      <c r="AC13" s="35">
        <v>5</v>
      </c>
      <c r="AD13" s="68">
        <v>5</v>
      </c>
      <c r="AE13" s="34">
        <v>12</v>
      </c>
      <c r="AF13" s="66">
        <v>12</v>
      </c>
    </row>
    <row r="14" spans="1:32" ht="60.75">
      <c r="A14" s="5" t="s">
        <v>83</v>
      </c>
      <c r="B14" s="31" t="s">
        <v>24</v>
      </c>
      <c r="C14" s="32">
        <v>7</v>
      </c>
      <c r="D14" s="66">
        <v>10</v>
      </c>
      <c r="E14" s="31">
        <v>13</v>
      </c>
      <c r="F14" s="47">
        <v>15</v>
      </c>
      <c r="G14" s="32">
        <v>20</v>
      </c>
      <c r="H14" s="66">
        <v>22</v>
      </c>
      <c r="I14" s="31">
        <v>1</v>
      </c>
      <c r="J14" s="68">
        <v>1</v>
      </c>
      <c r="K14" s="32"/>
      <c r="L14" s="66"/>
      <c r="M14" s="33">
        <v>1</v>
      </c>
      <c r="N14" s="69">
        <v>1</v>
      </c>
      <c r="O14" s="32">
        <v>1</v>
      </c>
      <c r="P14" s="66">
        <v>1</v>
      </c>
      <c r="Q14" s="31">
        <v>30</v>
      </c>
      <c r="R14" s="68">
        <v>19</v>
      </c>
      <c r="S14" s="32">
        <v>23</v>
      </c>
      <c r="T14" s="66">
        <v>23</v>
      </c>
      <c r="U14" s="31">
        <v>3</v>
      </c>
      <c r="V14" s="68">
        <v>5</v>
      </c>
      <c r="W14" s="32">
        <v>1</v>
      </c>
      <c r="X14" s="66">
        <v>1</v>
      </c>
      <c r="Y14" s="31">
        <v>1</v>
      </c>
      <c r="Z14" s="68">
        <v>1</v>
      </c>
      <c r="AA14" s="34">
        <v>11</v>
      </c>
      <c r="AB14" s="66">
        <v>11</v>
      </c>
      <c r="AC14" s="35">
        <v>1</v>
      </c>
      <c r="AD14" s="68">
        <v>1</v>
      </c>
      <c r="AE14" s="34">
        <v>13</v>
      </c>
      <c r="AF14" s="66">
        <v>13</v>
      </c>
    </row>
    <row r="15" spans="1:32" ht="45.75">
      <c r="A15" s="5" t="s">
        <v>74</v>
      </c>
      <c r="B15" s="31" t="s">
        <v>25</v>
      </c>
      <c r="C15" s="32">
        <v>1</v>
      </c>
      <c r="D15" s="66">
        <v>1</v>
      </c>
      <c r="E15" s="31">
        <v>7</v>
      </c>
      <c r="F15" s="47">
        <v>9</v>
      </c>
      <c r="G15" s="32">
        <v>14</v>
      </c>
      <c r="H15" s="66">
        <v>18</v>
      </c>
      <c r="I15" s="31">
        <v>23</v>
      </c>
      <c r="J15" s="68">
        <v>22</v>
      </c>
      <c r="K15" s="32"/>
      <c r="L15" s="66"/>
      <c r="M15" s="33">
        <v>9</v>
      </c>
      <c r="N15" s="69">
        <v>9</v>
      </c>
      <c r="O15" s="32">
        <v>4</v>
      </c>
      <c r="P15" s="66">
        <v>7</v>
      </c>
      <c r="Q15" s="31">
        <v>5</v>
      </c>
      <c r="R15" s="68">
        <v>10</v>
      </c>
      <c r="S15" s="32">
        <v>1</v>
      </c>
      <c r="T15" s="66">
        <v>1</v>
      </c>
      <c r="U15" s="31">
        <v>2</v>
      </c>
      <c r="V15" s="68">
        <v>3</v>
      </c>
      <c r="W15" s="32">
        <v>3</v>
      </c>
      <c r="X15" s="66">
        <v>2</v>
      </c>
      <c r="Y15" s="31">
        <v>1</v>
      </c>
      <c r="Z15" s="68">
        <v>1</v>
      </c>
      <c r="AA15" s="34">
        <v>12</v>
      </c>
      <c r="AB15" s="66">
        <v>12</v>
      </c>
      <c r="AC15" s="35">
        <v>8</v>
      </c>
      <c r="AD15" s="68">
        <v>8</v>
      </c>
      <c r="AE15" s="34">
        <v>14</v>
      </c>
      <c r="AF15" s="66">
        <v>14</v>
      </c>
    </row>
    <row r="16" spans="1:32" ht="30.75">
      <c r="A16" s="5" t="s">
        <v>76</v>
      </c>
      <c r="B16" s="31" t="s">
        <v>27</v>
      </c>
      <c r="C16" s="32">
        <v>4</v>
      </c>
      <c r="D16" s="66">
        <v>7</v>
      </c>
      <c r="E16" s="31">
        <v>3</v>
      </c>
      <c r="F16" s="47">
        <v>3</v>
      </c>
      <c r="G16" s="32">
        <v>16</v>
      </c>
      <c r="H16" s="66">
        <v>20</v>
      </c>
      <c r="I16" s="31">
        <v>2</v>
      </c>
      <c r="J16" s="68">
        <v>2</v>
      </c>
      <c r="K16" s="32"/>
      <c r="L16" s="66"/>
      <c r="M16" s="33">
        <v>2</v>
      </c>
      <c r="N16" s="69">
        <v>2</v>
      </c>
      <c r="O16" s="32">
        <v>19</v>
      </c>
      <c r="P16" s="66">
        <v>22</v>
      </c>
      <c r="Q16" s="31">
        <v>1</v>
      </c>
      <c r="R16" s="68">
        <v>1</v>
      </c>
      <c r="S16" s="32">
        <v>2</v>
      </c>
      <c r="T16" s="66">
        <v>2</v>
      </c>
      <c r="U16" s="31">
        <v>6</v>
      </c>
      <c r="V16" s="68">
        <v>12</v>
      </c>
      <c r="W16" s="32">
        <v>4</v>
      </c>
      <c r="X16" s="66">
        <v>6</v>
      </c>
      <c r="Y16" s="31">
        <v>3</v>
      </c>
      <c r="Z16" s="68">
        <v>9</v>
      </c>
      <c r="AA16" s="34">
        <v>17</v>
      </c>
      <c r="AB16" s="66">
        <v>17</v>
      </c>
      <c r="AC16" s="35">
        <v>11</v>
      </c>
      <c r="AD16" s="68">
        <v>11</v>
      </c>
      <c r="AE16" s="34">
        <v>15</v>
      </c>
      <c r="AF16" s="66">
        <v>15</v>
      </c>
    </row>
    <row r="17" spans="1:32" ht="45.75">
      <c r="A17" s="5" t="s">
        <v>81</v>
      </c>
      <c r="B17" s="31" t="s">
        <v>32</v>
      </c>
      <c r="C17" s="32">
        <v>11</v>
      </c>
      <c r="D17" s="66">
        <v>14</v>
      </c>
      <c r="E17" s="31">
        <v>10</v>
      </c>
      <c r="F17" s="47">
        <v>14</v>
      </c>
      <c r="G17" s="32">
        <v>9</v>
      </c>
      <c r="H17" s="66">
        <v>13</v>
      </c>
      <c r="I17" s="31">
        <v>11</v>
      </c>
      <c r="J17" s="68">
        <v>11</v>
      </c>
      <c r="K17" s="32"/>
      <c r="L17" s="66"/>
      <c r="M17" s="33">
        <v>4</v>
      </c>
      <c r="N17" s="69">
        <v>3</v>
      </c>
      <c r="O17" s="32">
        <v>5</v>
      </c>
      <c r="P17" s="66">
        <v>8</v>
      </c>
      <c r="Q17" s="31"/>
      <c r="R17" s="68">
        <v>23</v>
      </c>
      <c r="S17" s="32">
        <v>21</v>
      </c>
      <c r="T17" s="66">
        <v>21</v>
      </c>
      <c r="U17" s="31">
        <v>5</v>
      </c>
      <c r="V17" s="68">
        <v>9</v>
      </c>
      <c r="W17" s="32">
        <v>20</v>
      </c>
      <c r="X17" s="66">
        <v>19</v>
      </c>
      <c r="Y17" s="31">
        <v>5</v>
      </c>
      <c r="Z17" s="68">
        <v>13</v>
      </c>
      <c r="AA17" s="34">
        <v>9</v>
      </c>
      <c r="AB17" s="66">
        <v>9</v>
      </c>
      <c r="AC17" s="35">
        <v>6</v>
      </c>
      <c r="AD17" s="68">
        <v>6</v>
      </c>
      <c r="AE17" s="34">
        <v>16</v>
      </c>
      <c r="AF17" s="66">
        <v>16</v>
      </c>
    </row>
    <row r="18" spans="1:32">
      <c r="A18" s="5" t="s">
        <v>62</v>
      </c>
      <c r="B18" s="31" t="s">
        <v>34</v>
      </c>
      <c r="C18" s="32">
        <v>21</v>
      </c>
      <c r="D18" s="66">
        <v>21</v>
      </c>
      <c r="E18" s="31">
        <v>1</v>
      </c>
      <c r="F18" s="47">
        <v>1</v>
      </c>
      <c r="G18" s="32">
        <v>8</v>
      </c>
      <c r="H18" s="66">
        <v>11</v>
      </c>
      <c r="I18" s="31">
        <v>10</v>
      </c>
      <c r="J18" s="68">
        <v>10</v>
      </c>
      <c r="K18" s="32"/>
      <c r="L18" s="66"/>
      <c r="M18" s="33">
        <v>5</v>
      </c>
      <c r="N18" s="69">
        <v>4</v>
      </c>
      <c r="O18" s="32">
        <v>13</v>
      </c>
      <c r="P18" s="66">
        <v>16</v>
      </c>
      <c r="Q18" s="31">
        <v>1</v>
      </c>
      <c r="R18" s="68">
        <v>1</v>
      </c>
      <c r="S18" s="32">
        <v>5</v>
      </c>
      <c r="T18" s="66">
        <v>5</v>
      </c>
      <c r="U18" s="31">
        <v>1</v>
      </c>
      <c r="V18" s="68">
        <v>1</v>
      </c>
      <c r="W18" s="32">
        <v>9</v>
      </c>
      <c r="X18" s="66">
        <v>11</v>
      </c>
      <c r="Y18" s="31">
        <v>1</v>
      </c>
      <c r="Z18" s="68">
        <v>1</v>
      </c>
      <c r="AA18" s="34">
        <v>1</v>
      </c>
      <c r="AB18" s="66">
        <v>1</v>
      </c>
      <c r="AC18" s="35">
        <v>21</v>
      </c>
      <c r="AD18" s="68">
        <v>21</v>
      </c>
      <c r="AE18" s="34">
        <v>17</v>
      </c>
      <c r="AF18" s="66">
        <v>17</v>
      </c>
    </row>
    <row r="19" spans="1:32" ht="30.75">
      <c r="A19" s="6" t="s">
        <v>72</v>
      </c>
      <c r="B19" s="31" t="s">
        <v>44</v>
      </c>
      <c r="C19" s="32">
        <v>2</v>
      </c>
      <c r="D19" s="66">
        <v>3</v>
      </c>
      <c r="E19" s="31"/>
      <c r="F19" s="47">
        <v>23</v>
      </c>
      <c r="G19" s="32">
        <v>1</v>
      </c>
      <c r="H19" s="66">
        <v>1</v>
      </c>
      <c r="I19" s="31">
        <v>19</v>
      </c>
      <c r="J19" s="68">
        <v>20</v>
      </c>
      <c r="K19" s="32"/>
      <c r="L19" s="66"/>
      <c r="M19" s="33">
        <v>21</v>
      </c>
      <c r="N19" s="69">
        <v>21</v>
      </c>
      <c r="O19" s="32">
        <v>3</v>
      </c>
      <c r="P19" s="66">
        <v>5</v>
      </c>
      <c r="Q19" s="31"/>
      <c r="R19" s="68">
        <v>23</v>
      </c>
      <c r="S19" s="32">
        <v>9</v>
      </c>
      <c r="T19" s="66">
        <v>9</v>
      </c>
      <c r="U19" s="31"/>
      <c r="V19" s="68">
        <v>23</v>
      </c>
      <c r="W19" s="32"/>
      <c r="X19" s="66">
        <v>23</v>
      </c>
      <c r="Y19" s="31">
        <v>10</v>
      </c>
      <c r="Z19" s="68">
        <v>19</v>
      </c>
      <c r="AA19" s="34">
        <v>23</v>
      </c>
      <c r="AB19" s="66">
        <v>23</v>
      </c>
      <c r="AC19" s="35">
        <v>18</v>
      </c>
      <c r="AD19" s="68">
        <v>18</v>
      </c>
      <c r="AE19" s="34">
        <v>18</v>
      </c>
      <c r="AF19" s="66">
        <v>18</v>
      </c>
    </row>
    <row r="20" spans="1:32" ht="45.75">
      <c r="A20" s="5" t="s">
        <v>69</v>
      </c>
      <c r="B20" s="31" t="s">
        <v>41</v>
      </c>
      <c r="C20" s="32">
        <v>11</v>
      </c>
      <c r="D20" s="66">
        <v>14</v>
      </c>
      <c r="E20" s="31">
        <v>9</v>
      </c>
      <c r="F20" s="47">
        <v>11</v>
      </c>
      <c r="G20" s="32">
        <v>2</v>
      </c>
      <c r="H20" s="66">
        <v>3</v>
      </c>
      <c r="I20" s="31">
        <v>7</v>
      </c>
      <c r="J20" s="68">
        <v>7</v>
      </c>
      <c r="K20" s="32"/>
      <c r="L20" s="66"/>
      <c r="M20" s="33">
        <v>13</v>
      </c>
      <c r="N20" s="69">
        <v>13</v>
      </c>
      <c r="O20" s="32">
        <v>9</v>
      </c>
      <c r="P20" s="66">
        <v>12</v>
      </c>
      <c r="Q20" s="31">
        <v>9</v>
      </c>
      <c r="R20" s="68">
        <v>16</v>
      </c>
      <c r="S20" s="32">
        <v>11</v>
      </c>
      <c r="T20" s="66">
        <v>11</v>
      </c>
      <c r="U20" s="31">
        <v>24</v>
      </c>
      <c r="V20" s="68">
        <v>15</v>
      </c>
      <c r="W20" s="32">
        <v>21</v>
      </c>
      <c r="X20" s="66">
        <v>20</v>
      </c>
      <c r="Y20" s="31">
        <v>5</v>
      </c>
      <c r="Z20" s="68">
        <v>13</v>
      </c>
      <c r="AA20" s="34">
        <v>6</v>
      </c>
      <c r="AB20" s="66">
        <v>6</v>
      </c>
      <c r="AC20" s="35">
        <v>14</v>
      </c>
      <c r="AD20" s="68">
        <v>14</v>
      </c>
      <c r="AE20" s="34">
        <v>19</v>
      </c>
      <c r="AF20" s="66">
        <v>19</v>
      </c>
    </row>
    <row r="21" spans="1:32" ht="60.75">
      <c r="A21" s="5" t="s">
        <v>68</v>
      </c>
      <c r="B21" s="31" t="s">
        <v>40</v>
      </c>
      <c r="C21" s="32">
        <v>2</v>
      </c>
      <c r="D21" s="66">
        <v>3</v>
      </c>
      <c r="E21" s="31">
        <v>6</v>
      </c>
      <c r="F21" s="47">
        <v>7</v>
      </c>
      <c r="G21" s="32">
        <v>5</v>
      </c>
      <c r="H21" s="66">
        <v>8</v>
      </c>
      <c r="I21" s="31">
        <v>13</v>
      </c>
      <c r="J21" s="68">
        <v>13</v>
      </c>
      <c r="K21" s="32"/>
      <c r="L21" s="66"/>
      <c r="M21" s="33">
        <v>12</v>
      </c>
      <c r="N21" s="69">
        <v>12</v>
      </c>
      <c r="O21" s="32">
        <v>8</v>
      </c>
      <c r="P21" s="66">
        <v>11</v>
      </c>
      <c r="Q21" s="31">
        <v>6</v>
      </c>
      <c r="R21" s="68">
        <v>12</v>
      </c>
      <c r="S21" s="32">
        <v>13</v>
      </c>
      <c r="T21" s="66">
        <v>13</v>
      </c>
      <c r="U21" s="31">
        <v>13</v>
      </c>
      <c r="V21" s="68">
        <v>13</v>
      </c>
      <c r="W21" s="32">
        <v>16</v>
      </c>
      <c r="X21" s="66">
        <v>18</v>
      </c>
      <c r="Y21" s="31">
        <v>11</v>
      </c>
      <c r="Z21" s="68">
        <v>21</v>
      </c>
      <c r="AA21" s="34">
        <v>21</v>
      </c>
      <c r="AB21" s="66">
        <v>21</v>
      </c>
      <c r="AC21" s="35">
        <v>15</v>
      </c>
      <c r="AD21" s="68">
        <v>15</v>
      </c>
      <c r="AE21" s="34">
        <v>20</v>
      </c>
      <c r="AF21" s="66">
        <v>20</v>
      </c>
    </row>
    <row r="22" spans="1:32">
      <c r="A22" s="5" t="s">
        <v>65</v>
      </c>
      <c r="B22" s="31" t="s">
        <v>37</v>
      </c>
      <c r="C22" s="32">
        <v>15</v>
      </c>
      <c r="D22" s="66">
        <v>17</v>
      </c>
      <c r="E22" s="31">
        <v>21</v>
      </c>
      <c r="F22" s="47">
        <v>17</v>
      </c>
      <c r="G22" s="32">
        <v>3</v>
      </c>
      <c r="H22" s="66">
        <v>6</v>
      </c>
      <c r="I22" s="31">
        <v>16</v>
      </c>
      <c r="J22" s="68">
        <v>16</v>
      </c>
      <c r="K22" s="32"/>
      <c r="L22" s="66"/>
      <c r="M22" s="33">
        <v>6</v>
      </c>
      <c r="N22" s="69">
        <v>5</v>
      </c>
      <c r="O22" s="32">
        <v>7</v>
      </c>
      <c r="P22" s="66">
        <v>10</v>
      </c>
      <c r="Q22" s="31">
        <v>8</v>
      </c>
      <c r="R22" s="68">
        <v>13</v>
      </c>
      <c r="S22" s="32">
        <v>22</v>
      </c>
      <c r="T22" s="66">
        <v>22</v>
      </c>
      <c r="U22" s="31">
        <v>3</v>
      </c>
      <c r="V22" s="68">
        <v>5</v>
      </c>
      <c r="W22" s="32">
        <v>13</v>
      </c>
      <c r="X22" s="66">
        <v>15</v>
      </c>
      <c r="Y22" s="31">
        <v>8</v>
      </c>
      <c r="Z22" s="68">
        <v>18</v>
      </c>
      <c r="AA22" s="34">
        <v>20</v>
      </c>
      <c r="AB22" s="66">
        <v>20</v>
      </c>
      <c r="AC22" s="35">
        <v>10</v>
      </c>
      <c r="AD22" s="68">
        <v>10</v>
      </c>
      <c r="AE22" s="34">
        <v>21</v>
      </c>
      <c r="AF22" s="66">
        <v>21</v>
      </c>
    </row>
    <row r="23" spans="1:32" ht="75.75">
      <c r="A23" s="5" t="s">
        <v>75</v>
      </c>
      <c r="B23" s="31" t="s">
        <v>26</v>
      </c>
      <c r="C23" s="32">
        <v>3</v>
      </c>
      <c r="D23" s="66">
        <v>5</v>
      </c>
      <c r="E23" s="31">
        <v>6</v>
      </c>
      <c r="F23" s="47">
        <v>7</v>
      </c>
      <c r="G23" s="32">
        <v>15</v>
      </c>
      <c r="H23" s="66">
        <v>19</v>
      </c>
      <c r="I23" s="31">
        <v>16</v>
      </c>
      <c r="J23" s="68">
        <v>16</v>
      </c>
      <c r="K23" s="32"/>
      <c r="L23" s="66"/>
      <c r="M23" s="33">
        <v>19</v>
      </c>
      <c r="N23" s="69">
        <v>19</v>
      </c>
      <c r="O23" s="32">
        <v>17</v>
      </c>
      <c r="P23" s="66">
        <v>20</v>
      </c>
      <c r="Q23" s="31">
        <v>1</v>
      </c>
      <c r="R23" s="68">
        <v>1</v>
      </c>
      <c r="S23" s="32">
        <v>3</v>
      </c>
      <c r="T23" s="66">
        <v>3</v>
      </c>
      <c r="U23" s="31">
        <v>5</v>
      </c>
      <c r="V23" s="68">
        <v>9</v>
      </c>
      <c r="W23" s="32">
        <v>3</v>
      </c>
      <c r="X23" s="66">
        <v>2</v>
      </c>
      <c r="Y23" s="31">
        <v>1</v>
      </c>
      <c r="Z23" s="68">
        <v>1</v>
      </c>
      <c r="AA23" s="34">
        <v>16</v>
      </c>
      <c r="AB23" s="66">
        <v>16</v>
      </c>
      <c r="AC23" s="35">
        <v>2</v>
      </c>
      <c r="AD23" s="68">
        <v>2</v>
      </c>
      <c r="AE23" s="34">
        <v>22</v>
      </c>
      <c r="AF23" s="66">
        <v>22</v>
      </c>
    </row>
    <row r="24" spans="1:32" ht="30.75">
      <c r="A24" s="5" t="s">
        <v>70</v>
      </c>
      <c r="B24" s="31" t="s">
        <v>42</v>
      </c>
      <c r="C24" s="32">
        <v>1</v>
      </c>
      <c r="D24" s="66">
        <v>1</v>
      </c>
      <c r="E24" s="31">
        <v>5</v>
      </c>
      <c r="F24" s="47">
        <v>5</v>
      </c>
      <c r="G24" s="32">
        <v>9</v>
      </c>
      <c r="H24" s="66">
        <v>11</v>
      </c>
      <c r="I24" s="31">
        <v>14</v>
      </c>
      <c r="J24" s="68">
        <v>14</v>
      </c>
      <c r="K24" s="32"/>
      <c r="L24" s="66"/>
      <c r="M24" s="33">
        <v>22</v>
      </c>
      <c r="N24" s="69">
        <v>22</v>
      </c>
      <c r="O24" s="32">
        <v>10</v>
      </c>
      <c r="P24" s="66">
        <v>13</v>
      </c>
      <c r="Q24" s="31">
        <v>8</v>
      </c>
      <c r="R24" s="68">
        <v>14</v>
      </c>
      <c r="S24" s="32">
        <v>12</v>
      </c>
      <c r="T24" s="66">
        <v>12</v>
      </c>
      <c r="U24" s="31">
        <v>20</v>
      </c>
      <c r="V24" s="68">
        <v>14</v>
      </c>
      <c r="W24" s="32">
        <v>3</v>
      </c>
      <c r="X24" s="66">
        <v>2</v>
      </c>
      <c r="Y24" s="31"/>
      <c r="Z24" s="68">
        <v>23</v>
      </c>
      <c r="AA24" s="34">
        <v>7</v>
      </c>
      <c r="AB24" s="66">
        <v>7</v>
      </c>
      <c r="AC24" s="35">
        <v>22</v>
      </c>
      <c r="AD24" s="68">
        <v>22</v>
      </c>
      <c r="AE24" s="34">
        <v>23</v>
      </c>
      <c r="AF24" s="66">
        <v>23</v>
      </c>
    </row>
    <row r="25" spans="1:32">
      <c r="Z25" s="59" t="s">
        <v>500</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24"/>
  <sheetViews>
    <sheetView zoomScale="70" zoomScaleNormal="70" workbookViewId="0">
      <selection sqref="A1:XFD1048576"/>
    </sheetView>
  </sheetViews>
  <sheetFormatPr defaultColWidth="11.42578125" defaultRowHeight="18.75"/>
  <cols>
    <col min="1" max="1" width="59.85546875" customWidth="1"/>
    <col min="2" max="2" width="8.7109375" bestFit="1" customWidth="1"/>
    <col min="3" max="3" width="4.85546875" customWidth="1"/>
    <col min="4" max="4" width="4.85546875" style="21" customWidth="1"/>
    <col min="5" max="5" width="4.85546875" customWidth="1"/>
    <col min="6" max="6" width="4.85546875" style="46" customWidth="1"/>
    <col min="7" max="7" width="4.85546875" customWidth="1"/>
    <col min="8" max="8" width="4.85546875" style="46" customWidth="1"/>
    <col min="9" max="9" width="4.85546875" customWidth="1"/>
    <col min="10" max="10" width="4.85546875" style="46" customWidth="1"/>
    <col min="11" max="11" width="4.85546875" customWidth="1"/>
    <col min="12" max="12" width="4.85546875" style="46" customWidth="1"/>
    <col min="13" max="13" width="4.85546875" customWidth="1"/>
    <col min="14" max="14" width="4.85546875" style="46" customWidth="1"/>
    <col min="15" max="15" width="4.85546875" customWidth="1"/>
    <col min="16" max="16" width="4.85546875" style="46" customWidth="1"/>
    <col min="17" max="17" width="4.85546875" customWidth="1"/>
    <col min="18" max="18" width="4.85546875" style="46" customWidth="1"/>
    <col min="19" max="19" width="4.85546875" customWidth="1"/>
    <col min="20" max="20" width="4.85546875" style="50" customWidth="1"/>
    <col min="21" max="21" width="4.85546875" customWidth="1"/>
    <col min="22" max="22" width="4.85546875" style="46" customWidth="1"/>
    <col min="23" max="23" width="4.85546875" customWidth="1"/>
    <col min="24" max="24" width="4.85546875" style="46" customWidth="1"/>
    <col min="25" max="25" width="4.85546875" customWidth="1"/>
    <col min="26" max="26" width="4.85546875" style="46" customWidth="1"/>
    <col min="27" max="27" width="4.85546875" customWidth="1"/>
    <col min="28" max="28" width="4.85546875" style="50" customWidth="1"/>
    <col min="29" max="29" width="4.85546875" customWidth="1"/>
    <col min="30" max="30" width="4.85546875" style="46" customWidth="1"/>
    <col min="31" max="31" width="4.85546875" customWidth="1"/>
    <col min="32" max="32" width="4.85546875" style="46" customWidth="1"/>
  </cols>
  <sheetData>
    <row r="1" spans="1:35">
      <c r="A1" s="3" t="s">
        <v>1</v>
      </c>
      <c r="B1" s="31"/>
      <c r="C1" s="37">
        <v>1</v>
      </c>
      <c r="D1" s="42" t="s">
        <v>501</v>
      </c>
      <c r="E1" s="38">
        <v>2</v>
      </c>
      <c r="F1" s="44" t="s">
        <v>502</v>
      </c>
      <c r="G1" s="37">
        <v>4</v>
      </c>
      <c r="H1" s="44" t="s">
        <v>503</v>
      </c>
      <c r="I1" s="38">
        <v>5</v>
      </c>
      <c r="J1" s="44" t="s">
        <v>504</v>
      </c>
      <c r="K1" s="37">
        <v>6</v>
      </c>
      <c r="L1" s="44" t="s">
        <v>505</v>
      </c>
      <c r="M1" s="39">
        <v>9</v>
      </c>
      <c r="N1" s="44" t="s">
        <v>506</v>
      </c>
      <c r="O1" s="37">
        <v>11</v>
      </c>
      <c r="P1" s="44" t="s">
        <v>507</v>
      </c>
      <c r="Q1" s="38">
        <v>13</v>
      </c>
      <c r="R1" s="44" t="s">
        <v>508</v>
      </c>
      <c r="S1" s="37">
        <v>14</v>
      </c>
      <c r="T1" s="43" t="s">
        <v>509</v>
      </c>
      <c r="U1" s="38">
        <v>15</v>
      </c>
      <c r="V1" s="44" t="s">
        <v>510</v>
      </c>
      <c r="W1" s="37">
        <v>25</v>
      </c>
      <c r="X1" s="44" t="s">
        <v>511</v>
      </c>
      <c r="Y1" s="38">
        <v>30</v>
      </c>
      <c r="Z1" s="44" t="s">
        <v>512</v>
      </c>
      <c r="AA1" s="40">
        <v>7</v>
      </c>
      <c r="AB1" s="51" t="s">
        <v>513</v>
      </c>
      <c r="AC1" s="41">
        <v>8</v>
      </c>
      <c r="AD1" s="44" t="s">
        <v>514</v>
      </c>
      <c r="AE1" s="40">
        <v>12</v>
      </c>
      <c r="AF1" s="44" t="s">
        <v>515</v>
      </c>
    </row>
    <row r="2" spans="1:35">
      <c r="A2" s="1" t="s">
        <v>65</v>
      </c>
      <c r="B2" s="31" t="s">
        <v>15</v>
      </c>
      <c r="C2" s="32">
        <v>15</v>
      </c>
      <c r="D2" s="43">
        <v>17</v>
      </c>
      <c r="E2" s="31">
        <v>15</v>
      </c>
      <c r="F2" s="45">
        <v>18</v>
      </c>
      <c r="G2" s="32">
        <v>12</v>
      </c>
      <c r="H2" s="45">
        <v>14</v>
      </c>
      <c r="I2" s="31">
        <v>19</v>
      </c>
      <c r="J2" s="45">
        <v>19</v>
      </c>
      <c r="K2" s="32"/>
      <c r="L2" s="45">
        <v>23</v>
      </c>
      <c r="M2" s="33">
        <v>8</v>
      </c>
      <c r="N2" s="45">
        <v>8</v>
      </c>
      <c r="O2" s="32">
        <v>11</v>
      </c>
      <c r="P2" s="45">
        <v>19</v>
      </c>
      <c r="Q2" s="31">
        <v>2</v>
      </c>
      <c r="R2" s="45">
        <v>2</v>
      </c>
      <c r="S2" s="32">
        <v>7</v>
      </c>
      <c r="T2" s="49">
        <v>7</v>
      </c>
      <c r="U2" s="31">
        <v>28</v>
      </c>
      <c r="V2" s="45">
        <v>20</v>
      </c>
      <c r="W2" s="32">
        <v>19</v>
      </c>
      <c r="X2" s="45">
        <v>20</v>
      </c>
      <c r="Y2" s="31">
        <v>17</v>
      </c>
      <c r="Z2" s="45">
        <v>14</v>
      </c>
      <c r="AA2" s="34">
        <v>6</v>
      </c>
      <c r="AB2" s="52">
        <v>6</v>
      </c>
      <c r="AC2" s="35">
        <v>10</v>
      </c>
      <c r="AD2" s="45">
        <v>10</v>
      </c>
      <c r="AE2" s="34">
        <v>1</v>
      </c>
      <c r="AF2" s="53">
        <v>1</v>
      </c>
    </row>
    <row r="3" spans="1:35" ht="58.5">
      <c r="A3" s="1" t="s">
        <v>63</v>
      </c>
      <c r="B3" s="31" t="s">
        <v>13</v>
      </c>
      <c r="C3" s="32">
        <v>18</v>
      </c>
      <c r="D3" s="43">
        <v>21</v>
      </c>
      <c r="E3" s="31">
        <v>12</v>
      </c>
      <c r="F3" s="45">
        <v>14</v>
      </c>
      <c r="G3" s="32">
        <v>16</v>
      </c>
      <c r="H3" s="45">
        <v>18</v>
      </c>
      <c r="I3" s="31">
        <v>8</v>
      </c>
      <c r="J3" s="45">
        <v>8</v>
      </c>
      <c r="K3" s="32">
        <v>14</v>
      </c>
      <c r="L3" s="45">
        <v>20</v>
      </c>
      <c r="M3" s="33">
        <v>20</v>
      </c>
      <c r="N3" s="45">
        <v>20</v>
      </c>
      <c r="O3" s="32">
        <v>10</v>
      </c>
      <c r="P3" s="45">
        <v>18</v>
      </c>
      <c r="Q3" s="31">
        <v>3</v>
      </c>
      <c r="R3" s="45">
        <v>5</v>
      </c>
      <c r="S3" s="32">
        <v>14</v>
      </c>
      <c r="T3" s="49">
        <v>13</v>
      </c>
      <c r="U3" s="31">
        <v>2</v>
      </c>
      <c r="V3" s="45">
        <v>4</v>
      </c>
      <c r="W3" s="32">
        <v>1</v>
      </c>
      <c r="X3" s="45">
        <v>1</v>
      </c>
      <c r="Y3" s="31">
        <v>15</v>
      </c>
      <c r="Z3" s="45">
        <v>11</v>
      </c>
      <c r="AA3" s="34">
        <v>5</v>
      </c>
      <c r="AB3" s="52">
        <v>5</v>
      </c>
      <c r="AC3" s="35">
        <v>4</v>
      </c>
      <c r="AD3" s="45">
        <v>4</v>
      </c>
      <c r="AE3" s="34">
        <v>2</v>
      </c>
      <c r="AF3" s="53">
        <v>2</v>
      </c>
    </row>
    <row r="4" spans="1:35" ht="44.25">
      <c r="A4" s="1" t="s">
        <v>64</v>
      </c>
      <c r="B4" s="31" t="s">
        <v>14</v>
      </c>
      <c r="C4" s="32">
        <v>17</v>
      </c>
      <c r="D4" s="43">
        <v>20</v>
      </c>
      <c r="E4" s="31">
        <v>8</v>
      </c>
      <c r="F4" s="45">
        <v>10</v>
      </c>
      <c r="G4" s="32">
        <v>11</v>
      </c>
      <c r="H4" s="45">
        <v>13</v>
      </c>
      <c r="I4" s="31">
        <v>16</v>
      </c>
      <c r="J4" s="45">
        <v>17</v>
      </c>
      <c r="K4" s="32">
        <v>5</v>
      </c>
      <c r="L4" s="45">
        <v>7</v>
      </c>
      <c r="M4" s="33">
        <v>5</v>
      </c>
      <c r="N4" s="45">
        <v>5</v>
      </c>
      <c r="O4" s="32">
        <v>2</v>
      </c>
      <c r="P4" s="45">
        <v>2</v>
      </c>
      <c r="Q4" s="31">
        <v>1</v>
      </c>
      <c r="R4" s="45">
        <v>1</v>
      </c>
      <c r="S4" s="32">
        <v>15</v>
      </c>
      <c r="T4" s="49">
        <v>15</v>
      </c>
      <c r="U4" s="31">
        <v>6</v>
      </c>
      <c r="V4" s="45">
        <v>13</v>
      </c>
      <c r="W4" s="32">
        <v>2</v>
      </c>
      <c r="X4" s="45">
        <v>2</v>
      </c>
      <c r="Y4" s="31">
        <v>16</v>
      </c>
      <c r="Z4" s="45">
        <v>13</v>
      </c>
      <c r="AA4" s="34">
        <v>23</v>
      </c>
      <c r="AB4" s="52">
        <v>23</v>
      </c>
      <c r="AC4" s="35">
        <v>20</v>
      </c>
      <c r="AD4" s="45">
        <v>20</v>
      </c>
      <c r="AE4" s="34">
        <v>3</v>
      </c>
      <c r="AF4" s="53">
        <v>3</v>
      </c>
    </row>
    <row r="5" spans="1:35" ht="58.5">
      <c r="A5" s="1" t="s">
        <v>78</v>
      </c>
      <c r="B5" s="31" t="s">
        <v>7</v>
      </c>
      <c r="C5" s="32">
        <v>1</v>
      </c>
      <c r="D5" s="43">
        <v>1</v>
      </c>
      <c r="E5" s="31">
        <v>23</v>
      </c>
      <c r="F5" s="45">
        <v>22</v>
      </c>
      <c r="G5" s="32">
        <v>1</v>
      </c>
      <c r="H5" s="45">
        <v>1</v>
      </c>
      <c r="I5" s="31">
        <v>3</v>
      </c>
      <c r="J5" s="45">
        <v>3</v>
      </c>
      <c r="K5" s="32">
        <v>2</v>
      </c>
      <c r="L5" s="45">
        <v>2</v>
      </c>
      <c r="M5" s="33">
        <v>4</v>
      </c>
      <c r="N5" s="45">
        <v>4</v>
      </c>
      <c r="O5" s="32">
        <v>7</v>
      </c>
      <c r="P5" s="45">
        <v>14</v>
      </c>
      <c r="Q5" s="31">
        <v>2</v>
      </c>
      <c r="R5" s="45">
        <v>2</v>
      </c>
      <c r="S5" s="32">
        <v>22</v>
      </c>
      <c r="T5" s="49">
        <v>22</v>
      </c>
      <c r="U5" s="31">
        <v>10</v>
      </c>
      <c r="V5" s="45">
        <v>15</v>
      </c>
      <c r="W5" s="32">
        <v>13</v>
      </c>
      <c r="X5" s="45">
        <v>14</v>
      </c>
      <c r="Y5" s="31">
        <v>7</v>
      </c>
      <c r="Z5" s="45">
        <v>6</v>
      </c>
      <c r="AA5" s="34">
        <v>19</v>
      </c>
      <c r="AB5" s="52">
        <v>19</v>
      </c>
      <c r="AC5" s="35">
        <v>9</v>
      </c>
      <c r="AD5" s="45">
        <v>9</v>
      </c>
      <c r="AE5" s="34">
        <v>4</v>
      </c>
      <c r="AF5" s="53">
        <v>4</v>
      </c>
    </row>
    <row r="6" spans="1:35" ht="44.25">
      <c r="A6" s="1" t="s">
        <v>81</v>
      </c>
      <c r="B6" s="31" t="s">
        <v>10</v>
      </c>
      <c r="C6" s="32">
        <v>21</v>
      </c>
      <c r="D6" s="43">
        <v>23</v>
      </c>
      <c r="E6" s="31">
        <v>6</v>
      </c>
      <c r="F6" s="45">
        <v>8</v>
      </c>
      <c r="G6" s="32">
        <v>8</v>
      </c>
      <c r="H6" s="45">
        <v>10</v>
      </c>
      <c r="I6" s="31">
        <v>5</v>
      </c>
      <c r="J6" s="45">
        <v>5</v>
      </c>
      <c r="K6" s="32">
        <v>7</v>
      </c>
      <c r="L6" s="45">
        <v>10</v>
      </c>
      <c r="M6" s="33">
        <v>15</v>
      </c>
      <c r="N6" s="45">
        <v>15</v>
      </c>
      <c r="O6" s="32">
        <v>13</v>
      </c>
      <c r="P6" s="45">
        <v>21</v>
      </c>
      <c r="Q6" s="31">
        <v>19</v>
      </c>
      <c r="R6" s="45">
        <v>18</v>
      </c>
      <c r="S6" s="32">
        <v>5</v>
      </c>
      <c r="T6" s="49">
        <v>5</v>
      </c>
      <c r="U6" s="31">
        <v>1</v>
      </c>
      <c r="V6" s="45">
        <v>1</v>
      </c>
      <c r="W6" s="32">
        <v>12</v>
      </c>
      <c r="X6" s="45">
        <v>13</v>
      </c>
      <c r="Y6" s="31">
        <v>10</v>
      </c>
      <c r="Z6" s="45">
        <v>9</v>
      </c>
      <c r="AA6" s="34">
        <v>1</v>
      </c>
      <c r="AB6" s="52">
        <v>1</v>
      </c>
      <c r="AC6" s="35">
        <v>6</v>
      </c>
      <c r="AD6" s="45">
        <v>6</v>
      </c>
      <c r="AE6" s="34">
        <v>5</v>
      </c>
      <c r="AF6" s="53">
        <v>5</v>
      </c>
      <c r="AI6" t="s">
        <v>500</v>
      </c>
    </row>
    <row r="7" spans="1:35" ht="44.25">
      <c r="A7" s="1" t="s">
        <v>80</v>
      </c>
      <c r="B7" s="31" t="s">
        <v>9</v>
      </c>
      <c r="C7" s="32">
        <v>6</v>
      </c>
      <c r="D7" s="43">
        <v>11</v>
      </c>
      <c r="E7" s="31">
        <v>7</v>
      </c>
      <c r="F7" s="45">
        <v>9</v>
      </c>
      <c r="G7" s="32">
        <v>7</v>
      </c>
      <c r="H7" s="45">
        <v>9</v>
      </c>
      <c r="I7" s="31">
        <v>6</v>
      </c>
      <c r="J7" s="45">
        <v>6</v>
      </c>
      <c r="K7" s="32">
        <v>4</v>
      </c>
      <c r="L7" s="45">
        <v>4</v>
      </c>
      <c r="M7" s="33">
        <v>6</v>
      </c>
      <c r="N7" s="45">
        <v>6</v>
      </c>
      <c r="O7" s="32">
        <v>6</v>
      </c>
      <c r="P7" s="45">
        <v>12</v>
      </c>
      <c r="Q7" s="31">
        <v>4</v>
      </c>
      <c r="R7" s="45">
        <v>8</v>
      </c>
      <c r="S7" s="32">
        <v>9</v>
      </c>
      <c r="T7" s="49">
        <v>9</v>
      </c>
      <c r="U7" s="31">
        <v>12</v>
      </c>
      <c r="V7" s="45">
        <v>17</v>
      </c>
      <c r="W7" s="32">
        <v>4</v>
      </c>
      <c r="X7" s="45">
        <v>4</v>
      </c>
      <c r="Y7" s="31">
        <v>9</v>
      </c>
      <c r="Z7" s="45">
        <v>8</v>
      </c>
      <c r="AA7" s="34">
        <v>13</v>
      </c>
      <c r="AB7" s="52">
        <v>13</v>
      </c>
      <c r="AC7" s="35">
        <v>12</v>
      </c>
      <c r="AD7" s="45">
        <v>12</v>
      </c>
      <c r="AE7" s="34">
        <v>6</v>
      </c>
      <c r="AF7" s="53">
        <v>6</v>
      </c>
    </row>
    <row r="8" spans="1:35" ht="44.25">
      <c r="A8" s="1" t="s">
        <v>82</v>
      </c>
      <c r="B8" s="31" t="s">
        <v>11</v>
      </c>
      <c r="C8" s="32">
        <v>10</v>
      </c>
      <c r="D8" s="43">
        <v>15</v>
      </c>
      <c r="E8" s="31">
        <v>22</v>
      </c>
      <c r="F8" s="45">
        <v>21</v>
      </c>
      <c r="G8" s="32">
        <v>9</v>
      </c>
      <c r="H8" s="45">
        <v>11</v>
      </c>
      <c r="I8" s="31">
        <v>7</v>
      </c>
      <c r="J8" s="45">
        <v>7</v>
      </c>
      <c r="K8" s="32">
        <v>8</v>
      </c>
      <c r="L8" s="45">
        <v>11</v>
      </c>
      <c r="M8" s="33">
        <v>7</v>
      </c>
      <c r="N8" s="45">
        <v>7</v>
      </c>
      <c r="O8" s="32">
        <v>5</v>
      </c>
      <c r="P8" s="45">
        <v>10</v>
      </c>
      <c r="Q8" s="31">
        <v>5</v>
      </c>
      <c r="R8" s="45">
        <v>11</v>
      </c>
      <c r="S8" s="32">
        <v>6</v>
      </c>
      <c r="T8" s="49">
        <v>6</v>
      </c>
      <c r="U8" s="31">
        <v>3</v>
      </c>
      <c r="V8" s="45">
        <v>8</v>
      </c>
      <c r="W8" s="32">
        <v>5</v>
      </c>
      <c r="X8" s="45">
        <v>5</v>
      </c>
      <c r="Y8" s="31">
        <v>13</v>
      </c>
      <c r="Z8" s="45">
        <v>10</v>
      </c>
      <c r="AA8" s="34">
        <v>12</v>
      </c>
      <c r="AB8" s="52">
        <v>12</v>
      </c>
      <c r="AC8" s="35">
        <v>5</v>
      </c>
      <c r="AD8" s="45">
        <v>5</v>
      </c>
      <c r="AE8" s="34">
        <v>7</v>
      </c>
      <c r="AF8" s="53">
        <v>7</v>
      </c>
    </row>
    <row r="9" spans="1:35" ht="58.5">
      <c r="A9" s="1" t="s">
        <v>77</v>
      </c>
      <c r="B9" s="31" t="s">
        <v>6</v>
      </c>
      <c r="C9" s="32">
        <v>5</v>
      </c>
      <c r="D9" s="43">
        <v>9</v>
      </c>
      <c r="E9" s="31">
        <v>3</v>
      </c>
      <c r="F9" s="45">
        <v>3</v>
      </c>
      <c r="G9" s="32">
        <v>3</v>
      </c>
      <c r="H9" s="45">
        <v>4</v>
      </c>
      <c r="I9" s="31">
        <v>14</v>
      </c>
      <c r="J9" s="45">
        <v>15</v>
      </c>
      <c r="K9" s="32">
        <v>3</v>
      </c>
      <c r="L9" s="45">
        <v>3</v>
      </c>
      <c r="M9" s="33">
        <v>10</v>
      </c>
      <c r="N9" s="45">
        <v>10</v>
      </c>
      <c r="O9" s="32">
        <v>3</v>
      </c>
      <c r="P9" s="45">
        <v>4</v>
      </c>
      <c r="Q9" s="31">
        <v>3</v>
      </c>
      <c r="R9" s="45">
        <v>5</v>
      </c>
      <c r="S9" s="32">
        <v>4</v>
      </c>
      <c r="T9" s="49">
        <v>4</v>
      </c>
      <c r="U9" s="31">
        <v>3</v>
      </c>
      <c r="V9" s="45">
        <v>8</v>
      </c>
      <c r="W9" s="32">
        <v>10</v>
      </c>
      <c r="X9" s="45">
        <v>11</v>
      </c>
      <c r="Y9" s="31">
        <v>6</v>
      </c>
      <c r="Z9" s="45">
        <v>5</v>
      </c>
      <c r="AA9" s="34">
        <v>2</v>
      </c>
      <c r="AB9" s="52">
        <v>2</v>
      </c>
      <c r="AC9" s="35">
        <v>7</v>
      </c>
      <c r="AD9" s="45">
        <v>7</v>
      </c>
      <c r="AE9" s="34">
        <v>8</v>
      </c>
      <c r="AF9" s="53">
        <v>8</v>
      </c>
    </row>
    <row r="10" spans="1:35" ht="58.5">
      <c r="A10" s="1" t="s">
        <v>83</v>
      </c>
      <c r="B10" s="31" t="s">
        <v>2</v>
      </c>
      <c r="C10" s="32">
        <v>5</v>
      </c>
      <c r="D10" s="43">
        <v>9</v>
      </c>
      <c r="E10" s="31">
        <v>1</v>
      </c>
      <c r="F10" s="45">
        <v>1</v>
      </c>
      <c r="G10" s="32">
        <v>5</v>
      </c>
      <c r="H10" s="45">
        <v>6</v>
      </c>
      <c r="I10" s="31">
        <v>1</v>
      </c>
      <c r="J10" s="45">
        <v>1</v>
      </c>
      <c r="K10" s="32">
        <v>9</v>
      </c>
      <c r="L10" s="45">
        <v>12</v>
      </c>
      <c r="M10" s="33">
        <v>3</v>
      </c>
      <c r="N10" s="45">
        <v>3</v>
      </c>
      <c r="O10" s="32">
        <v>1</v>
      </c>
      <c r="P10" s="45">
        <v>1</v>
      </c>
      <c r="Q10" s="31">
        <v>21</v>
      </c>
      <c r="R10" s="45">
        <v>20</v>
      </c>
      <c r="S10" s="32">
        <v>2</v>
      </c>
      <c r="T10" s="49">
        <v>2</v>
      </c>
      <c r="U10" s="31">
        <v>2</v>
      </c>
      <c r="V10" s="45">
        <v>4</v>
      </c>
      <c r="W10" s="32">
        <v>16</v>
      </c>
      <c r="X10" s="45">
        <v>17</v>
      </c>
      <c r="Y10" s="31">
        <v>1</v>
      </c>
      <c r="Z10" s="45">
        <v>1</v>
      </c>
      <c r="AA10" s="34">
        <v>11</v>
      </c>
      <c r="AB10" s="52">
        <v>11</v>
      </c>
      <c r="AC10" s="35">
        <v>1</v>
      </c>
      <c r="AD10" s="45">
        <v>1</v>
      </c>
      <c r="AE10" s="34">
        <v>9</v>
      </c>
      <c r="AF10" s="53">
        <v>9</v>
      </c>
    </row>
    <row r="11" spans="1:35" ht="44.25">
      <c r="A11" s="1" t="s">
        <v>74</v>
      </c>
      <c r="B11" s="31" t="s">
        <v>3</v>
      </c>
      <c r="C11" s="32">
        <v>3</v>
      </c>
      <c r="D11" s="43">
        <v>7</v>
      </c>
      <c r="E11" s="31">
        <v>5</v>
      </c>
      <c r="F11" s="45">
        <v>6</v>
      </c>
      <c r="G11" s="32">
        <v>2</v>
      </c>
      <c r="H11" s="45">
        <v>3</v>
      </c>
      <c r="I11" s="31">
        <v>15</v>
      </c>
      <c r="J11" s="45">
        <v>16</v>
      </c>
      <c r="K11" s="32">
        <v>5</v>
      </c>
      <c r="L11" s="45">
        <v>7</v>
      </c>
      <c r="M11" s="33">
        <v>13</v>
      </c>
      <c r="N11" s="45">
        <v>13</v>
      </c>
      <c r="O11" s="32">
        <v>8</v>
      </c>
      <c r="P11" s="45">
        <v>16</v>
      </c>
      <c r="Q11" s="31">
        <v>11</v>
      </c>
      <c r="R11" s="45">
        <v>17</v>
      </c>
      <c r="S11" s="32">
        <v>1</v>
      </c>
      <c r="T11" s="49">
        <v>1</v>
      </c>
      <c r="U11" s="31">
        <v>1</v>
      </c>
      <c r="V11" s="45">
        <v>1</v>
      </c>
      <c r="W11" s="32">
        <v>15</v>
      </c>
      <c r="X11" s="45">
        <v>16</v>
      </c>
      <c r="Y11" s="31">
        <v>2</v>
      </c>
      <c r="Z11" s="45">
        <v>2</v>
      </c>
      <c r="AA11" s="34">
        <v>14</v>
      </c>
      <c r="AB11" s="52">
        <v>14</v>
      </c>
      <c r="AC11" s="35">
        <v>8</v>
      </c>
      <c r="AD11" s="45">
        <v>8</v>
      </c>
      <c r="AE11" s="34">
        <v>10</v>
      </c>
      <c r="AF11" s="53">
        <v>10</v>
      </c>
    </row>
    <row r="12" spans="1:35" ht="72.75">
      <c r="A12" s="1" t="s">
        <v>75</v>
      </c>
      <c r="B12" s="31" t="s">
        <v>4</v>
      </c>
      <c r="C12" s="32">
        <v>1</v>
      </c>
      <c r="D12" s="43">
        <v>1</v>
      </c>
      <c r="E12" s="31">
        <v>2</v>
      </c>
      <c r="F12" s="45">
        <v>2</v>
      </c>
      <c r="G12" s="32">
        <v>6</v>
      </c>
      <c r="H12" s="45">
        <v>7</v>
      </c>
      <c r="I12" s="31">
        <v>2</v>
      </c>
      <c r="J12" s="45">
        <v>2</v>
      </c>
      <c r="K12" s="32">
        <v>4</v>
      </c>
      <c r="L12" s="45">
        <v>4</v>
      </c>
      <c r="M12" s="33">
        <v>12</v>
      </c>
      <c r="N12" s="45">
        <v>12</v>
      </c>
      <c r="O12" s="32">
        <v>4</v>
      </c>
      <c r="P12" s="45">
        <v>8</v>
      </c>
      <c r="Q12" s="31">
        <v>4</v>
      </c>
      <c r="R12" s="45">
        <v>8</v>
      </c>
      <c r="S12" s="32">
        <v>23</v>
      </c>
      <c r="T12" s="49">
        <v>23</v>
      </c>
      <c r="U12" s="31">
        <v>2</v>
      </c>
      <c r="V12" s="45">
        <v>4</v>
      </c>
      <c r="W12" s="32">
        <v>14</v>
      </c>
      <c r="X12" s="45">
        <v>15</v>
      </c>
      <c r="Y12" s="31">
        <v>3</v>
      </c>
      <c r="Z12" s="45">
        <v>3</v>
      </c>
      <c r="AA12" s="34">
        <v>10</v>
      </c>
      <c r="AB12" s="52">
        <v>10</v>
      </c>
      <c r="AC12" s="35">
        <v>2</v>
      </c>
      <c r="AD12" s="45">
        <v>2</v>
      </c>
      <c r="AE12" s="34">
        <v>11</v>
      </c>
      <c r="AF12" s="53">
        <v>11</v>
      </c>
    </row>
    <row r="13" spans="1:35" ht="44.25">
      <c r="A13" s="1" t="s">
        <v>79</v>
      </c>
      <c r="B13" s="31" t="s">
        <v>8</v>
      </c>
      <c r="C13" s="32">
        <v>4</v>
      </c>
      <c r="D13" s="43">
        <v>8</v>
      </c>
      <c r="E13" s="31">
        <v>9</v>
      </c>
      <c r="F13" s="45">
        <v>11</v>
      </c>
      <c r="G13" s="32">
        <v>6</v>
      </c>
      <c r="H13" s="45">
        <v>7</v>
      </c>
      <c r="I13" s="31">
        <v>4</v>
      </c>
      <c r="J13" s="45">
        <v>4</v>
      </c>
      <c r="K13" s="32">
        <v>11</v>
      </c>
      <c r="L13" s="45">
        <v>15</v>
      </c>
      <c r="M13" s="33">
        <v>11</v>
      </c>
      <c r="N13" s="45">
        <v>11</v>
      </c>
      <c r="O13" s="32">
        <v>15</v>
      </c>
      <c r="P13" s="45">
        <v>23</v>
      </c>
      <c r="Q13" s="31">
        <v>2</v>
      </c>
      <c r="R13" s="45">
        <v>2</v>
      </c>
      <c r="S13" s="32">
        <v>10</v>
      </c>
      <c r="T13" s="49">
        <v>10</v>
      </c>
      <c r="U13" s="31">
        <v>11</v>
      </c>
      <c r="V13" s="45">
        <v>16</v>
      </c>
      <c r="W13" s="32">
        <v>9</v>
      </c>
      <c r="X13" s="45">
        <v>10</v>
      </c>
      <c r="Y13" s="31">
        <v>8</v>
      </c>
      <c r="Z13" s="45">
        <v>7</v>
      </c>
      <c r="AA13" s="34">
        <v>18</v>
      </c>
      <c r="AB13" s="52">
        <v>18</v>
      </c>
      <c r="AC13" s="35">
        <v>13</v>
      </c>
      <c r="AD13" s="45">
        <v>13</v>
      </c>
      <c r="AE13" s="34">
        <v>12</v>
      </c>
      <c r="AF13" s="53">
        <v>12</v>
      </c>
    </row>
    <row r="14" spans="1:35" ht="44.25">
      <c r="A14" s="1" t="s">
        <v>66</v>
      </c>
      <c r="B14" s="31" t="s">
        <v>16</v>
      </c>
      <c r="C14" s="32">
        <v>1</v>
      </c>
      <c r="D14" s="43">
        <v>1</v>
      </c>
      <c r="E14" s="31">
        <v>13</v>
      </c>
      <c r="F14" s="45">
        <v>15</v>
      </c>
      <c r="G14" s="32">
        <v>14</v>
      </c>
      <c r="H14" s="45">
        <v>16</v>
      </c>
      <c r="I14" s="31">
        <v>9</v>
      </c>
      <c r="J14" s="45">
        <v>9</v>
      </c>
      <c r="K14" s="32">
        <v>4</v>
      </c>
      <c r="L14" s="45">
        <v>4</v>
      </c>
      <c r="M14" s="33">
        <v>9</v>
      </c>
      <c r="N14" s="45">
        <v>9</v>
      </c>
      <c r="O14" s="32">
        <v>3</v>
      </c>
      <c r="P14" s="45">
        <v>4</v>
      </c>
      <c r="Q14" s="31">
        <v>3</v>
      </c>
      <c r="R14" s="45">
        <v>5</v>
      </c>
      <c r="S14" s="32">
        <v>13</v>
      </c>
      <c r="T14" s="49">
        <v>12</v>
      </c>
      <c r="U14" s="31">
        <v>5</v>
      </c>
      <c r="V14" s="45">
        <v>12</v>
      </c>
      <c r="W14" s="32">
        <v>3</v>
      </c>
      <c r="X14" s="45">
        <v>3</v>
      </c>
      <c r="Y14" s="31">
        <v>17</v>
      </c>
      <c r="Z14" s="45">
        <v>14</v>
      </c>
      <c r="AA14" s="34">
        <v>9</v>
      </c>
      <c r="AB14" s="52">
        <v>9</v>
      </c>
      <c r="AC14" s="35">
        <v>17</v>
      </c>
      <c r="AD14" s="45">
        <v>17</v>
      </c>
      <c r="AE14" s="34">
        <v>13</v>
      </c>
      <c r="AF14" s="53">
        <v>13</v>
      </c>
    </row>
    <row r="15" spans="1:35" ht="44.25">
      <c r="A15" s="1" t="s">
        <v>69</v>
      </c>
      <c r="B15" s="31" t="s">
        <v>19</v>
      </c>
      <c r="C15" s="32">
        <v>1</v>
      </c>
      <c r="D15" s="43">
        <v>1</v>
      </c>
      <c r="E15" s="31">
        <v>9</v>
      </c>
      <c r="F15" s="45">
        <v>11</v>
      </c>
      <c r="G15" s="32">
        <v>16</v>
      </c>
      <c r="H15" s="45">
        <v>18</v>
      </c>
      <c r="I15" s="31">
        <v>13</v>
      </c>
      <c r="J15" s="45">
        <v>13</v>
      </c>
      <c r="K15" s="32">
        <v>1</v>
      </c>
      <c r="L15" s="45">
        <v>1</v>
      </c>
      <c r="M15" s="33">
        <v>18</v>
      </c>
      <c r="N15" s="45">
        <v>18</v>
      </c>
      <c r="O15" s="32">
        <v>5</v>
      </c>
      <c r="P15" s="45">
        <v>10</v>
      </c>
      <c r="Q15" s="31">
        <v>4</v>
      </c>
      <c r="R15" s="45">
        <v>8</v>
      </c>
      <c r="S15" s="32">
        <v>8</v>
      </c>
      <c r="T15" s="49">
        <v>8</v>
      </c>
      <c r="U15" s="31">
        <v>20</v>
      </c>
      <c r="V15" s="45">
        <v>18</v>
      </c>
      <c r="W15" s="32">
        <v>7</v>
      </c>
      <c r="X15" s="45">
        <v>7</v>
      </c>
      <c r="Y15" s="31">
        <v>25</v>
      </c>
      <c r="Z15" s="45">
        <v>18</v>
      </c>
      <c r="AA15" s="34">
        <v>22</v>
      </c>
      <c r="AB15" s="52">
        <v>22</v>
      </c>
      <c r="AC15" s="35">
        <v>14</v>
      </c>
      <c r="AD15" s="45">
        <v>14</v>
      </c>
      <c r="AE15" s="34">
        <v>14</v>
      </c>
      <c r="AF15" s="53">
        <v>14</v>
      </c>
    </row>
    <row r="16" spans="1:35" ht="30">
      <c r="A16" s="1" t="s">
        <v>70</v>
      </c>
      <c r="B16" s="31" t="s">
        <v>20</v>
      </c>
      <c r="C16" s="32">
        <v>10</v>
      </c>
      <c r="D16" s="43">
        <v>15</v>
      </c>
      <c r="E16" s="31">
        <v>10</v>
      </c>
      <c r="F16" s="45">
        <v>13</v>
      </c>
      <c r="G16" s="32">
        <v>17</v>
      </c>
      <c r="H16" s="45">
        <v>20</v>
      </c>
      <c r="I16" s="31">
        <v>11</v>
      </c>
      <c r="J16" s="45">
        <v>11</v>
      </c>
      <c r="K16" s="32">
        <v>13</v>
      </c>
      <c r="L16" s="45">
        <v>19</v>
      </c>
      <c r="M16" s="33">
        <v>1</v>
      </c>
      <c r="N16" s="45">
        <v>1</v>
      </c>
      <c r="O16" s="32">
        <v>12</v>
      </c>
      <c r="P16" s="45">
        <v>20</v>
      </c>
      <c r="Q16" s="31">
        <v>5</v>
      </c>
      <c r="R16" s="45">
        <v>11</v>
      </c>
      <c r="S16" s="32">
        <v>14</v>
      </c>
      <c r="T16" s="49">
        <v>13</v>
      </c>
      <c r="U16" s="31">
        <v>3</v>
      </c>
      <c r="V16" s="45">
        <v>8</v>
      </c>
      <c r="W16" s="32">
        <v>18</v>
      </c>
      <c r="X16" s="45">
        <v>19</v>
      </c>
      <c r="Y16" s="31">
        <v>28</v>
      </c>
      <c r="Z16" s="45">
        <v>20</v>
      </c>
      <c r="AA16" s="34">
        <v>17</v>
      </c>
      <c r="AB16" s="52">
        <v>17</v>
      </c>
      <c r="AC16" s="35">
        <v>22</v>
      </c>
      <c r="AD16" s="45">
        <v>22</v>
      </c>
      <c r="AE16" s="34">
        <v>15</v>
      </c>
      <c r="AF16" s="53">
        <v>15</v>
      </c>
    </row>
    <row r="17" spans="1:32" ht="30">
      <c r="A17" s="1" t="s">
        <v>72</v>
      </c>
      <c r="B17" s="31" t="s">
        <v>22</v>
      </c>
      <c r="C17" s="32">
        <v>8</v>
      </c>
      <c r="D17" s="43">
        <v>13</v>
      </c>
      <c r="E17" s="31">
        <v>13</v>
      </c>
      <c r="F17" s="45">
        <v>15</v>
      </c>
      <c r="G17" s="32">
        <v>21</v>
      </c>
      <c r="H17" s="45">
        <v>23</v>
      </c>
      <c r="I17" s="31">
        <v>21</v>
      </c>
      <c r="J17" s="45">
        <v>21</v>
      </c>
      <c r="K17" s="32">
        <v>11</v>
      </c>
      <c r="L17" s="45">
        <v>15</v>
      </c>
      <c r="M17" s="33">
        <v>22</v>
      </c>
      <c r="N17" s="45">
        <v>21</v>
      </c>
      <c r="O17" s="32">
        <v>2</v>
      </c>
      <c r="P17" s="45">
        <v>2</v>
      </c>
      <c r="Q17" s="31"/>
      <c r="R17" s="45">
        <v>23</v>
      </c>
      <c r="S17" s="32">
        <v>19</v>
      </c>
      <c r="T17" s="49">
        <v>21</v>
      </c>
      <c r="U17" s="31"/>
      <c r="V17" s="45">
        <v>23</v>
      </c>
      <c r="W17" s="32"/>
      <c r="X17" s="45">
        <v>23</v>
      </c>
      <c r="Y17" s="31">
        <v>28</v>
      </c>
      <c r="Z17" s="45">
        <v>20</v>
      </c>
      <c r="AA17" s="34">
        <v>21</v>
      </c>
      <c r="AB17" s="52">
        <v>21</v>
      </c>
      <c r="AC17" s="35">
        <v>18</v>
      </c>
      <c r="AD17" s="45">
        <v>18</v>
      </c>
      <c r="AE17" s="34">
        <v>16</v>
      </c>
      <c r="AF17" s="53">
        <v>16</v>
      </c>
    </row>
    <row r="18" spans="1:32">
      <c r="A18" s="4" t="s">
        <v>73</v>
      </c>
      <c r="B18" s="31" t="s">
        <v>192</v>
      </c>
      <c r="C18" s="32">
        <v>1</v>
      </c>
      <c r="D18" s="43">
        <v>1</v>
      </c>
      <c r="E18" s="31"/>
      <c r="F18" s="45">
        <v>23</v>
      </c>
      <c r="G18" s="32">
        <v>1</v>
      </c>
      <c r="H18" s="45">
        <v>1</v>
      </c>
      <c r="I18" s="31">
        <v>22</v>
      </c>
      <c r="J18" s="45">
        <v>22</v>
      </c>
      <c r="K18" s="32"/>
      <c r="L18" s="45">
        <v>23</v>
      </c>
      <c r="M18" s="33">
        <v>23</v>
      </c>
      <c r="N18" s="45">
        <v>22</v>
      </c>
      <c r="O18" s="32">
        <v>3</v>
      </c>
      <c r="P18" s="45">
        <v>4</v>
      </c>
      <c r="Q18" s="31"/>
      <c r="R18" s="45">
        <v>23</v>
      </c>
      <c r="S18" s="32">
        <v>18</v>
      </c>
      <c r="T18" s="49">
        <v>19</v>
      </c>
      <c r="U18" s="31"/>
      <c r="V18" s="45">
        <v>23</v>
      </c>
      <c r="W18" s="32"/>
      <c r="X18" s="45">
        <v>23</v>
      </c>
      <c r="Y18" s="31">
        <v>30</v>
      </c>
      <c r="Z18" s="45">
        <v>22</v>
      </c>
      <c r="AA18" s="34">
        <v>8</v>
      </c>
      <c r="AB18" s="52">
        <v>8</v>
      </c>
      <c r="AC18" s="35">
        <v>3</v>
      </c>
      <c r="AD18" s="45">
        <v>3</v>
      </c>
      <c r="AE18" s="34">
        <v>17</v>
      </c>
      <c r="AF18" s="53">
        <v>17</v>
      </c>
    </row>
    <row r="19" spans="1:32" ht="30">
      <c r="A19" s="1" t="s">
        <v>76</v>
      </c>
      <c r="B19" s="31" t="s">
        <v>5</v>
      </c>
      <c r="C19" s="32">
        <v>2</v>
      </c>
      <c r="D19" s="43">
        <v>6</v>
      </c>
      <c r="E19" s="31">
        <v>4</v>
      </c>
      <c r="F19" s="45">
        <v>4</v>
      </c>
      <c r="G19" s="32">
        <v>4</v>
      </c>
      <c r="H19" s="45">
        <v>5</v>
      </c>
      <c r="I19" s="31">
        <v>20</v>
      </c>
      <c r="J19" s="45">
        <v>20</v>
      </c>
      <c r="K19" s="32">
        <v>9</v>
      </c>
      <c r="L19" s="45">
        <v>12</v>
      </c>
      <c r="M19" s="33">
        <v>14</v>
      </c>
      <c r="N19" s="45">
        <v>14</v>
      </c>
      <c r="O19" s="32">
        <v>9</v>
      </c>
      <c r="P19" s="45">
        <v>17</v>
      </c>
      <c r="Q19" s="31">
        <v>8</v>
      </c>
      <c r="R19" s="45">
        <v>16</v>
      </c>
      <c r="S19" s="32">
        <v>3</v>
      </c>
      <c r="T19" s="49">
        <v>3</v>
      </c>
      <c r="U19" s="31">
        <v>3</v>
      </c>
      <c r="V19" s="45">
        <v>8</v>
      </c>
      <c r="W19" s="32">
        <v>11</v>
      </c>
      <c r="X19" s="45">
        <v>12</v>
      </c>
      <c r="Y19" s="31">
        <v>4</v>
      </c>
      <c r="Z19" s="45">
        <v>4</v>
      </c>
      <c r="AA19" s="34">
        <v>3</v>
      </c>
      <c r="AB19" s="52">
        <v>3</v>
      </c>
      <c r="AC19" s="35">
        <v>11</v>
      </c>
      <c r="AD19" s="45">
        <v>11</v>
      </c>
      <c r="AE19" s="34">
        <v>18</v>
      </c>
      <c r="AF19" s="53">
        <v>18</v>
      </c>
    </row>
    <row r="20" spans="1:32">
      <c r="A20" s="1" t="s">
        <v>62</v>
      </c>
      <c r="B20" s="31" t="s">
        <v>12</v>
      </c>
      <c r="C20" s="32">
        <v>19</v>
      </c>
      <c r="D20" s="43">
        <v>22</v>
      </c>
      <c r="E20" s="31">
        <v>5</v>
      </c>
      <c r="F20" s="45">
        <v>6</v>
      </c>
      <c r="G20" s="32">
        <v>13</v>
      </c>
      <c r="H20" s="45">
        <v>15</v>
      </c>
      <c r="I20" s="31">
        <v>18</v>
      </c>
      <c r="J20" s="45">
        <v>18</v>
      </c>
      <c r="K20" s="32">
        <v>9</v>
      </c>
      <c r="L20" s="45">
        <v>12</v>
      </c>
      <c r="M20" s="33">
        <v>16</v>
      </c>
      <c r="N20" s="45">
        <v>16</v>
      </c>
      <c r="O20" s="32">
        <v>7</v>
      </c>
      <c r="P20" s="45">
        <v>14</v>
      </c>
      <c r="Q20" s="31">
        <v>6</v>
      </c>
      <c r="R20" s="45">
        <v>14</v>
      </c>
      <c r="S20" s="32">
        <v>12</v>
      </c>
      <c r="T20" s="49">
        <v>11</v>
      </c>
      <c r="U20" s="31">
        <v>1</v>
      </c>
      <c r="V20" s="45">
        <v>1</v>
      </c>
      <c r="W20" s="32">
        <v>17</v>
      </c>
      <c r="X20" s="45">
        <v>18</v>
      </c>
      <c r="Y20" s="31">
        <v>15</v>
      </c>
      <c r="Z20" s="45">
        <v>11</v>
      </c>
      <c r="AA20" s="34">
        <v>4</v>
      </c>
      <c r="AB20" s="52">
        <v>4</v>
      </c>
      <c r="AC20" s="35">
        <v>21</v>
      </c>
      <c r="AD20" s="45">
        <v>21</v>
      </c>
      <c r="AE20" s="34">
        <v>19</v>
      </c>
      <c r="AF20" s="53">
        <v>19</v>
      </c>
    </row>
    <row r="21" spans="1:32" ht="58.5">
      <c r="A21" s="1" t="s">
        <v>68</v>
      </c>
      <c r="B21" s="31" t="s">
        <v>18</v>
      </c>
      <c r="C21" s="32">
        <v>9</v>
      </c>
      <c r="D21" s="43">
        <v>14</v>
      </c>
      <c r="E21" s="31">
        <v>20</v>
      </c>
      <c r="F21" s="45">
        <v>20</v>
      </c>
      <c r="G21" s="32">
        <v>10</v>
      </c>
      <c r="H21" s="45">
        <v>12</v>
      </c>
      <c r="I21" s="31">
        <v>12</v>
      </c>
      <c r="J21" s="45">
        <v>12</v>
      </c>
      <c r="K21" s="32">
        <v>12</v>
      </c>
      <c r="L21" s="45">
        <v>17</v>
      </c>
      <c r="M21" s="33">
        <v>17</v>
      </c>
      <c r="N21" s="45">
        <v>17</v>
      </c>
      <c r="O21" s="32">
        <v>4</v>
      </c>
      <c r="P21" s="45">
        <v>8</v>
      </c>
      <c r="Q21" s="31">
        <v>5</v>
      </c>
      <c r="R21" s="45">
        <v>11</v>
      </c>
      <c r="S21" s="32">
        <v>16</v>
      </c>
      <c r="T21" s="49">
        <v>17</v>
      </c>
      <c r="U21" s="31">
        <v>6</v>
      </c>
      <c r="V21" s="45">
        <v>13</v>
      </c>
      <c r="W21" s="32">
        <v>8</v>
      </c>
      <c r="X21" s="45">
        <v>8</v>
      </c>
      <c r="Y21" s="31">
        <v>23</v>
      </c>
      <c r="Z21" s="45">
        <v>17</v>
      </c>
      <c r="AA21" s="34">
        <v>20</v>
      </c>
      <c r="AB21" s="52">
        <v>20</v>
      </c>
      <c r="AC21" s="35">
        <v>15</v>
      </c>
      <c r="AD21" s="45">
        <v>15</v>
      </c>
      <c r="AE21" s="34">
        <v>20</v>
      </c>
      <c r="AF21" s="53">
        <v>20</v>
      </c>
    </row>
    <row r="22" spans="1:32" ht="30">
      <c r="A22" s="1" t="s">
        <v>71</v>
      </c>
      <c r="B22" s="31" t="s">
        <v>21</v>
      </c>
      <c r="C22" s="32">
        <v>15</v>
      </c>
      <c r="D22" s="43">
        <v>17</v>
      </c>
      <c r="E22" s="31">
        <v>4</v>
      </c>
      <c r="F22" s="45">
        <v>4</v>
      </c>
      <c r="G22" s="32">
        <v>18</v>
      </c>
      <c r="H22" s="45">
        <v>21</v>
      </c>
      <c r="I22" s="31">
        <v>10</v>
      </c>
      <c r="J22" s="45">
        <v>10</v>
      </c>
      <c r="K22" s="32">
        <v>6</v>
      </c>
      <c r="L22" s="45">
        <v>9</v>
      </c>
      <c r="M22" s="33">
        <v>2</v>
      </c>
      <c r="N22" s="45">
        <v>2</v>
      </c>
      <c r="O22" s="32">
        <v>6</v>
      </c>
      <c r="P22" s="45">
        <v>12</v>
      </c>
      <c r="Q22" s="31">
        <v>7</v>
      </c>
      <c r="R22" s="45">
        <v>15</v>
      </c>
      <c r="S22" s="32">
        <v>17</v>
      </c>
      <c r="T22" s="49">
        <v>18</v>
      </c>
      <c r="U22" s="31">
        <v>2</v>
      </c>
      <c r="V22" s="45">
        <v>4</v>
      </c>
      <c r="W22" s="32">
        <v>8</v>
      </c>
      <c r="X22" s="45">
        <v>8</v>
      </c>
      <c r="Y22" s="31">
        <v>27</v>
      </c>
      <c r="Z22" s="45">
        <v>19</v>
      </c>
      <c r="AA22" s="34">
        <v>7</v>
      </c>
      <c r="AB22" s="52">
        <v>7</v>
      </c>
      <c r="AC22" s="35">
        <v>19</v>
      </c>
      <c r="AD22" s="45">
        <v>19</v>
      </c>
      <c r="AE22" s="34">
        <v>21</v>
      </c>
      <c r="AF22" s="53">
        <v>21</v>
      </c>
    </row>
    <row r="23" spans="1:32" ht="30">
      <c r="A23" s="36" t="s">
        <v>191</v>
      </c>
      <c r="B23" s="31" t="s">
        <v>23</v>
      </c>
      <c r="C23" s="32">
        <v>16</v>
      </c>
      <c r="D23" s="43">
        <v>19</v>
      </c>
      <c r="E23" s="31">
        <v>14</v>
      </c>
      <c r="F23" s="45">
        <v>17</v>
      </c>
      <c r="G23" s="32">
        <v>19</v>
      </c>
      <c r="H23" s="45">
        <v>22</v>
      </c>
      <c r="I23" s="31">
        <v>22</v>
      </c>
      <c r="J23" s="45">
        <v>22</v>
      </c>
      <c r="K23" s="32"/>
      <c r="L23" s="45">
        <v>23</v>
      </c>
      <c r="M23" s="33">
        <v>23</v>
      </c>
      <c r="N23" s="45">
        <v>22</v>
      </c>
      <c r="O23" s="32">
        <v>3</v>
      </c>
      <c r="P23" s="45">
        <v>4</v>
      </c>
      <c r="Q23" s="31"/>
      <c r="R23" s="45">
        <v>23</v>
      </c>
      <c r="S23" s="32">
        <v>18</v>
      </c>
      <c r="T23" s="49">
        <v>19</v>
      </c>
      <c r="U23" s="31"/>
      <c r="V23" s="45">
        <v>23</v>
      </c>
      <c r="W23" s="32"/>
      <c r="X23" s="45">
        <v>23</v>
      </c>
      <c r="Y23" s="31"/>
      <c r="Z23" s="45">
        <v>23</v>
      </c>
      <c r="AA23" s="34">
        <v>15</v>
      </c>
      <c r="AB23" s="52">
        <v>15</v>
      </c>
      <c r="AC23" s="35">
        <v>23</v>
      </c>
      <c r="AD23" s="45">
        <v>23</v>
      </c>
      <c r="AE23" s="34">
        <v>22</v>
      </c>
      <c r="AF23" s="53">
        <v>22</v>
      </c>
    </row>
    <row r="24" spans="1:32">
      <c r="A24" s="1" t="s">
        <v>67</v>
      </c>
      <c r="B24" s="31" t="s">
        <v>17</v>
      </c>
      <c r="C24" s="32">
        <v>7</v>
      </c>
      <c r="D24" s="43">
        <v>12</v>
      </c>
      <c r="E24" s="31">
        <v>17</v>
      </c>
      <c r="F24" s="45">
        <v>19</v>
      </c>
      <c r="G24" s="32">
        <v>15</v>
      </c>
      <c r="H24" s="45">
        <v>17</v>
      </c>
      <c r="I24" s="31">
        <v>13</v>
      </c>
      <c r="J24" s="45">
        <v>13</v>
      </c>
      <c r="K24" s="32">
        <v>12</v>
      </c>
      <c r="L24" s="45">
        <v>17</v>
      </c>
      <c r="M24" s="33">
        <v>19</v>
      </c>
      <c r="N24" s="45">
        <v>19</v>
      </c>
      <c r="O24" s="32">
        <v>14</v>
      </c>
      <c r="P24" s="45">
        <v>22</v>
      </c>
      <c r="Q24" s="31">
        <v>20</v>
      </c>
      <c r="R24" s="45">
        <v>19</v>
      </c>
      <c r="S24" s="32">
        <v>15</v>
      </c>
      <c r="T24" s="49">
        <v>15</v>
      </c>
      <c r="U24" s="31">
        <v>27</v>
      </c>
      <c r="V24" s="45">
        <v>19</v>
      </c>
      <c r="W24" s="32">
        <v>6</v>
      </c>
      <c r="X24" s="45">
        <v>6</v>
      </c>
      <c r="Y24" s="31">
        <v>21</v>
      </c>
      <c r="Z24" s="45">
        <v>16</v>
      </c>
      <c r="AA24" s="34">
        <v>16</v>
      </c>
      <c r="AB24" s="52">
        <v>16</v>
      </c>
      <c r="AC24" s="35">
        <v>16</v>
      </c>
      <c r="AD24" s="45">
        <v>16</v>
      </c>
      <c r="AE24" s="34">
        <v>23</v>
      </c>
      <c r="AF24" s="53">
        <v>23</v>
      </c>
    </row>
  </sheetData>
  <autoFilter ref="A1:AF26">
    <sortState ref="A2:AF26">
      <sortCondition ref="AE1:AE26"/>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5"/>
  <sheetViews>
    <sheetView zoomScale="60" zoomScaleNormal="60" workbookViewId="0">
      <selection activeCell="A30" sqref="A30"/>
    </sheetView>
  </sheetViews>
  <sheetFormatPr defaultRowHeight="15"/>
  <cols>
    <col min="2" max="2" width="67" customWidth="1"/>
    <col min="3" max="3" width="12.42578125" style="24" customWidth="1"/>
    <col min="4" max="4" width="11.5703125" style="24" customWidth="1"/>
    <col min="5" max="5" width="11.85546875" style="24" customWidth="1"/>
    <col min="6" max="6" width="12.140625" style="24" customWidth="1"/>
  </cols>
  <sheetData>
    <row r="1" spans="1:6" s="112" customFormat="1">
      <c r="A1" s="112" t="s">
        <v>708</v>
      </c>
      <c r="B1" s="112" t="s">
        <v>666</v>
      </c>
      <c r="C1" s="113" t="s">
        <v>667</v>
      </c>
      <c r="D1" s="113" t="s">
        <v>668</v>
      </c>
      <c r="E1" s="113" t="s">
        <v>757</v>
      </c>
      <c r="F1" s="113" t="s">
        <v>669</v>
      </c>
    </row>
    <row r="2" spans="1:6">
      <c r="A2" t="s">
        <v>755</v>
      </c>
      <c r="B2" t="s">
        <v>756</v>
      </c>
      <c r="E2" s="24">
        <v>75</v>
      </c>
    </row>
    <row r="3" spans="1:6">
      <c r="A3" t="s">
        <v>754</v>
      </c>
      <c r="B3" t="s">
        <v>670</v>
      </c>
      <c r="D3" s="24">
        <v>50</v>
      </c>
    </row>
    <row r="4" spans="1:6">
      <c r="A4" t="s">
        <v>753</v>
      </c>
      <c r="B4" t="s">
        <v>671</v>
      </c>
      <c r="D4" s="24">
        <v>50</v>
      </c>
    </row>
    <row r="5" spans="1:6">
      <c r="A5" t="s">
        <v>412</v>
      </c>
      <c r="B5" t="s">
        <v>672</v>
      </c>
      <c r="D5" s="24">
        <v>50</v>
      </c>
    </row>
    <row r="6" spans="1:6">
      <c r="A6" t="s">
        <v>752</v>
      </c>
      <c r="B6" t="s">
        <v>751</v>
      </c>
      <c r="C6" s="24">
        <v>25</v>
      </c>
    </row>
    <row r="7" spans="1:6">
      <c r="A7" t="s">
        <v>750</v>
      </c>
      <c r="B7" t="s">
        <v>673</v>
      </c>
      <c r="D7" s="24">
        <v>50</v>
      </c>
    </row>
    <row r="8" spans="1:6">
      <c r="A8" t="s">
        <v>749</v>
      </c>
      <c r="B8" t="s">
        <v>674</v>
      </c>
      <c r="D8" s="24">
        <v>50</v>
      </c>
    </row>
    <row r="9" spans="1:6">
      <c r="A9" t="s">
        <v>748</v>
      </c>
      <c r="B9" t="s">
        <v>675</v>
      </c>
      <c r="D9" s="24">
        <v>50</v>
      </c>
    </row>
    <row r="10" spans="1:6">
      <c r="A10" t="s">
        <v>747</v>
      </c>
      <c r="B10" t="s">
        <v>676</v>
      </c>
      <c r="D10" s="24">
        <v>50</v>
      </c>
    </row>
    <row r="11" spans="1:6">
      <c r="A11" t="s">
        <v>746</v>
      </c>
      <c r="B11" t="s">
        <v>677</v>
      </c>
      <c r="D11" s="24">
        <v>50</v>
      </c>
    </row>
    <row r="12" spans="1:6">
      <c r="A12" t="s">
        <v>745</v>
      </c>
      <c r="B12" t="s">
        <v>678</v>
      </c>
      <c r="D12" s="24">
        <v>50</v>
      </c>
    </row>
    <row r="13" spans="1:6">
      <c r="A13" t="s">
        <v>744</v>
      </c>
      <c r="B13" t="s">
        <v>743</v>
      </c>
      <c r="D13" s="24">
        <v>50</v>
      </c>
    </row>
    <row r="14" spans="1:6">
      <c r="A14" t="s">
        <v>742</v>
      </c>
      <c r="B14" t="s">
        <v>679</v>
      </c>
      <c r="D14" s="24">
        <v>50</v>
      </c>
    </row>
    <row r="15" spans="1:6">
      <c r="A15" t="s">
        <v>741</v>
      </c>
      <c r="B15" t="s">
        <v>680</v>
      </c>
      <c r="D15" s="24">
        <v>50</v>
      </c>
    </row>
    <row r="16" spans="1:6">
      <c r="A16" t="s">
        <v>740</v>
      </c>
      <c r="B16" t="s">
        <v>681</v>
      </c>
      <c r="D16" s="24">
        <v>50</v>
      </c>
      <c r="F16"/>
    </row>
    <row r="17" spans="1:6">
      <c r="A17" t="s">
        <v>739</v>
      </c>
      <c r="B17" t="s">
        <v>682</v>
      </c>
      <c r="D17" s="24">
        <v>50</v>
      </c>
      <c r="F17"/>
    </row>
    <row r="18" spans="1:6">
      <c r="A18" t="s">
        <v>738</v>
      </c>
      <c r="B18" t="s">
        <v>683</v>
      </c>
      <c r="D18" s="24">
        <v>50</v>
      </c>
      <c r="F18"/>
    </row>
    <row r="19" spans="1:6">
      <c r="A19" t="s">
        <v>737</v>
      </c>
      <c r="B19" t="s">
        <v>684</v>
      </c>
      <c r="D19" s="24">
        <v>50</v>
      </c>
      <c r="F19"/>
    </row>
    <row r="20" spans="1:6">
      <c r="A20" t="s">
        <v>306</v>
      </c>
      <c r="B20" t="s">
        <v>685</v>
      </c>
      <c r="D20" s="24">
        <v>50</v>
      </c>
      <c r="F20"/>
    </row>
    <row r="21" spans="1:6">
      <c r="A21" t="s">
        <v>736</v>
      </c>
      <c r="B21" t="s">
        <v>686</v>
      </c>
      <c r="E21" s="24">
        <v>75</v>
      </c>
      <c r="F21"/>
    </row>
    <row r="22" spans="1:6">
      <c r="A22" t="s">
        <v>735</v>
      </c>
      <c r="B22" t="s">
        <v>687</v>
      </c>
      <c r="D22" s="24">
        <v>50</v>
      </c>
      <c r="F22"/>
    </row>
    <row r="23" spans="1:6">
      <c r="A23" t="s">
        <v>734</v>
      </c>
      <c r="B23" t="s">
        <v>688</v>
      </c>
      <c r="D23" s="24">
        <v>50</v>
      </c>
      <c r="F23"/>
    </row>
    <row r="24" spans="1:6">
      <c r="A24" t="s">
        <v>733</v>
      </c>
      <c r="B24" t="s">
        <v>689</v>
      </c>
      <c r="E24" s="24">
        <v>75</v>
      </c>
      <c r="F24"/>
    </row>
    <row r="25" spans="1:6">
      <c r="A25" t="s">
        <v>732</v>
      </c>
      <c r="B25" t="s">
        <v>690</v>
      </c>
      <c r="D25" s="24">
        <v>50</v>
      </c>
      <c r="F25"/>
    </row>
    <row r="26" spans="1:6">
      <c r="A26" t="s">
        <v>731</v>
      </c>
      <c r="B26" t="s">
        <v>691</v>
      </c>
      <c r="C26" s="24">
        <v>25</v>
      </c>
      <c r="F26"/>
    </row>
    <row r="27" spans="1:6">
      <c r="A27" t="s">
        <v>730</v>
      </c>
      <c r="B27" t="s">
        <v>729</v>
      </c>
      <c r="D27" s="24">
        <v>50</v>
      </c>
      <c r="F27"/>
    </row>
    <row r="28" spans="1:6">
      <c r="A28" t="s">
        <v>728</v>
      </c>
      <c r="B28" t="s">
        <v>727</v>
      </c>
      <c r="D28" s="24">
        <v>50</v>
      </c>
      <c r="F28"/>
    </row>
    <row r="29" spans="1:6">
      <c r="A29" t="s">
        <v>724</v>
      </c>
      <c r="B29" t="s">
        <v>692</v>
      </c>
      <c r="D29" s="24">
        <v>50</v>
      </c>
      <c r="F29"/>
    </row>
    <row r="30" spans="1:6">
      <c r="A30" t="s">
        <v>723</v>
      </c>
      <c r="B30" t="s">
        <v>693</v>
      </c>
      <c r="D30" s="24">
        <v>50</v>
      </c>
      <c r="F30"/>
    </row>
    <row r="31" spans="1:6">
      <c r="A31" t="s">
        <v>722</v>
      </c>
      <c r="B31" t="s">
        <v>694</v>
      </c>
      <c r="D31" s="24">
        <v>50</v>
      </c>
      <c r="F31"/>
    </row>
    <row r="32" spans="1:6">
      <c r="A32" t="s">
        <v>721</v>
      </c>
      <c r="B32" t="s">
        <v>695</v>
      </c>
      <c r="D32" s="24">
        <v>50</v>
      </c>
    </row>
    <row r="33" spans="1:5">
      <c r="A33" t="s">
        <v>720</v>
      </c>
      <c r="B33" t="s">
        <v>696</v>
      </c>
      <c r="D33" s="24">
        <v>50</v>
      </c>
    </row>
    <row r="34" spans="1:5">
      <c r="A34" t="s">
        <v>719</v>
      </c>
      <c r="B34" t="s">
        <v>697</v>
      </c>
      <c r="C34" s="24">
        <v>25</v>
      </c>
    </row>
    <row r="35" spans="1:5">
      <c r="A35" t="s">
        <v>718</v>
      </c>
      <c r="B35" t="s">
        <v>698</v>
      </c>
      <c r="C35" s="24">
        <v>25</v>
      </c>
    </row>
    <row r="36" spans="1:5">
      <c r="A36" t="s">
        <v>725</v>
      </c>
      <c r="B36" t="s">
        <v>726</v>
      </c>
      <c r="E36" s="24">
        <v>75</v>
      </c>
    </row>
    <row r="37" spans="1:5">
      <c r="A37" t="s">
        <v>717</v>
      </c>
      <c r="B37" t="s">
        <v>699</v>
      </c>
      <c r="D37" s="24">
        <v>50</v>
      </c>
    </row>
    <row r="38" spans="1:5">
      <c r="A38" t="s">
        <v>716</v>
      </c>
      <c r="B38" t="s">
        <v>700</v>
      </c>
      <c r="D38" s="24">
        <v>50</v>
      </c>
    </row>
    <row r="39" spans="1:5">
      <c r="A39" t="s">
        <v>715</v>
      </c>
      <c r="B39" t="s">
        <v>701</v>
      </c>
      <c r="D39" s="24">
        <v>50</v>
      </c>
    </row>
    <row r="40" spans="1:5">
      <c r="A40" t="s">
        <v>714</v>
      </c>
      <c r="B40" t="s">
        <v>702</v>
      </c>
      <c r="C40" s="24">
        <v>25</v>
      </c>
    </row>
    <row r="41" spans="1:5">
      <c r="A41" t="s">
        <v>713</v>
      </c>
      <c r="B41" t="s">
        <v>703</v>
      </c>
      <c r="C41" s="24">
        <v>25</v>
      </c>
    </row>
    <row r="42" spans="1:5">
      <c r="A42" t="s">
        <v>712</v>
      </c>
      <c r="B42" t="s">
        <v>704</v>
      </c>
      <c r="D42" s="24">
        <v>50</v>
      </c>
    </row>
    <row r="43" spans="1:5">
      <c r="A43" t="s">
        <v>711</v>
      </c>
      <c r="B43" t="s">
        <v>705</v>
      </c>
      <c r="D43" s="24">
        <v>50</v>
      </c>
    </row>
    <row r="44" spans="1:5">
      <c r="A44" t="s">
        <v>710</v>
      </c>
      <c r="B44" t="s">
        <v>706</v>
      </c>
      <c r="C44" s="24">
        <v>25</v>
      </c>
    </row>
    <row r="45" spans="1:5">
      <c r="A45" t="s">
        <v>709</v>
      </c>
      <c r="B45" t="s">
        <v>707</v>
      </c>
      <c r="D45" s="24">
        <v>50</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E64"/>
  <sheetViews>
    <sheetView topLeftCell="X34" zoomScale="60" zoomScaleNormal="60" workbookViewId="0">
      <selection activeCell="BA66" sqref="BA66"/>
    </sheetView>
  </sheetViews>
  <sheetFormatPr defaultColWidth="8.85546875" defaultRowHeight="15"/>
  <cols>
    <col min="1" max="5" width="5.5703125" customWidth="1"/>
    <col min="6" max="6" width="12.42578125" customWidth="1"/>
    <col min="7" max="7" width="14" style="88" bestFit="1" customWidth="1"/>
    <col min="8" max="16" width="9.28515625" style="88" bestFit="1" customWidth="1"/>
    <col min="17" max="40" width="8.85546875" style="88"/>
    <col min="41" max="41" width="10.140625" style="88" customWidth="1"/>
    <col min="42" max="50" width="8.85546875" style="88"/>
    <col min="51" max="51" width="10.7109375" customWidth="1"/>
    <col min="52" max="52" width="15.85546875" customWidth="1"/>
    <col min="53" max="53" width="40" customWidth="1"/>
  </cols>
  <sheetData>
    <row r="1" spans="1:57">
      <c r="A1" s="165" t="s">
        <v>644</v>
      </c>
      <c r="B1" s="165"/>
      <c r="C1" s="165"/>
      <c r="D1" s="165"/>
      <c r="E1" s="165"/>
      <c r="F1" s="165"/>
      <c r="G1" s="165"/>
      <c r="H1" s="165"/>
    </row>
    <row r="2" spans="1:57" s="88" customFormat="1" ht="30">
      <c r="A2" s="108"/>
      <c r="B2" s="108"/>
      <c r="C2" s="108"/>
      <c r="D2" s="108"/>
      <c r="E2" s="108"/>
      <c r="F2" s="108"/>
      <c r="G2" s="109" t="s">
        <v>480</v>
      </c>
      <c r="H2" s="109" t="s">
        <v>482</v>
      </c>
      <c r="I2" s="109" t="s">
        <v>484</v>
      </c>
      <c r="J2" s="109" t="s">
        <v>486</v>
      </c>
      <c r="K2" s="109" t="s">
        <v>487</v>
      </c>
      <c r="L2" s="109" t="s">
        <v>489</v>
      </c>
      <c r="M2" s="109" t="s">
        <v>491</v>
      </c>
      <c r="N2" s="109" t="s">
        <v>493</v>
      </c>
      <c r="O2" s="109" t="s">
        <v>495</v>
      </c>
      <c r="P2" s="109" t="s">
        <v>497</v>
      </c>
      <c r="Q2" s="109" t="s">
        <v>499</v>
      </c>
      <c r="R2" s="109" t="s">
        <v>569</v>
      </c>
      <c r="S2" s="109" t="s">
        <v>571</v>
      </c>
      <c r="T2" s="109" t="s">
        <v>573</v>
      </c>
      <c r="U2" s="109" t="s">
        <v>575</v>
      </c>
      <c r="V2" s="109" t="s">
        <v>577</v>
      </c>
      <c r="W2" s="109" t="s">
        <v>579</v>
      </c>
      <c r="X2" s="109" t="s">
        <v>581</v>
      </c>
      <c r="Y2" s="109" t="s">
        <v>583</v>
      </c>
      <c r="Z2" s="109" t="s">
        <v>585</v>
      </c>
      <c r="AA2" s="109" t="s">
        <v>587</v>
      </c>
      <c r="AB2" s="109" t="s">
        <v>589</v>
      </c>
      <c r="AC2" s="109" t="s">
        <v>591</v>
      </c>
      <c r="AD2" s="109" t="s">
        <v>593</v>
      </c>
      <c r="AE2" s="109" t="s">
        <v>595</v>
      </c>
      <c r="AF2" s="109" t="s">
        <v>597</v>
      </c>
      <c r="AG2" s="109" t="s">
        <v>599</v>
      </c>
      <c r="AH2" s="109" t="s">
        <v>601</v>
      </c>
      <c r="AI2" s="109" t="s">
        <v>603</v>
      </c>
      <c r="AJ2" s="109" t="s">
        <v>605</v>
      </c>
      <c r="AK2" s="109" t="s">
        <v>607</v>
      </c>
      <c r="AL2" s="109" t="s">
        <v>609</v>
      </c>
      <c r="AM2" s="109" t="s">
        <v>611</v>
      </c>
      <c r="AN2" s="109" t="s">
        <v>613</v>
      </c>
      <c r="AO2" s="109" t="s">
        <v>615</v>
      </c>
      <c r="AP2" s="109" t="s">
        <v>617</v>
      </c>
      <c r="AQ2" s="109" t="s">
        <v>619</v>
      </c>
      <c r="AR2" s="109" t="s">
        <v>621</v>
      </c>
      <c r="AS2" s="109" t="s">
        <v>623</v>
      </c>
      <c r="AT2" s="109" t="s">
        <v>625</v>
      </c>
      <c r="AU2" s="109" t="s">
        <v>627</v>
      </c>
      <c r="AV2" s="109" t="s">
        <v>629</v>
      </c>
      <c r="AW2" s="109" t="s">
        <v>631</v>
      </c>
      <c r="AX2" s="109" t="s">
        <v>633</v>
      </c>
    </row>
    <row r="3" spans="1:57" s="87" customFormat="1" ht="75">
      <c r="A3" s="105" t="s">
        <v>1</v>
      </c>
      <c r="B3" s="105" t="s">
        <v>84</v>
      </c>
      <c r="C3" s="105" t="s">
        <v>86</v>
      </c>
      <c r="D3" s="105" t="s">
        <v>87</v>
      </c>
      <c r="E3" s="105" t="s">
        <v>88</v>
      </c>
      <c r="F3" s="105" t="s">
        <v>89</v>
      </c>
      <c r="G3" s="90" t="s">
        <v>90</v>
      </c>
      <c r="H3" s="90" t="s">
        <v>92</v>
      </c>
      <c r="I3" s="90" t="s">
        <v>94</v>
      </c>
      <c r="J3" s="90" t="s">
        <v>96</v>
      </c>
      <c r="K3" s="90" t="s">
        <v>98</v>
      </c>
      <c r="L3" s="90" t="s">
        <v>100</v>
      </c>
      <c r="M3" s="90" t="s">
        <v>102</v>
      </c>
      <c r="N3" s="90" t="s">
        <v>104</v>
      </c>
      <c r="O3" s="90" t="s">
        <v>106</v>
      </c>
      <c r="P3" s="90" t="s">
        <v>108</v>
      </c>
      <c r="Q3" s="90" t="s">
        <v>110</v>
      </c>
      <c r="R3" s="90" t="s">
        <v>112</v>
      </c>
      <c r="S3" s="90" t="s">
        <v>114</v>
      </c>
      <c r="T3" s="90" t="s">
        <v>116</v>
      </c>
      <c r="U3" s="90" t="s">
        <v>118</v>
      </c>
      <c r="V3" s="90" t="s">
        <v>120</v>
      </c>
      <c r="W3" s="90" t="s">
        <v>122</v>
      </c>
      <c r="X3" s="90" t="s">
        <v>124</v>
      </c>
      <c r="Y3" s="90" t="s">
        <v>126</v>
      </c>
      <c r="Z3" s="90" t="s">
        <v>128</v>
      </c>
      <c r="AA3" s="90" t="s">
        <v>130</v>
      </c>
      <c r="AB3" s="90" t="s">
        <v>132</v>
      </c>
      <c r="AC3" s="90" t="s">
        <v>134</v>
      </c>
      <c r="AD3" s="90" t="s">
        <v>136</v>
      </c>
      <c r="AE3" s="90" t="s">
        <v>138</v>
      </c>
      <c r="AF3" s="90" t="s">
        <v>140</v>
      </c>
      <c r="AG3" s="90" t="s">
        <v>142</v>
      </c>
      <c r="AH3" s="90" t="s">
        <v>144</v>
      </c>
      <c r="AI3" s="90" t="s">
        <v>146</v>
      </c>
      <c r="AJ3" s="90" t="s">
        <v>148</v>
      </c>
      <c r="AK3" s="90" t="s">
        <v>150</v>
      </c>
      <c r="AL3" s="90" t="s">
        <v>152</v>
      </c>
      <c r="AM3" s="90" t="s">
        <v>154</v>
      </c>
      <c r="AN3" s="90" t="s">
        <v>156</v>
      </c>
      <c r="AO3" s="90" t="s">
        <v>158</v>
      </c>
      <c r="AP3" s="90" t="s">
        <v>160</v>
      </c>
      <c r="AQ3" s="90" t="s">
        <v>162</v>
      </c>
      <c r="AR3" s="90" t="s">
        <v>164</v>
      </c>
      <c r="AS3" s="90" t="s">
        <v>166</v>
      </c>
      <c r="AT3" s="90" t="s">
        <v>168</v>
      </c>
      <c r="AU3" s="90" t="s">
        <v>170</v>
      </c>
      <c r="AV3" s="90" t="s">
        <v>172</v>
      </c>
      <c r="AW3" s="90" t="s">
        <v>174</v>
      </c>
      <c r="AX3" s="90" t="s">
        <v>176</v>
      </c>
    </row>
    <row r="4" spans="1:57">
      <c r="A4" s="106">
        <v>1</v>
      </c>
      <c r="B4" s="106">
        <v>1</v>
      </c>
      <c r="C4" s="106">
        <v>13</v>
      </c>
      <c r="D4" s="106">
        <v>3</v>
      </c>
      <c r="E4" s="106">
        <v>1</v>
      </c>
      <c r="F4" s="106">
        <v>2</v>
      </c>
      <c r="G4" s="118">
        <v>3</v>
      </c>
      <c r="H4" s="118">
        <v>5</v>
      </c>
      <c r="I4" s="118">
        <v>3</v>
      </c>
      <c r="J4" s="118">
        <v>4</v>
      </c>
      <c r="K4" s="118">
        <v>5</v>
      </c>
      <c r="L4" s="118">
        <v>5</v>
      </c>
      <c r="M4" s="118">
        <v>1</v>
      </c>
      <c r="N4" s="118">
        <v>1</v>
      </c>
      <c r="O4" s="118">
        <v>3</v>
      </c>
      <c r="P4" s="118">
        <v>4</v>
      </c>
      <c r="Q4" s="118">
        <v>5</v>
      </c>
      <c r="R4" s="118">
        <v>1</v>
      </c>
      <c r="S4" s="118">
        <v>1</v>
      </c>
      <c r="T4" s="118">
        <v>1</v>
      </c>
      <c r="U4" s="118">
        <v>3</v>
      </c>
      <c r="V4" s="118">
        <v>5</v>
      </c>
      <c r="W4" s="118">
        <v>1</v>
      </c>
      <c r="X4" s="118">
        <v>5</v>
      </c>
      <c r="Y4" s="118">
        <v>5</v>
      </c>
      <c r="Z4" s="118">
        <v>5</v>
      </c>
      <c r="AA4" s="118">
        <v>2</v>
      </c>
      <c r="AB4" s="118">
        <v>3</v>
      </c>
      <c r="AC4" s="118">
        <v>1</v>
      </c>
      <c r="AD4" s="118">
        <v>3</v>
      </c>
      <c r="AE4" s="118">
        <v>4</v>
      </c>
      <c r="AF4" s="118">
        <v>2</v>
      </c>
      <c r="AG4" s="118">
        <v>2</v>
      </c>
      <c r="AH4" s="118">
        <v>3</v>
      </c>
      <c r="AI4" s="118">
        <v>4</v>
      </c>
      <c r="AJ4" s="118">
        <v>2</v>
      </c>
      <c r="AK4" s="118">
        <v>1</v>
      </c>
      <c r="AL4" s="118">
        <v>3</v>
      </c>
      <c r="AM4" s="118">
        <v>4</v>
      </c>
      <c r="AN4" s="118">
        <v>3</v>
      </c>
      <c r="AO4" s="118">
        <v>3</v>
      </c>
      <c r="AP4" s="118">
        <v>2</v>
      </c>
      <c r="AQ4" s="118">
        <v>2</v>
      </c>
      <c r="AR4" s="118">
        <v>1</v>
      </c>
      <c r="AS4" s="118">
        <v>3</v>
      </c>
      <c r="AT4" s="118">
        <v>5</v>
      </c>
      <c r="AU4" s="118">
        <v>2</v>
      </c>
      <c r="AV4" s="118">
        <v>2</v>
      </c>
      <c r="AW4" s="118">
        <v>3</v>
      </c>
      <c r="AX4" s="118">
        <v>2</v>
      </c>
    </row>
    <row r="5" spans="1:57">
      <c r="A5" s="106">
        <v>2</v>
      </c>
      <c r="B5" s="106">
        <v>1</v>
      </c>
      <c r="C5" s="106">
        <v>22</v>
      </c>
      <c r="D5" s="106">
        <v>0</v>
      </c>
      <c r="E5" s="106">
        <v>2</v>
      </c>
      <c r="F5" s="106">
        <v>2</v>
      </c>
      <c r="G5" s="118">
        <v>2</v>
      </c>
      <c r="H5" s="118">
        <v>5</v>
      </c>
      <c r="I5" s="118">
        <v>2</v>
      </c>
      <c r="J5" s="118">
        <v>3</v>
      </c>
      <c r="K5" s="118">
        <v>5</v>
      </c>
      <c r="L5" s="118">
        <v>5</v>
      </c>
      <c r="M5" s="118">
        <v>2</v>
      </c>
      <c r="N5" s="118">
        <v>2</v>
      </c>
      <c r="O5" s="118">
        <v>1</v>
      </c>
      <c r="P5" s="118">
        <v>3</v>
      </c>
      <c r="Q5" s="118">
        <v>3</v>
      </c>
      <c r="R5" s="118">
        <v>3</v>
      </c>
      <c r="S5" s="118">
        <v>3</v>
      </c>
      <c r="T5" s="118">
        <v>3</v>
      </c>
      <c r="U5" s="118">
        <v>3</v>
      </c>
      <c r="V5" s="118">
        <v>5</v>
      </c>
      <c r="W5" s="118">
        <v>3</v>
      </c>
      <c r="X5" s="118">
        <v>5</v>
      </c>
      <c r="Y5" s="118">
        <v>3</v>
      </c>
      <c r="Z5" s="118">
        <v>5</v>
      </c>
      <c r="AA5" s="118">
        <v>3</v>
      </c>
      <c r="AB5" s="118">
        <v>3</v>
      </c>
      <c r="AC5" s="118">
        <v>3</v>
      </c>
      <c r="AD5" s="118">
        <v>3</v>
      </c>
      <c r="AE5" s="118">
        <v>3</v>
      </c>
      <c r="AF5" s="118">
        <v>3</v>
      </c>
      <c r="AG5" s="118">
        <v>3</v>
      </c>
      <c r="AH5" s="118">
        <v>3</v>
      </c>
      <c r="AI5" s="118">
        <v>3</v>
      </c>
      <c r="AJ5" s="118">
        <v>3</v>
      </c>
      <c r="AK5" s="118">
        <v>2</v>
      </c>
      <c r="AL5" s="118">
        <v>2</v>
      </c>
      <c r="AM5" s="118">
        <v>1</v>
      </c>
      <c r="AN5" s="118">
        <v>1</v>
      </c>
      <c r="AO5" s="118">
        <v>3</v>
      </c>
      <c r="AP5" s="118">
        <v>3</v>
      </c>
      <c r="AQ5" s="118">
        <v>1</v>
      </c>
      <c r="AR5" s="118">
        <v>3</v>
      </c>
      <c r="AS5" s="118">
        <v>3</v>
      </c>
      <c r="AT5" s="118">
        <v>5</v>
      </c>
      <c r="AU5" s="118">
        <v>2</v>
      </c>
      <c r="AV5" s="118">
        <v>1</v>
      </c>
      <c r="AW5" s="118">
        <v>3</v>
      </c>
      <c r="AX5" s="118">
        <v>2</v>
      </c>
    </row>
    <row r="6" spans="1:57">
      <c r="A6" s="106">
        <v>4</v>
      </c>
      <c r="B6" s="106">
        <v>2</v>
      </c>
      <c r="C6" s="106">
        <v>9</v>
      </c>
      <c r="D6" s="106">
        <v>4</v>
      </c>
      <c r="E6" s="106">
        <v>2</v>
      </c>
      <c r="F6" s="106">
        <v>1</v>
      </c>
      <c r="G6" s="118">
        <v>5</v>
      </c>
      <c r="H6" s="118">
        <v>5</v>
      </c>
      <c r="I6" s="118">
        <v>1</v>
      </c>
      <c r="J6" s="118">
        <v>3</v>
      </c>
      <c r="K6" s="118">
        <v>5</v>
      </c>
      <c r="L6" s="118">
        <v>5</v>
      </c>
      <c r="M6" s="118">
        <v>1</v>
      </c>
      <c r="N6" s="118">
        <v>1</v>
      </c>
      <c r="O6" s="118">
        <v>2</v>
      </c>
      <c r="P6" s="118">
        <v>3</v>
      </c>
      <c r="Q6" s="118">
        <v>1</v>
      </c>
      <c r="R6" s="118">
        <v>2</v>
      </c>
      <c r="S6" s="118">
        <v>1</v>
      </c>
      <c r="T6" s="118">
        <v>1</v>
      </c>
      <c r="U6" s="118">
        <v>1</v>
      </c>
      <c r="V6" s="118">
        <v>1</v>
      </c>
      <c r="W6" s="118">
        <v>2</v>
      </c>
      <c r="X6" s="118">
        <v>1</v>
      </c>
      <c r="Y6" s="118">
        <v>5</v>
      </c>
      <c r="Z6" s="118">
        <v>5</v>
      </c>
      <c r="AA6" s="118">
        <v>2</v>
      </c>
      <c r="AB6" s="118">
        <v>2</v>
      </c>
      <c r="AC6" s="118">
        <v>3</v>
      </c>
      <c r="AD6" s="118">
        <v>4</v>
      </c>
      <c r="AE6" s="118">
        <v>3</v>
      </c>
      <c r="AF6" s="118">
        <v>2</v>
      </c>
      <c r="AG6" s="118">
        <v>3</v>
      </c>
      <c r="AH6" s="118">
        <v>3</v>
      </c>
      <c r="AI6" s="118">
        <v>4</v>
      </c>
      <c r="AJ6" s="118">
        <v>3</v>
      </c>
      <c r="AK6" s="118">
        <v>3</v>
      </c>
      <c r="AL6" s="118">
        <v>3</v>
      </c>
      <c r="AM6" s="118">
        <v>3</v>
      </c>
      <c r="AN6" s="118">
        <v>3</v>
      </c>
      <c r="AO6" s="118">
        <v>4</v>
      </c>
      <c r="AP6" s="118">
        <v>4</v>
      </c>
      <c r="AQ6" s="118">
        <v>1</v>
      </c>
      <c r="AR6" s="118">
        <v>3</v>
      </c>
      <c r="AS6" s="118">
        <v>3</v>
      </c>
      <c r="AT6" s="118">
        <v>5</v>
      </c>
      <c r="AU6" s="118">
        <v>1</v>
      </c>
      <c r="AV6" s="118">
        <v>5</v>
      </c>
      <c r="AW6" s="118">
        <v>4</v>
      </c>
      <c r="AX6" s="118">
        <v>3</v>
      </c>
    </row>
    <row r="7" spans="1:57">
      <c r="A7" s="106">
        <v>5</v>
      </c>
      <c r="B7" s="106">
        <v>2</v>
      </c>
      <c r="C7" s="106">
        <v>2</v>
      </c>
      <c r="D7" s="106">
        <v>3</v>
      </c>
      <c r="E7" s="106">
        <v>1</v>
      </c>
      <c r="F7" s="106">
        <v>2</v>
      </c>
      <c r="G7" s="118">
        <v>3</v>
      </c>
      <c r="H7" s="118">
        <v>5</v>
      </c>
      <c r="I7" s="118">
        <v>3</v>
      </c>
      <c r="J7" s="118">
        <v>3</v>
      </c>
      <c r="K7" s="118">
        <v>5</v>
      </c>
      <c r="L7" s="118">
        <v>5</v>
      </c>
      <c r="M7" s="118">
        <v>1</v>
      </c>
      <c r="N7" s="118">
        <v>1</v>
      </c>
      <c r="O7" s="118">
        <v>2</v>
      </c>
      <c r="P7" s="118">
        <v>3</v>
      </c>
      <c r="Q7" s="118">
        <v>1</v>
      </c>
      <c r="R7" s="118">
        <v>1</v>
      </c>
      <c r="S7" s="118">
        <v>1</v>
      </c>
      <c r="T7" s="118">
        <v>2</v>
      </c>
      <c r="U7" s="118">
        <v>3</v>
      </c>
      <c r="V7" s="118">
        <v>1</v>
      </c>
      <c r="W7" s="118">
        <v>3</v>
      </c>
      <c r="X7" s="118">
        <v>5</v>
      </c>
      <c r="Y7" s="118">
        <v>2</v>
      </c>
      <c r="Z7" s="118">
        <v>5</v>
      </c>
      <c r="AA7" s="118">
        <v>2</v>
      </c>
      <c r="AB7" s="118">
        <v>3</v>
      </c>
      <c r="AC7" s="118">
        <v>3</v>
      </c>
      <c r="AD7" s="118">
        <v>1</v>
      </c>
      <c r="AE7" s="118">
        <v>2</v>
      </c>
      <c r="AF7" s="118">
        <v>1</v>
      </c>
      <c r="AG7" s="118">
        <v>1</v>
      </c>
      <c r="AH7" s="118">
        <v>1</v>
      </c>
      <c r="AI7" s="118">
        <v>2</v>
      </c>
      <c r="AJ7" s="118">
        <v>2</v>
      </c>
      <c r="AK7" s="118">
        <v>1</v>
      </c>
      <c r="AL7" s="118">
        <v>2</v>
      </c>
      <c r="AM7" s="118">
        <v>3</v>
      </c>
      <c r="AN7" s="118">
        <v>1</v>
      </c>
      <c r="AO7" s="118">
        <v>2</v>
      </c>
      <c r="AP7" s="118">
        <v>1</v>
      </c>
      <c r="AQ7" s="118">
        <v>1</v>
      </c>
      <c r="AR7" s="118">
        <v>1</v>
      </c>
      <c r="AS7" s="118">
        <v>1</v>
      </c>
      <c r="AT7" s="118">
        <v>5</v>
      </c>
      <c r="AU7" s="118">
        <v>1</v>
      </c>
      <c r="AV7" s="118">
        <v>1</v>
      </c>
      <c r="AW7" s="118">
        <v>1</v>
      </c>
      <c r="AX7" s="118">
        <v>2</v>
      </c>
    </row>
    <row r="8" spans="1:57">
      <c r="A8" s="106">
        <v>6</v>
      </c>
      <c r="B8" s="106">
        <v>3</v>
      </c>
      <c r="C8" s="106">
        <v>12</v>
      </c>
      <c r="D8" s="106">
        <v>6</v>
      </c>
      <c r="E8" s="106">
        <v>2</v>
      </c>
      <c r="F8" s="106">
        <v>2</v>
      </c>
      <c r="G8" s="118">
        <v>3</v>
      </c>
      <c r="H8" s="118">
        <v>5</v>
      </c>
      <c r="I8" s="118">
        <v>3</v>
      </c>
      <c r="J8" s="118">
        <v>3</v>
      </c>
      <c r="K8" s="118">
        <v>5</v>
      </c>
      <c r="L8" s="118">
        <v>5</v>
      </c>
      <c r="M8" s="118">
        <v>1</v>
      </c>
      <c r="N8" s="118">
        <v>3</v>
      </c>
      <c r="O8" s="118">
        <v>3</v>
      </c>
      <c r="P8" s="118">
        <v>3</v>
      </c>
      <c r="Q8" s="118">
        <v>5</v>
      </c>
      <c r="R8" s="118">
        <v>1</v>
      </c>
      <c r="S8" s="118">
        <v>5</v>
      </c>
      <c r="T8" s="118">
        <v>5</v>
      </c>
      <c r="U8" s="118">
        <v>3</v>
      </c>
      <c r="V8" s="118">
        <v>3</v>
      </c>
      <c r="W8" s="118">
        <v>3</v>
      </c>
      <c r="X8" s="118">
        <v>3</v>
      </c>
      <c r="Y8" s="118">
        <v>3</v>
      </c>
      <c r="Z8" s="118">
        <v>5</v>
      </c>
      <c r="AA8" s="118">
        <v>3</v>
      </c>
      <c r="AB8" s="118">
        <v>3</v>
      </c>
      <c r="AC8" s="118">
        <v>3</v>
      </c>
      <c r="AD8" s="118">
        <v>3</v>
      </c>
      <c r="AE8" s="118">
        <v>3</v>
      </c>
      <c r="AF8" s="118">
        <v>3</v>
      </c>
      <c r="AG8" s="118">
        <v>3</v>
      </c>
      <c r="AH8" s="118">
        <v>3</v>
      </c>
      <c r="AI8" s="118">
        <v>5</v>
      </c>
      <c r="AJ8" s="118">
        <v>3</v>
      </c>
      <c r="AK8" s="118">
        <v>5</v>
      </c>
      <c r="AL8" s="118">
        <v>3</v>
      </c>
      <c r="AM8" s="118">
        <v>3</v>
      </c>
      <c r="AN8" s="118">
        <v>3</v>
      </c>
      <c r="AO8" s="118">
        <v>3</v>
      </c>
      <c r="AP8" s="118">
        <v>3</v>
      </c>
      <c r="AQ8" s="118">
        <v>3</v>
      </c>
      <c r="AR8" s="118">
        <v>3</v>
      </c>
      <c r="AS8" s="118">
        <v>3</v>
      </c>
      <c r="AT8" s="118">
        <v>5</v>
      </c>
      <c r="AU8" s="118">
        <v>3</v>
      </c>
      <c r="AV8" s="118">
        <v>3</v>
      </c>
      <c r="AW8" s="118">
        <v>3</v>
      </c>
      <c r="AX8" s="118">
        <v>3</v>
      </c>
    </row>
    <row r="9" spans="1:57">
      <c r="A9" s="106">
        <v>7</v>
      </c>
      <c r="B9" s="106">
        <v>2</v>
      </c>
      <c r="C9" s="106">
        <v>15</v>
      </c>
      <c r="D9" s="106">
        <v>6</v>
      </c>
      <c r="E9" s="106">
        <v>1</v>
      </c>
      <c r="F9" s="106">
        <v>3</v>
      </c>
      <c r="G9" s="118">
        <v>3</v>
      </c>
      <c r="H9" s="118">
        <v>5</v>
      </c>
      <c r="I9" s="118">
        <v>3</v>
      </c>
      <c r="J9" s="118">
        <v>2</v>
      </c>
      <c r="K9" s="118">
        <v>5</v>
      </c>
      <c r="L9" s="118">
        <v>5</v>
      </c>
      <c r="M9" s="118">
        <v>3</v>
      </c>
      <c r="N9" s="118">
        <v>2</v>
      </c>
      <c r="O9" s="118">
        <v>2</v>
      </c>
      <c r="P9" s="118">
        <v>3</v>
      </c>
      <c r="Q9" s="118">
        <v>1</v>
      </c>
      <c r="R9" s="118">
        <v>2</v>
      </c>
      <c r="S9" s="118">
        <v>1</v>
      </c>
      <c r="T9" s="118">
        <v>1</v>
      </c>
      <c r="U9" s="118">
        <v>3</v>
      </c>
      <c r="V9" s="118">
        <v>1</v>
      </c>
      <c r="W9" s="118">
        <v>1</v>
      </c>
      <c r="X9" s="118">
        <v>5</v>
      </c>
      <c r="Y9" s="118">
        <v>1</v>
      </c>
      <c r="Z9" s="118">
        <v>1</v>
      </c>
      <c r="AA9" s="118">
        <v>2</v>
      </c>
      <c r="AB9" s="118">
        <v>3</v>
      </c>
      <c r="AC9" s="118">
        <v>2</v>
      </c>
      <c r="AD9" s="118">
        <v>3</v>
      </c>
      <c r="AE9" s="118">
        <v>3</v>
      </c>
      <c r="AF9" s="118">
        <v>2</v>
      </c>
      <c r="AG9" s="118">
        <v>2</v>
      </c>
      <c r="AH9" s="118">
        <v>1</v>
      </c>
      <c r="AI9" s="118">
        <v>2</v>
      </c>
      <c r="AJ9" s="118">
        <v>2</v>
      </c>
      <c r="AK9" s="118">
        <v>2</v>
      </c>
      <c r="AL9" s="118">
        <v>2</v>
      </c>
      <c r="AM9" s="118">
        <v>1</v>
      </c>
      <c r="AN9" s="118">
        <v>3</v>
      </c>
      <c r="AO9" s="118">
        <v>1</v>
      </c>
      <c r="AP9" s="118">
        <v>1</v>
      </c>
      <c r="AQ9" s="118">
        <v>1</v>
      </c>
      <c r="AR9" s="118">
        <v>1</v>
      </c>
      <c r="AS9" s="118">
        <v>2</v>
      </c>
      <c r="AT9" s="118">
        <v>1</v>
      </c>
      <c r="AU9" s="118">
        <v>2</v>
      </c>
      <c r="AV9" s="118">
        <v>1</v>
      </c>
      <c r="AW9" s="118">
        <v>1</v>
      </c>
      <c r="AX9" s="118">
        <v>2</v>
      </c>
    </row>
    <row r="10" spans="1:57">
      <c r="A10" s="106">
        <v>8</v>
      </c>
      <c r="B10" s="106">
        <v>3</v>
      </c>
      <c r="C10" s="106">
        <v>30</v>
      </c>
      <c r="D10" s="106">
        <v>0</v>
      </c>
      <c r="E10" s="106">
        <v>1</v>
      </c>
      <c r="F10" s="106">
        <v>3</v>
      </c>
      <c r="G10" s="118">
        <v>5</v>
      </c>
      <c r="H10" s="118">
        <v>5</v>
      </c>
      <c r="I10" s="118">
        <v>1</v>
      </c>
      <c r="J10" s="118">
        <v>1</v>
      </c>
      <c r="K10" s="118">
        <v>1</v>
      </c>
      <c r="L10" s="118">
        <v>1</v>
      </c>
      <c r="M10" s="118">
        <v>1</v>
      </c>
      <c r="N10" s="118">
        <v>1</v>
      </c>
      <c r="O10" s="118">
        <v>1</v>
      </c>
      <c r="P10" s="118">
        <v>1</v>
      </c>
      <c r="Q10" s="118">
        <v>1</v>
      </c>
      <c r="R10" s="118">
        <v>1</v>
      </c>
      <c r="S10" s="118">
        <v>5</v>
      </c>
      <c r="T10" s="118">
        <v>5</v>
      </c>
      <c r="U10" s="118">
        <v>1</v>
      </c>
      <c r="V10" s="118">
        <v>5</v>
      </c>
      <c r="W10" s="118">
        <v>1</v>
      </c>
      <c r="X10" s="118">
        <v>5</v>
      </c>
      <c r="Y10" s="118">
        <v>5</v>
      </c>
      <c r="Z10" s="118">
        <v>5</v>
      </c>
      <c r="AA10" s="118">
        <v>5</v>
      </c>
      <c r="AB10" s="118">
        <v>1</v>
      </c>
      <c r="AC10" s="118">
        <v>1</v>
      </c>
      <c r="AD10" s="118">
        <v>1</v>
      </c>
      <c r="AE10" s="118">
        <v>1</v>
      </c>
      <c r="AF10" s="118">
        <v>5</v>
      </c>
      <c r="AG10" s="118">
        <v>1</v>
      </c>
      <c r="AH10" s="118">
        <v>1</v>
      </c>
      <c r="AI10" s="118">
        <v>5</v>
      </c>
      <c r="AJ10" s="118">
        <v>1</v>
      </c>
      <c r="AK10" s="118">
        <v>1</v>
      </c>
      <c r="AL10" s="118">
        <v>1</v>
      </c>
      <c r="AM10" s="118">
        <v>2</v>
      </c>
      <c r="AN10" s="118">
        <v>1</v>
      </c>
      <c r="AO10" s="118">
        <v>2</v>
      </c>
      <c r="AP10" s="118">
        <v>1</v>
      </c>
      <c r="AQ10" s="118">
        <v>2</v>
      </c>
      <c r="AR10" s="118">
        <v>1</v>
      </c>
      <c r="AS10" s="118">
        <v>2</v>
      </c>
      <c r="AT10" s="118">
        <v>5</v>
      </c>
      <c r="AU10" s="118">
        <v>2</v>
      </c>
      <c r="AV10" s="118">
        <v>2</v>
      </c>
      <c r="AW10" s="118">
        <v>2</v>
      </c>
      <c r="AX10" s="118">
        <v>1</v>
      </c>
    </row>
    <row r="11" spans="1:57">
      <c r="A11" s="106">
        <v>9</v>
      </c>
      <c r="B11" s="106">
        <v>1</v>
      </c>
      <c r="C11" s="106">
        <v>27</v>
      </c>
      <c r="D11" s="106">
        <v>6</v>
      </c>
      <c r="E11" s="106">
        <v>1</v>
      </c>
      <c r="F11" s="106">
        <v>3</v>
      </c>
      <c r="G11" s="118">
        <v>1</v>
      </c>
      <c r="H11" s="118">
        <v>1</v>
      </c>
      <c r="I11" s="118">
        <v>1</v>
      </c>
      <c r="J11" s="118">
        <v>2</v>
      </c>
      <c r="K11" s="118">
        <v>5</v>
      </c>
      <c r="L11" s="118">
        <v>5</v>
      </c>
      <c r="M11" s="118">
        <v>1</v>
      </c>
      <c r="N11" s="118">
        <v>1</v>
      </c>
      <c r="O11" s="118">
        <v>1</v>
      </c>
      <c r="P11" s="118">
        <v>3</v>
      </c>
      <c r="Q11" s="118">
        <v>1</v>
      </c>
      <c r="R11" s="118">
        <v>1</v>
      </c>
      <c r="S11" s="118">
        <v>1</v>
      </c>
      <c r="T11" s="118">
        <v>1</v>
      </c>
      <c r="U11" s="118">
        <v>3</v>
      </c>
      <c r="V11" s="118">
        <v>1</v>
      </c>
      <c r="W11" s="118">
        <v>1</v>
      </c>
      <c r="X11" s="118">
        <v>1</v>
      </c>
      <c r="Y11" s="118">
        <v>1</v>
      </c>
      <c r="Z11" s="118">
        <v>1</v>
      </c>
      <c r="AA11" s="118">
        <v>1</v>
      </c>
      <c r="AB11" s="118">
        <v>3</v>
      </c>
      <c r="AC11" s="118">
        <v>1</v>
      </c>
      <c r="AD11" s="118">
        <v>2</v>
      </c>
      <c r="AE11" s="118">
        <v>2</v>
      </c>
      <c r="AF11" s="118">
        <v>1</v>
      </c>
      <c r="AG11" s="118">
        <v>1</v>
      </c>
      <c r="AH11" s="118">
        <v>2</v>
      </c>
      <c r="AI11" s="118">
        <v>3</v>
      </c>
      <c r="AJ11" s="118">
        <v>3</v>
      </c>
      <c r="AK11" s="118">
        <v>3</v>
      </c>
      <c r="AL11" s="118">
        <v>3</v>
      </c>
      <c r="AM11" s="118">
        <v>3</v>
      </c>
      <c r="AN11" s="118">
        <v>1</v>
      </c>
      <c r="AO11" s="118">
        <v>3</v>
      </c>
      <c r="AP11" s="118">
        <v>1</v>
      </c>
      <c r="AQ11" s="118">
        <v>3</v>
      </c>
      <c r="AR11" s="118">
        <v>1</v>
      </c>
      <c r="AS11" s="118">
        <v>3</v>
      </c>
      <c r="AT11" s="118">
        <v>5</v>
      </c>
      <c r="AU11" s="118">
        <v>2</v>
      </c>
      <c r="AV11" s="118">
        <v>1</v>
      </c>
      <c r="AW11" s="118">
        <v>3</v>
      </c>
      <c r="AX11" s="118">
        <v>1</v>
      </c>
    </row>
    <row r="12" spans="1:57" s="13" customFormat="1">
      <c r="A12" s="107">
        <v>10</v>
      </c>
      <c r="B12" s="107">
        <v>1</v>
      </c>
      <c r="C12" s="107">
        <v>2</v>
      </c>
      <c r="D12" s="107">
        <v>7</v>
      </c>
      <c r="E12" s="107">
        <v>2</v>
      </c>
      <c r="F12" s="107">
        <v>1</v>
      </c>
      <c r="G12" s="119">
        <v>3</v>
      </c>
      <c r="H12" s="119">
        <v>5</v>
      </c>
      <c r="I12" s="119">
        <v>4</v>
      </c>
      <c r="J12" s="119">
        <v>4</v>
      </c>
      <c r="K12" s="119">
        <v>5</v>
      </c>
      <c r="L12" s="119">
        <v>5</v>
      </c>
      <c r="M12" s="119">
        <v>5</v>
      </c>
      <c r="N12" s="119">
        <v>5</v>
      </c>
      <c r="O12" s="119">
        <v>2</v>
      </c>
      <c r="P12" s="119">
        <v>1</v>
      </c>
      <c r="Q12" s="119">
        <v>5</v>
      </c>
      <c r="R12" s="119">
        <v>2</v>
      </c>
      <c r="S12" s="119">
        <v>4</v>
      </c>
      <c r="T12" s="119">
        <v>5</v>
      </c>
      <c r="U12" s="119">
        <v>3</v>
      </c>
      <c r="V12" s="119">
        <v>3</v>
      </c>
      <c r="W12" s="119">
        <v>3</v>
      </c>
      <c r="X12" s="119">
        <v>5</v>
      </c>
      <c r="Y12" s="119">
        <v>3</v>
      </c>
      <c r="Z12" s="119">
        <v>5</v>
      </c>
      <c r="AA12" s="119">
        <v>3</v>
      </c>
      <c r="AB12" s="119">
        <v>3</v>
      </c>
      <c r="AC12" s="119">
        <v>2</v>
      </c>
      <c r="AD12" s="119">
        <v>2</v>
      </c>
      <c r="AE12" s="119">
        <v>3</v>
      </c>
      <c r="AF12" s="119">
        <v>3</v>
      </c>
      <c r="AG12" s="119">
        <v>1</v>
      </c>
      <c r="AH12" s="119">
        <v>3</v>
      </c>
      <c r="AI12" s="119">
        <v>3</v>
      </c>
      <c r="AJ12" s="119">
        <v>3</v>
      </c>
      <c r="AK12" s="119">
        <v>2</v>
      </c>
      <c r="AL12" s="119">
        <v>3</v>
      </c>
      <c r="AM12" s="119">
        <v>3</v>
      </c>
      <c r="AN12" s="119">
        <v>3</v>
      </c>
      <c r="AO12" s="119">
        <v>3</v>
      </c>
      <c r="AP12" s="119">
        <v>3</v>
      </c>
      <c r="AQ12" s="119">
        <v>3</v>
      </c>
      <c r="AR12" s="119">
        <v>3</v>
      </c>
      <c r="AS12" s="119">
        <v>3</v>
      </c>
      <c r="AT12" s="119">
        <v>5</v>
      </c>
      <c r="AU12" s="119">
        <v>3</v>
      </c>
      <c r="AV12" s="119">
        <v>3</v>
      </c>
      <c r="AW12" s="119">
        <v>3</v>
      </c>
      <c r="AX12" s="119">
        <v>3</v>
      </c>
      <c r="AY12" s="15"/>
      <c r="AZ12" s="15"/>
      <c r="BA12" s="15"/>
      <c r="BB12" s="15"/>
      <c r="BC12" s="15"/>
      <c r="BD12" s="15"/>
      <c r="BE12" s="15"/>
    </row>
    <row r="13" spans="1:57">
      <c r="A13" s="106">
        <v>11</v>
      </c>
      <c r="B13" s="106">
        <v>1</v>
      </c>
      <c r="C13" s="106">
        <v>5</v>
      </c>
      <c r="D13" s="106">
        <v>7</v>
      </c>
      <c r="E13" s="106">
        <v>1</v>
      </c>
      <c r="F13" s="106">
        <v>1</v>
      </c>
      <c r="G13" s="118">
        <v>3</v>
      </c>
      <c r="H13" s="118">
        <v>1</v>
      </c>
      <c r="I13" s="118">
        <v>3</v>
      </c>
      <c r="J13" s="118">
        <v>3</v>
      </c>
      <c r="K13" s="118">
        <v>1</v>
      </c>
      <c r="L13" s="118">
        <v>5</v>
      </c>
      <c r="M13" s="118">
        <v>3</v>
      </c>
      <c r="N13" s="118">
        <v>1</v>
      </c>
      <c r="O13" s="118">
        <v>2</v>
      </c>
      <c r="P13" s="118">
        <v>3</v>
      </c>
      <c r="Q13" s="118">
        <v>1</v>
      </c>
      <c r="R13" s="118">
        <v>1</v>
      </c>
      <c r="S13" s="118">
        <v>1</v>
      </c>
      <c r="T13" s="118">
        <v>1</v>
      </c>
      <c r="U13" s="118">
        <v>3</v>
      </c>
      <c r="V13" s="118">
        <v>1</v>
      </c>
      <c r="W13" s="118">
        <v>3</v>
      </c>
      <c r="X13" s="118">
        <v>5</v>
      </c>
      <c r="Y13" s="118">
        <v>3</v>
      </c>
      <c r="Z13" s="118">
        <v>5</v>
      </c>
      <c r="AA13" s="118">
        <v>3</v>
      </c>
      <c r="AB13" s="118">
        <v>3</v>
      </c>
      <c r="AC13" s="118">
        <v>3</v>
      </c>
      <c r="AD13" s="118">
        <v>3</v>
      </c>
      <c r="AE13" s="118">
        <v>4</v>
      </c>
      <c r="AF13" s="118">
        <v>3</v>
      </c>
      <c r="AG13" s="118">
        <v>3</v>
      </c>
      <c r="AH13" s="118">
        <v>4</v>
      </c>
      <c r="AI13" s="118">
        <v>4</v>
      </c>
      <c r="AJ13" s="118">
        <v>3</v>
      </c>
      <c r="AK13" s="118">
        <v>3</v>
      </c>
      <c r="AL13" s="118">
        <v>4</v>
      </c>
      <c r="AM13" s="118">
        <v>3</v>
      </c>
      <c r="AN13" s="118">
        <v>4</v>
      </c>
      <c r="AO13" s="118">
        <v>4</v>
      </c>
      <c r="AP13" s="118">
        <v>4</v>
      </c>
      <c r="AQ13" s="118">
        <v>3</v>
      </c>
      <c r="AR13" s="118">
        <v>3</v>
      </c>
      <c r="AS13" s="118">
        <v>4</v>
      </c>
      <c r="AT13" s="118">
        <v>5</v>
      </c>
      <c r="AU13" s="118">
        <v>3</v>
      </c>
      <c r="AV13" s="118">
        <v>3</v>
      </c>
      <c r="AW13" s="118">
        <v>3</v>
      </c>
      <c r="AX13" s="118">
        <v>4</v>
      </c>
    </row>
    <row r="14" spans="1:57">
      <c r="A14" s="106">
        <v>13</v>
      </c>
      <c r="B14" s="106">
        <v>1</v>
      </c>
      <c r="C14" s="106">
        <v>12</v>
      </c>
      <c r="D14" s="106">
        <v>2</v>
      </c>
      <c r="E14" s="106">
        <v>2</v>
      </c>
      <c r="F14" s="106">
        <v>2</v>
      </c>
      <c r="G14" s="118">
        <v>5</v>
      </c>
      <c r="H14" s="118">
        <v>2</v>
      </c>
      <c r="I14" s="118">
        <v>3</v>
      </c>
      <c r="J14" s="118">
        <v>3</v>
      </c>
      <c r="K14" s="118">
        <v>1</v>
      </c>
      <c r="L14" s="118">
        <v>5</v>
      </c>
      <c r="M14" s="118">
        <v>2</v>
      </c>
      <c r="N14" s="118">
        <v>2</v>
      </c>
      <c r="O14" s="118">
        <v>2</v>
      </c>
      <c r="P14" s="118">
        <v>3</v>
      </c>
      <c r="Q14" s="118">
        <v>5</v>
      </c>
      <c r="R14" s="118">
        <v>1</v>
      </c>
      <c r="S14" s="118">
        <v>3</v>
      </c>
      <c r="T14" s="118">
        <v>2</v>
      </c>
      <c r="U14" s="118">
        <v>3</v>
      </c>
      <c r="V14" s="118">
        <v>1</v>
      </c>
      <c r="W14" s="118">
        <v>1</v>
      </c>
      <c r="X14" s="118">
        <v>1</v>
      </c>
      <c r="Y14" s="118">
        <v>1</v>
      </c>
      <c r="Z14" s="118">
        <v>5</v>
      </c>
      <c r="AA14" s="118">
        <v>2</v>
      </c>
      <c r="AB14" s="118">
        <v>3</v>
      </c>
      <c r="AC14" s="118">
        <v>1</v>
      </c>
      <c r="AD14" s="118">
        <v>3</v>
      </c>
      <c r="AE14" s="118">
        <v>3</v>
      </c>
      <c r="AF14" s="118">
        <v>2</v>
      </c>
      <c r="AG14" s="118">
        <v>1</v>
      </c>
      <c r="AH14" s="118">
        <v>1</v>
      </c>
      <c r="AI14" s="118">
        <v>3</v>
      </c>
      <c r="AJ14" s="118">
        <v>5</v>
      </c>
      <c r="AK14" s="118">
        <v>2</v>
      </c>
      <c r="AL14" s="118">
        <v>2</v>
      </c>
      <c r="AM14" s="118">
        <v>2</v>
      </c>
      <c r="AN14" s="118">
        <v>3</v>
      </c>
      <c r="AO14" s="118">
        <v>3</v>
      </c>
      <c r="AP14" s="118">
        <v>2</v>
      </c>
      <c r="AQ14" s="118">
        <v>1</v>
      </c>
      <c r="AR14" s="118">
        <v>1</v>
      </c>
      <c r="AS14" s="118">
        <v>3</v>
      </c>
      <c r="AT14" s="118">
        <v>5</v>
      </c>
      <c r="AU14" s="118">
        <v>2</v>
      </c>
      <c r="AV14" s="118">
        <v>2</v>
      </c>
      <c r="AW14" s="118">
        <v>3</v>
      </c>
      <c r="AX14" s="118">
        <v>3</v>
      </c>
    </row>
    <row r="15" spans="1:57">
      <c r="A15" s="106">
        <v>14</v>
      </c>
      <c r="B15" s="106">
        <v>1</v>
      </c>
      <c r="C15" s="106">
        <v>11</v>
      </c>
      <c r="D15" s="106">
        <v>5</v>
      </c>
      <c r="E15" s="106">
        <v>1</v>
      </c>
      <c r="F15" s="106">
        <v>3</v>
      </c>
      <c r="G15" s="118">
        <v>5</v>
      </c>
      <c r="H15" s="118">
        <v>5</v>
      </c>
      <c r="I15" s="118">
        <v>5</v>
      </c>
      <c r="J15" s="118">
        <v>5</v>
      </c>
      <c r="K15" s="118">
        <v>5</v>
      </c>
      <c r="L15" s="118">
        <v>5</v>
      </c>
      <c r="M15" s="118">
        <v>5</v>
      </c>
      <c r="N15" s="118">
        <v>5</v>
      </c>
      <c r="O15" s="118">
        <v>5</v>
      </c>
      <c r="P15" s="118">
        <v>5</v>
      </c>
      <c r="Q15" s="118">
        <v>5</v>
      </c>
      <c r="R15" s="118">
        <v>5</v>
      </c>
      <c r="S15" s="118">
        <v>5</v>
      </c>
      <c r="T15" s="118">
        <v>5</v>
      </c>
      <c r="U15" s="118">
        <v>5</v>
      </c>
      <c r="V15" s="118">
        <v>5</v>
      </c>
      <c r="W15" s="118">
        <v>5</v>
      </c>
      <c r="X15" s="118">
        <v>5</v>
      </c>
      <c r="Y15" s="118">
        <v>5</v>
      </c>
      <c r="Z15" s="118">
        <v>1</v>
      </c>
      <c r="AA15" s="118">
        <v>1</v>
      </c>
      <c r="AB15" s="118">
        <v>3</v>
      </c>
      <c r="AC15" s="118">
        <v>3</v>
      </c>
      <c r="AD15" s="118">
        <v>3</v>
      </c>
      <c r="AE15" s="118">
        <v>3</v>
      </c>
      <c r="AF15" s="118">
        <v>3</v>
      </c>
      <c r="AG15" s="118">
        <v>3</v>
      </c>
      <c r="AH15" s="118">
        <v>3</v>
      </c>
      <c r="AI15" s="118">
        <v>3</v>
      </c>
      <c r="AJ15" s="118">
        <v>3</v>
      </c>
      <c r="AK15" s="118">
        <v>3</v>
      </c>
      <c r="AL15" s="118">
        <v>3</v>
      </c>
      <c r="AM15" s="118">
        <v>3</v>
      </c>
      <c r="AN15" s="118">
        <v>3</v>
      </c>
      <c r="AO15" s="118">
        <v>3</v>
      </c>
      <c r="AP15" s="118">
        <v>3</v>
      </c>
      <c r="AQ15" s="118">
        <v>3</v>
      </c>
      <c r="AR15" s="118">
        <v>3</v>
      </c>
      <c r="AS15" s="118">
        <v>3</v>
      </c>
      <c r="AT15" s="118">
        <v>5</v>
      </c>
      <c r="AU15" s="118">
        <v>3</v>
      </c>
      <c r="AV15" s="118">
        <v>3</v>
      </c>
      <c r="AW15" s="118">
        <v>3</v>
      </c>
      <c r="AX15" s="118">
        <v>3</v>
      </c>
    </row>
    <row r="16" spans="1:57">
      <c r="A16" s="106">
        <v>22</v>
      </c>
      <c r="B16" s="106">
        <v>1</v>
      </c>
      <c r="C16" s="106">
        <v>13</v>
      </c>
      <c r="D16" s="106">
        <v>4</v>
      </c>
      <c r="E16" s="106">
        <v>2</v>
      </c>
      <c r="F16" s="106">
        <v>2</v>
      </c>
      <c r="G16" s="118">
        <v>3</v>
      </c>
      <c r="H16" s="118">
        <v>5</v>
      </c>
      <c r="I16" s="118">
        <v>3</v>
      </c>
      <c r="J16" s="118">
        <v>4</v>
      </c>
      <c r="K16" s="118">
        <v>5</v>
      </c>
      <c r="L16" s="118">
        <v>5</v>
      </c>
      <c r="M16" s="118">
        <v>3</v>
      </c>
      <c r="N16" s="118">
        <v>2</v>
      </c>
      <c r="O16" s="118">
        <v>2</v>
      </c>
      <c r="P16" s="118">
        <v>3</v>
      </c>
      <c r="Q16" s="118">
        <v>5</v>
      </c>
      <c r="R16" s="118">
        <v>1</v>
      </c>
      <c r="S16" s="118">
        <v>5</v>
      </c>
      <c r="T16" s="118">
        <v>5</v>
      </c>
      <c r="U16" s="118">
        <v>3</v>
      </c>
      <c r="V16" s="118">
        <v>2</v>
      </c>
      <c r="W16" s="118">
        <v>5</v>
      </c>
      <c r="X16" s="118">
        <v>5</v>
      </c>
      <c r="Y16" s="118">
        <v>5</v>
      </c>
      <c r="Z16" s="118">
        <v>5</v>
      </c>
      <c r="AA16" s="118">
        <v>5</v>
      </c>
      <c r="AB16" s="118">
        <v>3</v>
      </c>
      <c r="AC16" s="118">
        <v>2</v>
      </c>
      <c r="AD16" s="118">
        <v>2</v>
      </c>
      <c r="AE16" s="118">
        <v>3</v>
      </c>
      <c r="AF16" s="118">
        <v>2</v>
      </c>
      <c r="AG16" s="118">
        <v>3</v>
      </c>
      <c r="AH16" s="118">
        <v>3</v>
      </c>
      <c r="AI16" s="118">
        <v>3</v>
      </c>
      <c r="AJ16" s="118">
        <v>3</v>
      </c>
      <c r="AK16" s="118">
        <v>3</v>
      </c>
      <c r="AL16" s="118">
        <v>3</v>
      </c>
      <c r="AM16" s="118">
        <v>3</v>
      </c>
      <c r="AN16" s="118">
        <v>3</v>
      </c>
      <c r="AO16" s="118">
        <v>3</v>
      </c>
      <c r="AP16" s="118">
        <v>2</v>
      </c>
      <c r="AQ16" s="118">
        <v>5</v>
      </c>
      <c r="AR16" s="118">
        <v>3</v>
      </c>
      <c r="AS16" s="118">
        <v>3</v>
      </c>
      <c r="AT16" s="118">
        <v>5</v>
      </c>
      <c r="AU16" s="118">
        <v>2</v>
      </c>
      <c r="AV16" s="118">
        <v>2</v>
      </c>
      <c r="AW16" s="118">
        <v>3</v>
      </c>
      <c r="AX16" s="118">
        <v>3</v>
      </c>
    </row>
    <row r="17" spans="1:57" s="13" customFormat="1">
      <c r="A17" s="107">
        <v>12</v>
      </c>
      <c r="B17" s="107">
        <v>2</v>
      </c>
      <c r="C17" s="107">
        <v>2</v>
      </c>
      <c r="D17" s="107">
        <v>1</v>
      </c>
      <c r="E17" s="107">
        <v>2</v>
      </c>
      <c r="F17" s="107">
        <v>1</v>
      </c>
      <c r="G17" s="120">
        <v>2</v>
      </c>
      <c r="H17" s="120">
        <v>5</v>
      </c>
      <c r="I17" s="120">
        <v>3</v>
      </c>
      <c r="J17" s="120">
        <v>3</v>
      </c>
      <c r="K17" s="120">
        <v>5</v>
      </c>
      <c r="L17" s="120">
        <v>5</v>
      </c>
      <c r="M17" s="120">
        <v>3</v>
      </c>
      <c r="N17" s="120">
        <v>3</v>
      </c>
      <c r="O17" s="120">
        <v>3</v>
      </c>
      <c r="P17" s="120">
        <v>3</v>
      </c>
      <c r="Q17" s="120">
        <v>3</v>
      </c>
      <c r="R17" s="120">
        <v>3</v>
      </c>
      <c r="S17" s="120">
        <v>2</v>
      </c>
      <c r="T17" s="120">
        <v>2</v>
      </c>
      <c r="U17" s="120">
        <v>3</v>
      </c>
      <c r="V17" s="120">
        <v>3</v>
      </c>
      <c r="W17" s="120">
        <v>3</v>
      </c>
      <c r="X17" s="120">
        <v>5</v>
      </c>
      <c r="Y17" s="120">
        <v>3</v>
      </c>
      <c r="Z17" s="120" t="s">
        <v>383</v>
      </c>
      <c r="AA17" s="120">
        <v>3</v>
      </c>
      <c r="AB17" s="120">
        <v>4</v>
      </c>
      <c r="AC17" s="120">
        <v>2</v>
      </c>
      <c r="AD17" s="120">
        <v>5</v>
      </c>
      <c r="AE17" s="120">
        <v>4</v>
      </c>
      <c r="AF17" s="120">
        <v>3</v>
      </c>
      <c r="AG17" s="120">
        <v>2</v>
      </c>
      <c r="AH17" s="120">
        <v>2</v>
      </c>
      <c r="AI17" s="120">
        <v>1</v>
      </c>
      <c r="AJ17" s="120">
        <v>3</v>
      </c>
      <c r="AK17" s="120">
        <v>4</v>
      </c>
      <c r="AL17" s="120">
        <v>3</v>
      </c>
      <c r="AM17" s="120">
        <v>3</v>
      </c>
      <c r="AN17" s="120">
        <v>1</v>
      </c>
      <c r="AO17" s="120">
        <v>5</v>
      </c>
      <c r="AP17" s="120">
        <v>2</v>
      </c>
      <c r="AQ17" s="120">
        <v>3</v>
      </c>
      <c r="AR17" s="120">
        <v>3</v>
      </c>
      <c r="AS17" s="120">
        <v>4</v>
      </c>
      <c r="AT17" s="120">
        <v>1</v>
      </c>
      <c r="AU17" s="120">
        <v>3</v>
      </c>
      <c r="AV17" s="120">
        <v>3</v>
      </c>
      <c r="AW17" s="120">
        <v>3</v>
      </c>
      <c r="AX17" s="120">
        <v>4</v>
      </c>
    </row>
    <row r="18" spans="1:57">
      <c r="A18" s="107">
        <v>15</v>
      </c>
      <c r="B18" s="107">
        <v>2</v>
      </c>
      <c r="C18" s="107">
        <v>3</v>
      </c>
      <c r="D18" s="107">
        <v>2</v>
      </c>
      <c r="E18" s="107">
        <v>2</v>
      </c>
      <c r="F18" s="107">
        <v>2</v>
      </c>
      <c r="G18" s="118"/>
      <c r="H18" s="118"/>
      <c r="I18" s="118"/>
      <c r="J18" s="118"/>
      <c r="K18" s="118"/>
      <c r="L18" s="118"/>
      <c r="M18" s="118"/>
      <c r="N18" s="118"/>
      <c r="O18" s="118"/>
      <c r="P18" s="118"/>
      <c r="Q18" s="118"/>
      <c r="R18" s="118"/>
      <c r="S18" s="118"/>
      <c r="T18" s="118"/>
      <c r="U18" s="118"/>
      <c r="V18" s="118"/>
      <c r="W18" s="118"/>
      <c r="X18" s="118"/>
      <c r="Y18" s="118"/>
      <c r="Z18" s="118"/>
      <c r="AA18" s="118"/>
      <c r="AB18" s="118"/>
      <c r="AC18" s="118"/>
      <c r="AD18" s="118"/>
      <c r="AE18" s="118"/>
      <c r="AF18" s="118"/>
      <c r="AG18" s="118"/>
      <c r="AH18" s="118"/>
      <c r="AI18" s="118"/>
      <c r="AJ18" s="118"/>
      <c r="AK18" s="118"/>
      <c r="AL18" s="118"/>
      <c r="AM18" s="118"/>
      <c r="AN18" s="118"/>
      <c r="AO18" s="118"/>
      <c r="AP18" s="118"/>
      <c r="AQ18" s="118"/>
      <c r="AR18" s="118"/>
      <c r="AS18" s="118"/>
      <c r="AT18" s="118"/>
      <c r="AU18" s="118"/>
      <c r="AV18" s="118"/>
      <c r="AW18" s="118"/>
      <c r="AX18" s="118"/>
    </row>
    <row r="21" spans="1:57">
      <c r="A21" s="166" t="s">
        <v>645</v>
      </c>
      <c r="B21" s="166"/>
      <c r="C21" s="166"/>
      <c r="D21" s="166"/>
      <c r="E21" s="166"/>
      <c r="F21" s="166"/>
      <c r="G21" s="166"/>
      <c r="H21" s="166"/>
      <c r="J21" s="134" t="s">
        <v>781</v>
      </c>
      <c r="K21" s="134"/>
      <c r="L21" s="134"/>
      <c r="M21" s="134"/>
      <c r="N21" s="134"/>
      <c r="O21" s="134"/>
      <c r="P21" s="134"/>
      <c r="Q21" s="134"/>
      <c r="R21" s="134"/>
      <c r="S21" s="134"/>
    </row>
    <row r="22" spans="1:57" s="88" customFormat="1" ht="30">
      <c r="A22" s="97"/>
      <c r="B22" s="97"/>
      <c r="C22" s="97"/>
      <c r="D22" s="97"/>
      <c r="E22" s="97"/>
      <c r="F22" s="97"/>
      <c r="G22" s="98" t="s">
        <v>480</v>
      </c>
      <c r="H22" s="98" t="s">
        <v>482</v>
      </c>
      <c r="I22" s="98" t="s">
        <v>763</v>
      </c>
      <c r="J22" s="98" t="s">
        <v>486</v>
      </c>
      <c r="K22" s="98" t="s">
        <v>487</v>
      </c>
      <c r="L22" s="98" t="s">
        <v>489</v>
      </c>
      <c r="M22" s="98" t="s">
        <v>491</v>
      </c>
      <c r="N22" s="98" t="s">
        <v>493</v>
      </c>
      <c r="O22" s="98" t="s">
        <v>495</v>
      </c>
      <c r="P22" s="98" t="s">
        <v>497</v>
      </c>
      <c r="Q22" s="98" t="s">
        <v>499</v>
      </c>
      <c r="R22" s="98" t="s">
        <v>569</v>
      </c>
      <c r="S22" s="98" t="s">
        <v>571</v>
      </c>
      <c r="T22" s="98" t="s">
        <v>573</v>
      </c>
      <c r="U22" s="98" t="s">
        <v>575</v>
      </c>
      <c r="V22" s="98" t="s">
        <v>577</v>
      </c>
      <c r="W22" s="98" t="s">
        <v>579</v>
      </c>
      <c r="X22" s="98" t="s">
        <v>581</v>
      </c>
      <c r="Y22" s="98" t="s">
        <v>583</v>
      </c>
      <c r="Z22" s="98" t="s">
        <v>585</v>
      </c>
      <c r="AA22" s="98" t="s">
        <v>587</v>
      </c>
      <c r="AB22" s="98" t="s">
        <v>589</v>
      </c>
      <c r="AC22" s="98" t="s">
        <v>591</v>
      </c>
      <c r="AD22" s="98" t="s">
        <v>593</v>
      </c>
      <c r="AE22" s="98" t="s">
        <v>595</v>
      </c>
      <c r="AF22" s="98" t="s">
        <v>597</v>
      </c>
      <c r="AG22" s="98" t="s">
        <v>599</v>
      </c>
      <c r="AH22" s="98" t="s">
        <v>601</v>
      </c>
      <c r="AI22" s="98" t="s">
        <v>603</v>
      </c>
      <c r="AJ22" s="98" t="s">
        <v>605</v>
      </c>
      <c r="AK22" s="98" t="s">
        <v>607</v>
      </c>
      <c r="AL22" s="98" t="s">
        <v>609</v>
      </c>
      <c r="AM22" s="98" t="s">
        <v>611</v>
      </c>
      <c r="AN22" s="98" t="s">
        <v>613</v>
      </c>
      <c r="AO22" s="98" t="s">
        <v>615</v>
      </c>
      <c r="AP22" s="98" t="s">
        <v>617</v>
      </c>
      <c r="AQ22" s="98" t="s">
        <v>619</v>
      </c>
      <c r="AR22" s="98" t="s">
        <v>621</v>
      </c>
      <c r="AS22" s="98" t="s">
        <v>623</v>
      </c>
      <c r="AT22" s="98" t="s">
        <v>625</v>
      </c>
      <c r="AU22" s="98" t="s">
        <v>627</v>
      </c>
      <c r="AV22" s="98" t="s">
        <v>629</v>
      </c>
      <c r="AW22" s="98" t="s">
        <v>631</v>
      </c>
      <c r="AX22" s="98" t="s">
        <v>633</v>
      </c>
    </row>
    <row r="23" spans="1:57" s="87" customFormat="1" ht="75">
      <c r="A23" s="105" t="s">
        <v>1</v>
      </c>
      <c r="B23" s="105" t="s">
        <v>84</v>
      </c>
      <c r="C23" s="105" t="s">
        <v>86</v>
      </c>
      <c r="D23" s="105" t="s">
        <v>87</v>
      </c>
      <c r="E23" s="105" t="s">
        <v>88</v>
      </c>
      <c r="F23" s="105" t="s">
        <v>89</v>
      </c>
      <c r="G23" s="90" t="s">
        <v>90</v>
      </c>
      <c r="H23" s="90" t="s">
        <v>92</v>
      </c>
      <c r="I23" s="90" t="s">
        <v>94</v>
      </c>
      <c r="J23" s="90" t="s">
        <v>96</v>
      </c>
      <c r="K23" s="90" t="s">
        <v>98</v>
      </c>
      <c r="L23" s="90" t="s">
        <v>100</v>
      </c>
      <c r="M23" s="90" t="s">
        <v>102</v>
      </c>
      <c r="N23" s="90" t="s">
        <v>104</v>
      </c>
      <c r="O23" s="90" t="s">
        <v>106</v>
      </c>
      <c r="P23" s="90" t="s">
        <v>108</v>
      </c>
      <c r="Q23" s="90" t="s">
        <v>110</v>
      </c>
      <c r="R23" s="90" t="s">
        <v>112</v>
      </c>
      <c r="S23" s="90" t="s">
        <v>114</v>
      </c>
      <c r="T23" s="90" t="s">
        <v>116</v>
      </c>
      <c r="U23" s="90" t="s">
        <v>118</v>
      </c>
      <c r="V23" s="90" t="s">
        <v>120</v>
      </c>
      <c r="W23" s="90" t="s">
        <v>122</v>
      </c>
      <c r="X23" s="90" t="s">
        <v>124</v>
      </c>
      <c r="Y23" s="90" t="s">
        <v>126</v>
      </c>
      <c r="Z23" s="90" t="s">
        <v>128</v>
      </c>
      <c r="AA23" s="90" t="s">
        <v>130</v>
      </c>
      <c r="AB23" s="90" t="s">
        <v>132</v>
      </c>
      <c r="AC23" s="90" t="s">
        <v>134</v>
      </c>
      <c r="AD23" s="90" t="s">
        <v>136</v>
      </c>
      <c r="AE23" s="90" t="s">
        <v>138</v>
      </c>
      <c r="AF23" s="90" t="s">
        <v>140</v>
      </c>
      <c r="AG23" s="90" t="s">
        <v>142</v>
      </c>
      <c r="AH23" s="90" t="s">
        <v>144</v>
      </c>
      <c r="AI23" s="90" t="s">
        <v>146</v>
      </c>
      <c r="AJ23" s="90" t="s">
        <v>148</v>
      </c>
      <c r="AK23" s="90" t="s">
        <v>150</v>
      </c>
      <c r="AL23" s="90" t="s">
        <v>152</v>
      </c>
      <c r="AM23" s="90" t="s">
        <v>154</v>
      </c>
      <c r="AN23" s="90" t="s">
        <v>156</v>
      </c>
      <c r="AO23" s="90" t="s">
        <v>158</v>
      </c>
      <c r="AP23" s="90" t="s">
        <v>160</v>
      </c>
      <c r="AQ23" s="90" t="s">
        <v>162</v>
      </c>
      <c r="AR23" s="90" t="s">
        <v>164</v>
      </c>
      <c r="AS23" s="90" t="s">
        <v>166</v>
      </c>
      <c r="AT23" s="90" t="s">
        <v>168</v>
      </c>
      <c r="AU23" s="90" t="s">
        <v>170</v>
      </c>
      <c r="AV23" s="90" t="s">
        <v>172</v>
      </c>
      <c r="AW23" s="90" t="s">
        <v>174</v>
      </c>
      <c r="AX23" s="90" t="s">
        <v>176</v>
      </c>
    </row>
    <row r="24" spans="1:57">
      <c r="A24" s="106">
        <v>1</v>
      </c>
      <c r="B24" s="91">
        <v>1</v>
      </c>
      <c r="C24" s="91">
        <v>2</v>
      </c>
      <c r="D24" s="106">
        <v>3</v>
      </c>
      <c r="E24" s="106">
        <v>1</v>
      </c>
      <c r="F24" s="106">
        <v>2</v>
      </c>
      <c r="G24" s="118">
        <v>3</v>
      </c>
      <c r="H24" s="118"/>
      <c r="I24" s="118">
        <v>3</v>
      </c>
      <c r="J24" s="118">
        <v>4</v>
      </c>
      <c r="K24" s="118"/>
      <c r="L24" s="118"/>
      <c r="M24" s="118">
        <v>1</v>
      </c>
      <c r="N24" s="118">
        <v>1</v>
      </c>
      <c r="O24" s="118">
        <v>3</v>
      </c>
      <c r="P24" s="118">
        <v>4</v>
      </c>
      <c r="Q24" s="118"/>
      <c r="R24" s="118">
        <v>1</v>
      </c>
      <c r="S24" s="118">
        <v>1</v>
      </c>
      <c r="T24" s="118">
        <v>1</v>
      </c>
      <c r="U24" s="118">
        <v>3</v>
      </c>
      <c r="V24" s="118"/>
      <c r="W24" s="118">
        <v>1</v>
      </c>
      <c r="X24" s="118"/>
      <c r="Y24" s="118"/>
      <c r="Z24" s="118"/>
      <c r="AA24" s="118">
        <v>2</v>
      </c>
      <c r="AB24" s="118">
        <v>3</v>
      </c>
      <c r="AC24" s="118">
        <v>1</v>
      </c>
      <c r="AD24" s="118">
        <v>3</v>
      </c>
      <c r="AE24" s="118">
        <v>4</v>
      </c>
      <c r="AF24" s="118">
        <v>2</v>
      </c>
      <c r="AG24" s="118">
        <v>2</v>
      </c>
      <c r="AH24" s="118">
        <v>3</v>
      </c>
      <c r="AI24" s="118">
        <v>4</v>
      </c>
      <c r="AJ24" s="118">
        <v>2</v>
      </c>
      <c r="AK24" s="118">
        <v>1</v>
      </c>
      <c r="AL24" s="118">
        <v>3</v>
      </c>
      <c r="AM24" s="118">
        <v>4</v>
      </c>
      <c r="AN24" s="118">
        <v>3</v>
      </c>
      <c r="AO24" s="118">
        <v>3</v>
      </c>
      <c r="AP24" s="118">
        <v>2</v>
      </c>
      <c r="AQ24" s="118">
        <v>2</v>
      </c>
      <c r="AR24" s="118">
        <v>1</v>
      </c>
      <c r="AS24" s="118">
        <v>3</v>
      </c>
      <c r="AT24" s="118"/>
      <c r="AU24" s="118">
        <v>2</v>
      </c>
      <c r="AV24" s="118">
        <v>2</v>
      </c>
      <c r="AW24" s="118">
        <v>3</v>
      </c>
      <c r="AX24" s="118">
        <v>2</v>
      </c>
    </row>
    <row r="25" spans="1:57">
      <c r="A25" s="106">
        <v>2</v>
      </c>
      <c r="B25" s="91">
        <v>1</v>
      </c>
      <c r="C25" s="91">
        <v>2</v>
      </c>
      <c r="D25" s="106">
        <v>0</v>
      </c>
      <c r="E25" s="106">
        <v>2</v>
      </c>
      <c r="F25" s="106">
        <v>2</v>
      </c>
      <c r="G25" s="118">
        <v>2</v>
      </c>
      <c r="H25" s="118"/>
      <c r="I25" s="118">
        <v>2</v>
      </c>
      <c r="J25" s="118">
        <v>3</v>
      </c>
      <c r="K25" s="118"/>
      <c r="L25" s="118"/>
      <c r="M25" s="118">
        <v>2</v>
      </c>
      <c r="N25" s="118">
        <v>2</v>
      </c>
      <c r="O25" s="118">
        <v>1</v>
      </c>
      <c r="P25" s="118">
        <v>3</v>
      </c>
      <c r="Q25" s="118">
        <v>3</v>
      </c>
      <c r="R25" s="118">
        <v>3</v>
      </c>
      <c r="S25" s="118">
        <v>3</v>
      </c>
      <c r="T25" s="118">
        <v>3</v>
      </c>
      <c r="U25" s="118">
        <v>3</v>
      </c>
      <c r="V25" s="118"/>
      <c r="W25" s="118">
        <v>3</v>
      </c>
      <c r="X25" s="118"/>
      <c r="Y25" s="118">
        <v>3</v>
      </c>
      <c r="Z25" s="118"/>
      <c r="AA25" s="118">
        <v>3</v>
      </c>
      <c r="AB25" s="118">
        <v>3</v>
      </c>
      <c r="AC25" s="118">
        <v>3</v>
      </c>
      <c r="AD25" s="118">
        <v>3</v>
      </c>
      <c r="AE25" s="118">
        <v>3</v>
      </c>
      <c r="AF25" s="118">
        <v>3</v>
      </c>
      <c r="AG25" s="118">
        <v>3</v>
      </c>
      <c r="AH25" s="118">
        <v>3</v>
      </c>
      <c r="AI25" s="118">
        <v>3</v>
      </c>
      <c r="AJ25" s="118">
        <v>3</v>
      </c>
      <c r="AK25" s="118">
        <v>2</v>
      </c>
      <c r="AL25" s="118">
        <v>2</v>
      </c>
      <c r="AM25" s="118">
        <v>1</v>
      </c>
      <c r="AN25" s="118">
        <v>1</v>
      </c>
      <c r="AO25" s="118">
        <v>3</v>
      </c>
      <c r="AP25" s="118">
        <v>3</v>
      </c>
      <c r="AQ25" s="118">
        <v>1</v>
      </c>
      <c r="AR25" s="118">
        <v>3</v>
      </c>
      <c r="AS25" s="118">
        <v>3</v>
      </c>
      <c r="AT25" s="118"/>
      <c r="AU25" s="118">
        <v>2</v>
      </c>
      <c r="AV25" s="118">
        <v>1</v>
      </c>
      <c r="AW25" s="118">
        <v>3</v>
      </c>
      <c r="AX25" s="118">
        <v>2</v>
      </c>
    </row>
    <row r="26" spans="1:57">
      <c r="A26" s="106">
        <v>4</v>
      </c>
      <c r="B26" s="91">
        <v>2</v>
      </c>
      <c r="C26" s="91">
        <v>1</v>
      </c>
      <c r="D26" s="106">
        <v>4</v>
      </c>
      <c r="E26" s="106">
        <v>2</v>
      </c>
      <c r="F26" s="106">
        <v>1</v>
      </c>
      <c r="G26" s="118"/>
      <c r="H26" s="118"/>
      <c r="I26" s="118">
        <v>1</v>
      </c>
      <c r="J26" s="118">
        <v>3</v>
      </c>
      <c r="K26" s="118"/>
      <c r="L26" s="118"/>
      <c r="M26" s="118">
        <v>1</v>
      </c>
      <c r="N26" s="118">
        <v>1</v>
      </c>
      <c r="O26" s="118">
        <v>2</v>
      </c>
      <c r="P26" s="118">
        <v>3</v>
      </c>
      <c r="Q26" s="118">
        <v>1</v>
      </c>
      <c r="R26" s="118">
        <v>2</v>
      </c>
      <c r="S26" s="118">
        <v>1</v>
      </c>
      <c r="T26" s="118">
        <v>1</v>
      </c>
      <c r="U26" s="118">
        <v>1</v>
      </c>
      <c r="V26" s="118">
        <v>1</v>
      </c>
      <c r="W26" s="118">
        <v>2</v>
      </c>
      <c r="X26" s="118">
        <v>1</v>
      </c>
      <c r="Y26" s="118"/>
      <c r="Z26" s="118"/>
      <c r="AA26" s="118">
        <v>2</v>
      </c>
      <c r="AB26" s="118">
        <v>2</v>
      </c>
      <c r="AC26" s="118">
        <v>3</v>
      </c>
      <c r="AD26" s="118">
        <v>4</v>
      </c>
      <c r="AE26" s="118">
        <v>3</v>
      </c>
      <c r="AF26" s="118">
        <v>2</v>
      </c>
      <c r="AG26" s="118">
        <v>3</v>
      </c>
      <c r="AH26" s="118">
        <v>3</v>
      </c>
      <c r="AI26" s="118">
        <v>4</v>
      </c>
      <c r="AJ26" s="118">
        <v>3</v>
      </c>
      <c r="AK26" s="118">
        <v>3</v>
      </c>
      <c r="AL26" s="118">
        <v>3</v>
      </c>
      <c r="AM26" s="118">
        <v>3</v>
      </c>
      <c r="AN26" s="118">
        <v>3</v>
      </c>
      <c r="AO26" s="118">
        <v>4</v>
      </c>
      <c r="AP26" s="118">
        <v>4</v>
      </c>
      <c r="AQ26" s="118">
        <v>1</v>
      </c>
      <c r="AR26" s="118">
        <v>3</v>
      </c>
      <c r="AS26" s="118">
        <v>3</v>
      </c>
      <c r="AT26" s="118"/>
      <c r="AU26" s="118">
        <v>1</v>
      </c>
      <c r="AV26" s="118"/>
      <c r="AW26" s="118">
        <v>4</v>
      </c>
      <c r="AX26" s="118">
        <v>3</v>
      </c>
    </row>
    <row r="27" spans="1:57">
      <c r="A27" s="106">
        <v>5</v>
      </c>
      <c r="B27" s="91">
        <v>2</v>
      </c>
      <c r="C27" s="91">
        <v>1</v>
      </c>
      <c r="D27" s="106">
        <v>3</v>
      </c>
      <c r="E27" s="106">
        <v>1</v>
      </c>
      <c r="F27" s="106">
        <v>2</v>
      </c>
      <c r="G27" s="118">
        <v>3</v>
      </c>
      <c r="H27" s="118"/>
      <c r="I27" s="118">
        <v>3</v>
      </c>
      <c r="J27" s="118">
        <v>3</v>
      </c>
      <c r="K27" s="118"/>
      <c r="L27" s="118"/>
      <c r="M27" s="118">
        <v>1</v>
      </c>
      <c r="N27" s="118">
        <v>1</v>
      </c>
      <c r="O27" s="118">
        <v>2</v>
      </c>
      <c r="P27" s="118">
        <v>3</v>
      </c>
      <c r="Q27" s="118">
        <v>1</v>
      </c>
      <c r="R27" s="118">
        <v>1</v>
      </c>
      <c r="S27" s="118">
        <v>1</v>
      </c>
      <c r="T27" s="118">
        <v>2</v>
      </c>
      <c r="U27" s="118">
        <v>3</v>
      </c>
      <c r="V27" s="118">
        <v>1</v>
      </c>
      <c r="W27" s="118">
        <v>3</v>
      </c>
      <c r="X27" s="118"/>
      <c r="Y27" s="118">
        <v>2</v>
      </c>
      <c r="Z27" s="118"/>
      <c r="AA27" s="118">
        <v>2</v>
      </c>
      <c r="AB27" s="118">
        <v>3</v>
      </c>
      <c r="AC27" s="118">
        <v>3</v>
      </c>
      <c r="AD27" s="118">
        <v>1</v>
      </c>
      <c r="AE27" s="118">
        <v>2</v>
      </c>
      <c r="AF27" s="118">
        <v>1</v>
      </c>
      <c r="AG27" s="118">
        <v>1</v>
      </c>
      <c r="AH27" s="118">
        <v>1</v>
      </c>
      <c r="AI27" s="118">
        <v>2</v>
      </c>
      <c r="AJ27" s="118">
        <v>2</v>
      </c>
      <c r="AK27" s="118">
        <v>1</v>
      </c>
      <c r="AL27" s="118">
        <v>2</v>
      </c>
      <c r="AM27" s="118">
        <v>3</v>
      </c>
      <c r="AN27" s="118">
        <v>1</v>
      </c>
      <c r="AO27" s="118">
        <v>2</v>
      </c>
      <c r="AP27" s="118">
        <v>1</v>
      </c>
      <c r="AQ27" s="118">
        <v>1</v>
      </c>
      <c r="AR27" s="118">
        <v>1</v>
      </c>
      <c r="AS27" s="118">
        <v>1</v>
      </c>
      <c r="AT27" s="118"/>
      <c r="AU27" s="118">
        <v>1</v>
      </c>
      <c r="AV27" s="118">
        <v>1</v>
      </c>
      <c r="AW27" s="118">
        <v>1</v>
      </c>
      <c r="AX27" s="118">
        <v>2</v>
      </c>
    </row>
    <row r="28" spans="1:57">
      <c r="A28" s="106">
        <v>6</v>
      </c>
      <c r="B28" s="91">
        <v>2</v>
      </c>
      <c r="C28" s="91">
        <v>2</v>
      </c>
      <c r="D28" s="106">
        <v>6</v>
      </c>
      <c r="E28" s="106">
        <v>2</v>
      </c>
      <c r="F28" s="106">
        <v>2</v>
      </c>
      <c r="G28" s="118">
        <v>3</v>
      </c>
      <c r="H28" s="118"/>
      <c r="I28" s="118">
        <v>3</v>
      </c>
      <c r="J28" s="118">
        <v>3</v>
      </c>
      <c r="K28" s="118"/>
      <c r="L28" s="118"/>
      <c r="M28" s="118">
        <v>1</v>
      </c>
      <c r="N28" s="118">
        <v>3</v>
      </c>
      <c r="O28" s="118">
        <v>3</v>
      </c>
      <c r="P28" s="118">
        <v>3</v>
      </c>
      <c r="Q28" s="118"/>
      <c r="R28" s="118">
        <v>1</v>
      </c>
      <c r="S28" s="118"/>
      <c r="T28" s="118"/>
      <c r="U28" s="118">
        <v>3</v>
      </c>
      <c r="V28" s="118">
        <v>3</v>
      </c>
      <c r="W28" s="118">
        <v>3</v>
      </c>
      <c r="X28" s="118">
        <v>3</v>
      </c>
      <c r="Y28" s="118">
        <v>3</v>
      </c>
      <c r="Z28" s="118"/>
      <c r="AA28" s="118">
        <v>3</v>
      </c>
      <c r="AB28" s="118">
        <v>3</v>
      </c>
      <c r="AC28" s="118">
        <v>3</v>
      </c>
      <c r="AD28" s="118">
        <v>3</v>
      </c>
      <c r="AE28" s="118">
        <v>3</v>
      </c>
      <c r="AF28" s="118">
        <v>3</v>
      </c>
      <c r="AG28" s="118">
        <v>3</v>
      </c>
      <c r="AH28" s="118">
        <v>3</v>
      </c>
      <c r="AI28" s="118"/>
      <c r="AJ28" s="118">
        <v>3</v>
      </c>
      <c r="AK28" s="118"/>
      <c r="AL28" s="118">
        <v>3</v>
      </c>
      <c r="AM28" s="118">
        <v>3</v>
      </c>
      <c r="AN28" s="118">
        <v>3</v>
      </c>
      <c r="AO28" s="118">
        <v>3</v>
      </c>
      <c r="AP28" s="118">
        <v>3</v>
      </c>
      <c r="AQ28" s="118">
        <v>3</v>
      </c>
      <c r="AR28" s="118">
        <v>3</v>
      </c>
      <c r="AS28" s="118">
        <v>3</v>
      </c>
      <c r="AT28" s="118"/>
      <c r="AU28" s="118">
        <v>3</v>
      </c>
      <c r="AV28" s="118">
        <v>3</v>
      </c>
      <c r="AW28" s="118">
        <v>3</v>
      </c>
      <c r="AX28" s="118">
        <v>3</v>
      </c>
    </row>
    <row r="29" spans="1:57">
      <c r="A29" s="106">
        <v>7</v>
      </c>
      <c r="B29" s="91">
        <v>2</v>
      </c>
      <c r="C29" s="91">
        <v>2</v>
      </c>
      <c r="D29" s="106">
        <v>6</v>
      </c>
      <c r="E29" s="106">
        <v>1</v>
      </c>
      <c r="F29" s="106">
        <v>2</v>
      </c>
      <c r="G29" s="118">
        <v>3</v>
      </c>
      <c r="H29" s="118"/>
      <c r="I29" s="118">
        <v>3</v>
      </c>
      <c r="J29" s="118">
        <v>2</v>
      </c>
      <c r="K29" s="118"/>
      <c r="L29" s="118"/>
      <c r="M29" s="118">
        <v>3</v>
      </c>
      <c r="N29" s="118">
        <v>2</v>
      </c>
      <c r="O29" s="118">
        <v>2</v>
      </c>
      <c r="P29" s="118">
        <v>3</v>
      </c>
      <c r="Q29" s="118">
        <v>1</v>
      </c>
      <c r="R29" s="118">
        <v>2</v>
      </c>
      <c r="S29" s="118">
        <v>1</v>
      </c>
      <c r="T29" s="118">
        <v>1</v>
      </c>
      <c r="U29" s="118">
        <v>3</v>
      </c>
      <c r="V29" s="118">
        <v>1</v>
      </c>
      <c r="W29" s="118">
        <v>1</v>
      </c>
      <c r="X29" s="118"/>
      <c r="Y29" s="118">
        <v>1</v>
      </c>
      <c r="Z29" s="118">
        <v>1</v>
      </c>
      <c r="AA29" s="118">
        <v>2</v>
      </c>
      <c r="AB29" s="118">
        <v>3</v>
      </c>
      <c r="AC29" s="118">
        <v>2</v>
      </c>
      <c r="AD29" s="118">
        <v>3</v>
      </c>
      <c r="AE29" s="118">
        <v>3</v>
      </c>
      <c r="AF29" s="118">
        <v>2</v>
      </c>
      <c r="AG29" s="118">
        <v>2</v>
      </c>
      <c r="AH29" s="118">
        <v>1</v>
      </c>
      <c r="AI29" s="118">
        <v>2</v>
      </c>
      <c r="AJ29" s="118">
        <v>2</v>
      </c>
      <c r="AK29" s="118">
        <v>2</v>
      </c>
      <c r="AL29" s="118">
        <v>2</v>
      </c>
      <c r="AM29" s="118">
        <v>1</v>
      </c>
      <c r="AN29" s="118">
        <v>3</v>
      </c>
      <c r="AO29" s="118">
        <v>1</v>
      </c>
      <c r="AP29" s="118">
        <v>1</v>
      </c>
      <c r="AQ29" s="118">
        <v>1</v>
      </c>
      <c r="AR29" s="118">
        <v>1</v>
      </c>
      <c r="AS29" s="118">
        <v>2</v>
      </c>
      <c r="AT29" s="118">
        <v>1</v>
      </c>
      <c r="AU29" s="118">
        <v>2</v>
      </c>
      <c r="AV29" s="118">
        <v>1</v>
      </c>
      <c r="AW29" s="118">
        <v>1</v>
      </c>
      <c r="AX29" s="118">
        <v>2</v>
      </c>
    </row>
    <row r="30" spans="1:57">
      <c r="A30" s="106">
        <v>8</v>
      </c>
      <c r="B30" s="91">
        <v>2</v>
      </c>
      <c r="C30" s="91">
        <v>2</v>
      </c>
      <c r="D30" s="106">
        <v>0</v>
      </c>
      <c r="E30" s="106">
        <v>1</v>
      </c>
      <c r="F30" s="106">
        <v>2</v>
      </c>
      <c r="G30" s="118"/>
      <c r="H30" s="118"/>
      <c r="I30" s="118">
        <v>1</v>
      </c>
      <c r="J30" s="118">
        <v>1</v>
      </c>
      <c r="K30" s="118">
        <v>1</v>
      </c>
      <c r="L30" s="118">
        <v>1</v>
      </c>
      <c r="M30" s="118">
        <v>1</v>
      </c>
      <c r="N30" s="118">
        <v>1</v>
      </c>
      <c r="O30" s="118">
        <v>1</v>
      </c>
      <c r="P30" s="118">
        <v>1</v>
      </c>
      <c r="Q30" s="118">
        <v>1</v>
      </c>
      <c r="R30" s="118">
        <v>1</v>
      </c>
      <c r="S30" s="118"/>
      <c r="T30" s="118"/>
      <c r="U30" s="118">
        <v>1</v>
      </c>
      <c r="V30" s="118"/>
      <c r="W30" s="118">
        <v>1</v>
      </c>
      <c r="X30" s="118"/>
      <c r="Y30" s="118"/>
      <c r="Z30" s="118"/>
      <c r="AA30" s="118"/>
      <c r="AB30" s="118">
        <v>1</v>
      </c>
      <c r="AC30" s="118">
        <v>1</v>
      </c>
      <c r="AD30" s="118">
        <v>1</v>
      </c>
      <c r="AE30" s="118">
        <v>1</v>
      </c>
      <c r="AF30" s="118"/>
      <c r="AG30" s="118">
        <v>1</v>
      </c>
      <c r="AH30" s="118">
        <v>1</v>
      </c>
      <c r="AI30" s="118"/>
      <c r="AJ30" s="118">
        <v>1</v>
      </c>
      <c r="AK30" s="118">
        <v>1</v>
      </c>
      <c r="AL30" s="118">
        <v>1</v>
      </c>
      <c r="AM30" s="118">
        <v>2</v>
      </c>
      <c r="AN30" s="118">
        <v>1</v>
      </c>
      <c r="AO30" s="118">
        <v>2</v>
      </c>
      <c r="AP30" s="118">
        <v>1</v>
      </c>
      <c r="AQ30" s="118">
        <v>2</v>
      </c>
      <c r="AR30" s="118">
        <v>1</v>
      </c>
      <c r="AS30" s="118">
        <v>2</v>
      </c>
      <c r="AT30" s="118"/>
      <c r="AU30" s="118">
        <v>2</v>
      </c>
      <c r="AV30" s="118">
        <v>2</v>
      </c>
      <c r="AW30" s="118">
        <v>2</v>
      </c>
      <c r="AX30" s="118">
        <v>1</v>
      </c>
    </row>
    <row r="31" spans="1:57">
      <c r="A31" s="106">
        <v>9</v>
      </c>
      <c r="B31" s="91">
        <v>1</v>
      </c>
      <c r="C31" s="91">
        <v>2</v>
      </c>
      <c r="D31" s="106">
        <v>6</v>
      </c>
      <c r="E31" s="106">
        <v>1</v>
      </c>
      <c r="F31" s="106">
        <v>2</v>
      </c>
      <c r="G31" s="118">
        <v>1</v>
      </c>
      <c r="H31" s="118">
        <v>1</v>
      </c>
      <c r="I31" s="118">
        <v>1</v>
      </c>
      <c r="J31" s="118">
        <v>2</v>
      </c>
      <c r="K31" s="118"/>
      <c r="L31" s="118"/>
      <c r="M31" s="118">
        <v>1</v>
      </c>
      <c r="N31" s="118">
        <v>1</v>
      </c>
      <c r="O31" s="118">
        <v>1</v>
      </c>
      <c r="P31" s="118">
        <v>3</v>
      </c>
      <c r="Q31" s="118">
        <v>1</v>
      </c>
      <c r="R31" s="118">
        <v>1</v>
      </c>
      <c r="S31" s="118">
        <v>1</v>
      </c>
      <c r="T31" s="118">
        <v>1</v>
      </c>
      <c r="U31" s="118">
        <v>3</v>
      </c>
      <c r="V31" s="118">
        <v>1</v>
      </c>
      <c r="W31" s="118">
        <v>1</v>
      </c>
      <c r="X31" s="118">
        <v>1</v>
      </c>
      <c r="Y31" s="118">
        <v>1</v>
      </c>
      <c r="Z31" s="118">
        <v>1</v>
      </c>
      <c r="AA31" s="118">
        <v>1</v>
      </c>
      <c r="AB31" s="118">
        <v>3</v>
      </c>
      <c r="AC31" s="118">
        <v>1</v>
      </c>
      <c r="AD31" s="118">
        <v>2</v>
      </c>
      <c r="AE31" s="118">
        <v>2</v>
      </c>
      <c r="AF31" s="118">
        <v>1</v>
      </c>
      <c r="AG31" s="118">
        <v>1</v>
      </c>
      <c r="AH31" s="118">
        <v>2</v>
      </c>
      <c r="AI31" s="118">
        <v>3</v>
      </c>
      <c r="AJ31" s="118">
        <v>3</v>
      </c>
      <c r="AK31" s="118">
        <v>3</v>
      </c>
      <c r="AL31" s="118">
        <v>3</v>
      </c>
      <c r="AM31" s="118">
        <v>3</v>
      </c>
      <c r="AN31" s="118">
        <v>1</v>
      </c>
      <c r="AO31" s="118">
        <v>3</v>
      </c>
      <c r="AP31" s="118">
        <v>1</v>
      </c>
      <c r="AQ31" s="118">
        <v>3</v>
      </c>
      <c r="AR31" s="118">
        <v>1</v>
      </c>
      <c r="AS31" s="118">
        <v>3</v>
      </c>
      <c r="AT31" s="118"/>
      <c r="AU31" s="118">
        <v>2</v>
      </c>
      <c r="AV31" s="118">
        <v>1</v>
      </c>
      <c r="AW31" s="118">
        <v>3</v>
      </c>
      <c r="AX31" s="118">
        <v>1</v>
      </c>
    </row>
    <row r="32" spans="1:57" s="13" customFormat="1">
      <c r="A32" s="107">
        <v>10</v>
      </c>
      <c r="B32" s="92">
        <v>1</v>
      </c>
      <c r="C32" s="92">
        <v>1</v>
      </c>
      <c r="D32" s="107">
        <v>7</v>
      </c>
      <c r="E32" s="107">
        <v>2</v>
      </c>
      <c r="F32" s="107">
        <v>1</v>
      </c>
      <c r="G32" s="119">
        <v>3</v>
      </c>
      <c r="H32" s="119"/>
      <c r="I32" s="119">
        <v>4</v>
      </c>
      <c r="J32" s="119">
        <v>4</v>
      </c>
      <c r="K32" s="119"/>
      <c r="L32" s="119"/>
      <c r="M32" s="119"/>
      <c r="N32" s="119"/>
      <c r="O32" s="119">
        <v>2</v>
      </c>
      <c r="P32" s="119">
        <v>1</v>
      </c>
      <c r="Q32" s="119"/>
      <c r="R32" s="119">
        <v>2</v>
      </c>
      <c r="S32" s="119">
        <v>4</v>
      </c>
      <c r="T32" s="119"/>
      <c r="U32" s="119">
        <v>3</v>
      </c>
      <c r="V32" s="119">
        <v>3</v>
      </c>
      <c r="W32" s="119">
        <v>3</v>
      </c>
      <c r="X32" s="119"/>
      <c r="Y32" s="119">
        <v>3</v>
      </c>
      <c r="Z32" s="119"/>
      <c r="AA32" s="119">
        <v>3</v>
      </c>
      <c r="AB32" s="119">
        <v>3</v>
      </c>
      <c r="AC32" s="119">
        <v>2</v>
      </c>
      <c r="AD32" s="119">
        <v>2</v>
      </c>
      <c r="AE32" s="119">
        <v>3</v>
      </c>
      <c r="AF32" s="119">
        <v>3</v>
      </c>
      <c r="AG32" s="119">
        <v>1</v>
      </c>
      <c r="AH32" s="119">
        <v>3</v>
      </c>
      <c r="AI32" s="119">
        <v>3</v>
      </c>
      <c r="AJ32" s="119">
        <v>3</v>
      </c>
      <c r="AK32" s="119">
        <v>2</v>
      </c>
      <c r="AL32" s="119">
        <v>3</v>
      </c>
      <c r="AM32" s="119">
        <v>3</v>
      </c>
      <c r="AN32" s="119">
        <v>3</v>
      </c>
      <c r="AO32" s="119">
        <v>3</v>
      </c>
      <c r="AP32" s="119">
        <v>3</v>
      </c>
      <c r="AQ32" s="119">
        <v>3</v>
      </c>
      <c r="AR32" s="119">
        <v>3</v>
      </c>
      <c r="AS32" s="119">
        <v>3</v>
      </c>
      <c r="AT32" s="119"/>
      <c r="AU32" s="119">
        <v>3</v>
      </c>
      <c r="AV32" s="119">
        <v>3</v>
      </c>
      <c r="AW32" s="119">
        <v>3</v>
      </c>
      <c r="AX32" s="119">
        <v>3</v>
      </c>
      <c r="AY32" s="15"/>
      <c r="AZ32" s="15"/>
      <c r="BA32" s="15"/>
      <c r="BB32" s="15"/>
      <c r="BC32" s="15"/>
      <c r="BD32" s="15"/>
      <c r="BE32" s="15"/>
    </row>
    <row r="33" spans="1:50">
      <c r="A33" s="106">
        <v>11</v>
      </c>
      <c r="B33" s="91">
        <v>1</v>
      </c>
      <c r="C33" s="91">
        <v>1</v>
      </c>
      <c r="D33" s="106">
        <v>7</v>
      </c>
      <c r="E33" s="106">
        <v>1</v>
      </c>
      <c r="F33" s="106">
        <v>1</v>
      </c>
      <c r="G33" s="118">
        <v>3</v>
      </c>
      <c r="H33" s="118">
        <v>1</v>
      </c>
      <c r="I33" s="118">
        <v>3</v>
      </c>
      <c r="J33" s="118">
        <v>3</v>
      </c>
      <c r="K33" s="118">
        <v>1</v>
      </c>
      <c r="L33" s="118"/>
      <c r="M33" s="118">
        <v>3</v>
      </c>
      <c r="N33" s="118">
        <v>1</v>
      </c>
      <c r="O33" s="118">
        <v>2</v>
      </c>
      <c r="P33" s="118">
        <v>3</v>
      </c>
      <c r="Q33" s="118">
        <v>1</v>
      </c>
      <c r="R33" s="118">
        <v>1</v>
      </c>
      <c r="S33" s="118">
        <v>1</v>
      </c>
      <c r="T33" s="118">
        <v>1</v>
      </c>
      <c r="U33" s="118">
        <v>3</v>
      </c>
      <c r="V33" s="118">
        <v>1</v>
      </c>
      <c r="W33" s="118">
        <v>3</v>
      </c>
      <c r="X33" s="118"/>
      <c r="Y33" s="118">
        <v>3</v>
      </c>
      <c r="Z33" s="118"/>
      <c r="AA33" s="118">
        <v>3</v>
      </c>
      <c r="AB33" s="118">
        <v>3</v>
      </c>
      <c r="AC33" s="118">
        <v>3</v>
      </c>
      <c r="AD33" s="118">
        <v>3</v>
      </c>
      <c r="AE33" s="118">
        <v>4</v>
      </c>
      <c r="AF33" s="118">
        <v>3</v>
      </c>
      <c r="AG33" s="118">
        <v>3</v>
      </c>
      <c r="AH33" s="118">
        <v>4</v>
      </c>
      <c r="AI33" s="118">
        <v>4</v>
      </c>
      <c r="AJ33" s="118">
        <v>3</v>
      </c>
      <c r="AK33" s="118">
        <v>3</v>
      </c>
      <c r="AL33" s="118">
        <v>4</v>
      </c>
      <c r="AM33" s="118">
        <v>3</v>
      </c>
      <c r="AN33" s="118">
        <v>4</v>
      </c>
      <c r="AO33" s="118">
        <v>4</v>
      </c>
      <c r="AP33" s="118">
        <v>4</v>
      </c>
      <c r="AQ33" s="118">
        <v>3</v>
      </c>
      <c r="AR33" s="118">
        <v>3</v>
      </c>
      <c r="AS33" s="118">
        <v>4</v>
      </c>
      <c r="AT33" s="118"/>
      <c r="AU33" s="118">
        <v>3</v>
      </c>
      <c r="AV33" s="118">
        <v>3</v>
      </c>
      <c r="AW33" s="118">
        <v>3</v>
      </c>
      <c r="AX33" s="118">
        <v>4</v>
      </c>
    </row>
    <row r="34" spans="1:50">
      <c r="A34" s="106">
        <v>13</v>
      </c>
      <c r="B34" s="91">
        <v>1</v>
      </c>
      <c r="C34" s="91">
        <v>2</v>
      </c>
      <c r="D34" s="106">
        <v>2</v>
      </c>
      <c r="E34" s="106">
        <v>2</v>
      </c>
      <c r="F34" s="106">
        <v>2</v>
      </c>
      <c r="G34" s="118"/>
      <c r="H34" s="118">
        <v>2</v>
      </c>
      <c r="I34" s="118">
        <v>3</v>
      </c>
      <c r="J34" s="118">
        <v>3</v>
      </c>
      <c r="K34" s="118">
        <v>1</v>
      </c>
      <c r="L34" s="118"/>
      <c r="M34" s="118">
        <v>2</v>
      </c>
      <c r="N34" s="118">
        <v>2</v>
      </c>
      <c r="O34" s="118">
        <v>2</v>
      </c>
      <c r="P34" s="118">
        <v>3</v>
      </c>
      <c r="Q34" s="118"/>
      <c r="R34" s="118">
        <v>1</v>
      </c>
      <c r="S34" s="118">
        <v>3</v>
      </c>
      <c r="T34" s="118">
        <v>2</v>
      </c>
      <c r="U34" s="118">
        <v>3</v>
      </c>
      <c r="V34" s="118">
        <v>1</v>
      </c>
      <c r="W34" s="118">
        <v>1</v>
      </c>
      <c r="X34" s="118">
        <v>1</v>
      </c>
      <c r="Y34" s="118">
        <v>1</v>
      </c>
      <c r="Z34" s="118"/>
      <c r="AA34" s="118">
        <v>2</v>
      </c>
      <c r="AB34" s="118">
        <v>3</v>
      </c>
      <c r="AC34" s="118">
        <v>1</v>
      </c>
      <c r="AD34" s="118">
        <v>3</v>
      </c>
      <c r="AE34" s="118">
        <v>3</v>
      </c>
      <c r="AF34" s="118">
        <v>2</v>
      </c>
      <c r="AG34" s="118">
        <v>1</v>
      </c>
      <c r="AH34" s="118">
        <v>1</v>
      </c>
      <c r="AI34" s="118">
        <v>3</v>
      </c>
      <c r="AJ34" s="118"/>
      <c r="AK34" s="118">
        <v>2</v>
      </c>
      <c r="AL34" s="118">
        <v>2</v>
      </c>
      <c r="AM34" s="118">
        <v>2</v>
      </c>
      <c r="AN34" s="118">
        <v>3</v>
      </c>
      <c r="AO34" s="118">
        <v>3</v>
      </c>
      <c r="AP34" s="118">
        <v>2</v>
      </c>
      <c r="AQ34" s="118">
        <v>1</v>
      </c>
      <c r="AR34" s="118">
        <v>1</v>
      </c>
      <c r="AS34" s="118">
        <v>3</v>
      </c>
      <c r="AT34" s="118"/>
      <c r="AU34" s="118">
        <v>2</v>
      </c>
      <c r="AV34" s="118">
        <v>2</v>
      </c>
      <c r="AW34" s="118">
        <v>3</v>
      </c>
      <c r="AX34" s="118">
        <v>3</v>
      </c>
    </row>
    <row r="35" spans="1:50">
      <c r="A35" s="106">
        <v>14</v>
      </c>
      <c r="B35" s="91">
        <v>1</v>
      </c>
      <c r="C35" s="91">
        <v>2</v>
      </c>
      <c r="D35" s="106">
        <v>5</v>
      </c>
      <c r="E35" s="106">
        <v>1</v>
      </c>
      <c r="F35" s="106">
        <v>2</v>
      </c>
      <c r="G35" s="118"/>
      <c r="H35" s="118"/>
      <c r="I35" s="118"/>
      <c r="J35" s="118"/>
      <c r="K35" s="118"/>
      <c r="L35" s="118"/>
      <c r="M35" s="118"/>
      <c r="N35" s="118"/>
      <c r="O35" s="118"/>
      <c r="P35" s="118"/>
      <c r="Q35" s="118"/>
      <c r="R35" s="118"/>
      <c r="S35" s="118"/>
      <c r="T35" s="118"/>
      <c r="U35" s="118"/>
      <c r="V35" s="118"/>
      <c r="W35" s="118"/>
      <c r="X35" s="118"/>
      <c r="Y35" s="118"/>
      <c r="Z35" s="118">
        <v>1</v>
      </c>
      <c r="AA35" s="118">
        <v>1</v>
      </c>
      <c r="AB35" s="118">
        <v>3</v>
      </c>
      <c r="AC35" s="118">
        <v>3</v>
      </c>
      <c r="AD35" s="118">
        <v>3</v>
      </c>
      <c r="AE35" s="118">
        <v>3</v>
      </c>
      <c r="AF35" s="118">
        <v>3</v>
      </c>
      <c r="AG35" s="118">
        <v>3</v>
      </c>
      <c r="AH35" s="118">
        <v>3</v>
      </c>
      <c r="AI35" s="118">
        <v>3</v>
      </c>
      <c r="AJ35" s="118">
        <v>3</v>
      </c>
      <c r="AK35" s="118">
        <v>3</v>
      </c>
      <c r="AL35" s="118">
        <v>3</v>
      </c>
      <c r="AM35" s="118">
        <v>3</v>
      </c>
      <c r="AN35" s="118">
        <v>3</v>
      </c>
      <c r="AO35" s="118">
        <v>3</v>
      </c>
      <c r="AP35" s="118">
        <v>3</v>
      </c>
      <c r="AQ35" s="118">
        <v>3</v>
      </c>
      <c r="AR35" s="118">
        <v>3</v>
      </c>
      <c r="AS35" s="118">
        <v>3</v>
      </c>
      <c r="AT35" s="118"/>
      <c r="AU35" s="118">
        <v>3</v>
      </c>
      <c r="AV35" s="118">
        <v>3</v>
      </c>
      <c r="AW35" s="118">
        <v>3</v>
      </c>
      <c r="AX35" s="118">
        <v>3</v>
      </c>
    </row>
    <row r="36" spans="1:50">
      <c r="A36" s="106">
        <v>22</v>
      </c>
      <c r="B36" s="91">
        <v>1</v>
      </c>
      <c r="C36" s="91">
        <v>2</v>
      </c>
      <c r="D36" s="106">
        <v>4</v>
      </c>
      <c r="E36" s="106">
        <v>2</v>
      </c>
      <c r="F36" s="106">
        <v>2</v>
      </c>
      <c r="G36" s="118">
        <v>3</v>
      </c>
      <c r="H36" s="118"/>
      <c r="I36" s="118">
        <v>3</v>
      </c>
      <c r="J36" s="118">
        <v>4</v>
      </c>
      <c r="K36" s="118"/>
      <c r="L36" s="118"/>
      <c r="M36" s="118">
        <v>3</v>
      </c>
      <c r="N36" s="118">
        <v>2</v>
      </c>
      <c r="O36" s="118">
        <v>2</v>
      </c>
      <c r="P36" s="118">
        <v>3</v>
      </c>
      <c r="Q36" s="118"/>
      <c r="R36" s="118">
        <v>1</v>
      </c>
      <c r="S36" s="118"/>
      <c r="T36" s="118"/>
      <c r="U36" s="118">
        <v>3</v>
      </c>
      <c r="V36" s="118">
        <v>2</v>
      </c>
      <c r="W36" s="118"/>
      <c r="X36" s="118"/>
      <c r="Y36" s="118"/>
      <c r="Z36" s="118"/>
      <c r="AA36" s="118"/>
      <c r="AB36" s="118">
        <v>3</v>
      </c>
      <c r="AC36" s="118">
        <v>2</v>
      </c>
      <c r="AD36" s="118">
        <v>2</v>
      </c>
      <c r="AE36" s="118">
        <v>3</v>
      </c>
      <c r="AF36" s="118">
        <v>2</v>
      </c>
      <c r="AG36" s="118">
        <v>3</v>
      </c>
      <c r="AH36" s="118">
        <v>3</v>
      </c>
      <c r="AI36" s="118">
        <v>3</v>
      </c>
      <c r="AJ36" s="118">
        <v>3</v>
      </c>
      <c r="AK36" s="118">
        <v>3</v>
      </c>
      <c r="AL36" s="118">
        <v>3</v>
      </c>
      <c r="AM36" s="118">
        <v>3</v>
      </c>
      <c r="AN36" s="118">
        <v>3</v>
      </c>
      <c r="AO36" s="118">
        <v>3</v>
      </c>
      <c r="AP36" s="118">
        <v>2</v>
      </c>
      <c r="AQ36" s="118"/>
      <c r="AR36" s="118">
        <v>3</v>
      </c>
      <c r="AS36" s="118">
        <v>3</v>
      </c>
      <c r="AT36" s="118"/>
      <c r="AU36" s="118">
        <v>2</v>
      </c>
      <c r="AV36" s="118">
        <v>2</v>
      </c>
      <c r="AW36" s="118">
        <v>3</v>
      </c>
      <c r="AX36" s="118">
        <v>3</v>
      </c>
    </row>
    <row r="37" spans="1:50" s="13" customFormat="1">
      <c r="A37" s="107">
        <v>12</v>
      </c>
      <c r="B37" s="92">
        <v>2</v>
      </c>
      <c r="C37" s="92">
        <v>1</v>
      </c>
      <c r="D37" s="107">
        <v>1</v>
      </c>
      <c r="E37" s="107">
        <v>2</v>
      </c>
      <c r="F37" s="107">
        <v>1</v>
      </c>
      <c r="G37" s="120">
        <v>2</v>
      </c>
      <c r="H37" s="120"/>
      <c r="I37" s="120">
        <v>3</v>
      </c>
      <c r="J37" s="120">
        <v>3</v>
      </c>
      <c r="K37" s="120"/>
      <c r="L37" s="120"/>
      <c r="M37" s="120">
        <v>3</v>
      </c>
      <c r="N37" s="120">
        <v>3</v>
      </c>
      <c r="O37" s="120">
        <v>3</v>
      </c>
      <c r="P37" s="120">
        <v>3</v>
      </c>
      <c r="Q37" s="120">
        <v>3</v>
      </c>
      <c r="R37" s="120">
        <v>3</v>
      </c>
      <c r="S37" s="120">
        <v>2</v>
      </c>
      <c r="T37" s="120">
        <v>2</v>
      </c>
      <c r="U37" s="120">
        <v>3</v>
      </c>
      <c r="V37" s="120">
        <v>3</v>
      </c>
      <c r="W37" s="120">
        <v>3</v>
      </c>
      <c r="X37" s="120"/>
      <c r="Y37" s="120">
        <v>3</v>
      </c>
      <c r="Z37" s="120"/>
      <c r="AA37" s="120">
        <v>3</v>
      </c>
      <c r="AB37" s="120">
        <v>4</v>
      </c>
      <c r="AC37" s="120">
        <v>2</v>
      </c>
      <c r="AD37" s="120"/>
      <c r="AE37" s="120">
        <v>4</v>
      </c>
      <c r="AF37" s="120">
        <v>3</v>
      </c>
      <c r="AG37" s="120">
        <v>2</v>
      </c>
      <c r="AH37" s="120">
        <v>2</v>
      </c>
      <c r="AI37" s="120">
        <v>1</v>
      </c>
      <c r="AJ37" s="120">
        <v>3</v>
      </c>
      <c r="AK37" s="120">
        <v>4</v>
      </c>
      <c r="AL37" s="120">
        <v>3</v>
      </c>
      <c r="AM37" s="120">
        <v>3</v>
      </c>
      <c r="AN37" s="120">
        <v>1</v>
      </c>
      <c r="AO37" s="120"/>
      <c r="AP37" s="120">
        <v>2</v>
      </c>
      <c r="AQ37" s="120">
        <v>3</v>
      </c>
      <c r="AR37" s="120">
        <v>3</v>
      </c>
      <c r="AS37" s="120">
        <v>4</v>
      </c>
      <c r="AT37" s="120">
        <v>1</v>
      </c>
      <c r="AU37" s="120">
        <v>3</v>
      </c>
      <c r="AV37" s="120">
        <v>3</v>
      </c>
      <c r="AW37" s="120">
        <v>3</v>
      </c>
      <c r="AX37" s="120">
        <v>4</v>
      </c>
    </row>
    <row r="38" spans="1:50">
      <c r="A38" s="107">
        <v>15</v>
      </c>
      <c r="B38" s="92">
        <v>2</v>
      </c>
      <c r="C38" s="92">
        <v>1</v>
      </c>
      <c r="D38" s="107">
        <v>2</v>
      </c>
      <c r="E38" s="107">
        <v>2</v>
      </c>
      <c r="F38" s="107">
        <v>2</v>
      </c>
      <c r="G38" s="118"/>
      <c r="H38" s="118"/>
      <c r="I38" s="118"/>
      <c r="J38" s="118"/>
      <c r="K38" s="118"/>
      <c r="L38" s="118"/>
      <c r="M38" s="118"/>
      <c r="N38" s="118"/>
      <c r="O38" s="118"/>
      <c r="P38" s="118"/>
      <c r="Q38" s="118"/>
      <c r="R38" s="118"/>
      <c r="S38" s="118"/>
      <c r="T38" s="118"/>
      <c r="U38" s="118"/>
      <c r="V38" s="118"/>
      <c r="W38" s="118"/>
      <c r="X38" s="118"/>
      <c r="Y38" s="118"/>
      <c r="Z38" s="118"/>
      <c r="AA38" s="118"/>
      <c r="AB38" s="118"/>
      <c r="AC38" s="118"/>
      <c r="AD38" s="118"/>
      <c r="AE38" s="118"/>
      <c r="AF38" s="118"/>
      <c r="AG38" s="118"/>
      <c r="AH38" s="118"/>
      <c r="AI38" s="118"/>
      <c r="AJ38" s="118"/>
      <c r="AK38" s="118"/>
      <c r="AL38" s="118"/>
      <c r="AM38" s="118"/>
      <c r="AN38" s="118"/>
      <c r="AO38" s="118"/>
      <c r="AP38" s="118"/>
      <c r="AQ38" s="118"/>
      <c r="AR38" s="118"/>
      <c r="AS38" s="118"/>
      <c r="AT38" s="118"/>
      <c r="AU38" s="118"/>
      <c r="AV38" s="118"/>
      <c r="AW38" s="118"/>
      <c r="AX38" s="118"/>
    </row>
    <row r="39" spans="1:50">
      <c r="A39" s="154" t="s">
        <v>637</v>
      </c>
      <c r="B39" s="154"/>
      <c r="C39" s="154"/>
      <c r="D39" s="154"/>
      <c r="E39" s="154"/>
      <c r="F39" s="154"/>
      <c r="G39" s="97">
        <f>SUM(G24:G38)</f>
        <v>26</v>
      </c>
      <c r="H39" s="97">
        <f t="shared" ref="H39:AM39" si="0">SUM(H24:H38)</f>
        <v>4</v>
      </c>
      <c r="I39" s="97">
        <f t="shared" si="0"/>
        <v>33</v>
      </c>
      <c r="J39" s="97">
        <f t="shared" si="0"/>
        <v>38</v>
      </c>
      <c r="K39" s="97">
        <f t="shared" si="0"/>
        <v>3</v>
      </c>
      <c r="L39" s="97">
        <f t="shared" si="0"/>
        <v>1</v>
      </c>
      <c r="M39" s="97">
        <f t="shared" si="0"/>
        <v>22</v>
      </c>
      <c r="N39" s="97">
        <f t="shared" si="0"/>
        <v>20</v>
      </c>
      <c r="O39" s="97">
        <f t="shared" si="0"/>
        <v>26</v>
      </c>
      <c r="P39" s="97">
        <f t="shared" si="0"/>
        <v>36</v>
      </c>
      <c r="Q39" s="97">
        <f t="shared" si="0"/>
        <v>12</v>
      </c>
      <c r="R39" s="97">
        <f t="shared" si="0"/>
        <v>20</v>
      </c>
      <c r="S39" s="97">
        <f t="shared" si="0"/>
        <v>18</v>
      </c>
      <c r="T39" s="97">
        <f t="shared" si="0"/>
        <v>14</v>
      </c>
      <c r="U39" s="97">
        <f t="shared" si="0"/>
        <v>35</v>
      </c>
      <c r="V39" s="97">
        <f t="shared" si="0"/>
        <v>17</v>
      </c>
      <c r="W39" s="97">
        <f t="shared" si="0"/>
        <v>25</v>
      </c>
      <c r="X39" s="97">
        <f t="shared" si="0"/>
        <v>6</v>
      </c>
      <c r="Y39" s="97">
        <f t="shared" si="0"/>
        <v>20</v>
      </c>
      <c r="Z39" s="97">
        <f t="shared" si="0"/>
        <v>3</v>
      </c>
      <c r="AA39" s="97">
        <f t="shared" si="0"/>
        <v>27</v>
      </c>
      <c r="AB39" s="97">
        <f t="shared" si="0"/>
        <v>40</v>
      </c>
      <c r="AC39" s="97">
        <f t="shared" si="0"/>
        <v>30</v>
      </c>
      <c r="AD39" s="97">
        <f t="shared" si="0"/>
        <v>33</v>
      </c>
      <c r="AE39" s="97">
        <f t="shared" si="0"/>
        <v>41</v>
      </c>
      <c r="AF39" s="97">
        <f t="shared" si="0"/>
        <v>30</v>
      </c>
      <c r="AG39" s="97">
        <f t="shared" si="0"/>
        <v>29</v>
      </c>
      <c r="AH39" s="97">
        <f t="shared" si="0"/>
        <v>33</v>
      </c>
      <c r="AI39" s="97">
        <f t="shared" si="0"/>
        <v>35</v>
      </c>
      <c r="AJ39" s="97">
        <f t="shared" si="0"/>
        <v>34</v>
      </c>
      <c r="AK39" s="97">
        <f t="shared" si="0"/>
        <v>30</v>
      </c>
      <c r="AL39" s="97">
        <f t="shared" si="0"/>
        <v>37</v>
      </c>
      <c r="AM39" s="97">
        <f t="shared" si="0"/>
        <v>37</v>
      </c>
      <c r="AN39" s="97">
        <f t="shared" ref="AN39:AX39" si="1">SUM(AN24:AN38)</f>
        <v>33</v>
      </c>
      <c r="AO39" s="97">
        <f t="shared" si="1"/>
        <v>37</v>
      </c>
      <c r="AP39" s="97">
        <f t="shared" si="1"/>
        <v>32</v>
      </c>
      <c r="AQ39" s="97">
        <f t="shared" si="1"/>
        <v>27</v>
      </c>
      <c r="AR39" s="97">
        <f t="shared" si="1"/>
        <v>30</v>
      </c>
      <c r="AS39" s="97">
        <f t="shared" si="1"/>
        <v>40</v>
      </c>
      <c r="AT39" s="97">
        <f t="shared" si="1"/>
        <v>2</v>
      </c>
      <c r="AU39" s="97">
        <f t="shared" si="1"/>
        <v>31</v>
      </c>
      <c r="AV39" s="97">
        <f t="shared" si="1"/>
        <v>27</v>
      </c>
      <c r="AW39" s="97">
        <f t="shared" si="1"/>
        <v>38</v>
      </c>
      <c r="AX39" s="97">
        <f t="shared" si="1"/>
        <v>36</v>
      </c>
    </row>
    <row r="40" spans="1:50">
      <c r="A40" s="157" t="s">
        <v>646</v>
      </c>
      <c r="B40" s="158"/>
      <c r="C40" s="158"/>
      <c r="D40" s="158"/>
      <c r="E40" s="158"/>
      <c r="F40" s="159"/>
      <c r="G40" s="97">
        <f>COUNTA(G24:G38)</f>
        <v>10</v>
      </c>
      <c r="H40" s="97">
        <f t="shared" ref="H40:AM40" si="2">COUNTA(H24:H38)</f>
        <v>3</v>
      </c>
      <c r="I40" s="97">
        <f t="shared" si="2"/>
        <v>13</v>
      </c>
      <c r="J40" s="97">
        <f t="shared" si="2"/>
        <v>13</v>
      </c>
      <c r="K40" s="97">
        <f t="shared" si="2"/>
        <v>3</v>
      </c>
      <c r="L40" s="97">
        <f t="shared" si="2"/>
        <v>1</v>
      </c>
      <c r="M40" s="97">
        <f t="shared" si="2"/>
        <v>12</v>
      </c>
      <c r="N40" s="97">
        <f t="shared" si="2"/>
        <v>12</v>
      </c>
      <c r="O40" s="97">
        <f t="shared" si="2"/>
        <v>13</v>
      </c>
      <c r="P40" s="97">
        <f t="shared" si="2"/>
        <v>13</v>
      </c>
      <c r="Q40" s="97">
        <f t="shared" si="2"/>
        <v>8</v>
      </c>
      <c r="R40" s="97">
        <f t="shared" si="2"/>
        <v>13</v>
      </c>
      <c r="S40" s="97">
        <f t="shared" si="2"/>
        <v>10</v>
      </c>
      <c r="T40" s="97">
        <f t="shared" si="2"/>
        <v>9</v>
      </c>
      <c r="U40" s="97">
        <f t="shared" si="2"/>
        <v>13</v>
      </c>
      <c r="V40" s="97">
        <f t="shared" si="2"/>
        <v>10</v>
      </c>
      <c r="W40" s="97">
        <f t="shared" si="2"/>
        <v>12</v>
      </c>
      <c r="X40" s="97">
        <f t="shared" si="2"/>
        <v>4</v>
      </c>
      <c r="Y40" s="97">
        <f t="shared" si="2"/>
        <v>9</v>
      </c>
      <c r="Z40" s="97">
        <f t="shared" si="2"/>
        <v>3</v>
      </c>
      <c r="AA40" s="97">
        <f t="shared" si="2"/>
        <v>12</v>
      </c>
      <c r="AB40" s="97">
        <f t="shared" si="2"/>
        <v>14</v>
      </c>
      <c r="AC40" s="97">
        <f t="shared" si="2"/>
        <v>14</v>
      </c>
      <c r="AD40" s="97">
        <f t="shared" si="2"/>
        <v>13</v>
      </c>
      <c r="AE40" s="97">
        <f t="shared" si="2"/>
        <v>14</v>
      </c>
      <c r="AF40" s="97">
        <f t="shared" si="2"/>
        <v>13</v>
      </c>
      <c r="AG40" s="97">
        <f t="shared" si="2"/>
        <v>14</v>
      </c>
      <c r="AH40" s="97">
        <f t="shared" si="2"/>
        <v>14</v>
      </c>
      <c r="AI40" s="97">
        <f t="shared" si="2"/>
        <v>12</v>
      </c>
      <c r="AJ40" s="97">
        <f t="shared" si="2"/>
        <v>13</v>
      </c>
      <c r="AK40" s="97">
        <f t="shared" si="2"/>
        <v>13</v>
      </c>
      <c r="AL40" s="97">
        <f t="shared" si="2"/>
        <v>14</v>
      </c>
      <c r="AM40" s="97">
        <f t="shared" si="2"/>
        <v>14</v>
      </c>
      <c r="AN40" s="97">
        <f t="shared" ref="AN40:AX40" si="3">COUNTA(AN24:AN38)</f>
        <v>14</v>
      </c>
      <c r="AO40" s="97">
        <f t="shared" si="3"/>
        <v>13</v>
      </c>
      <c r="AP40" s="97">
        <f t="shared" si="3"/>
        <v>14</v>
      </c>
      <c r="AQ40" s="97">
        <f t="shared" si="3"/>
        <v>13</v>
      </c>
      <c r="AR40" s="97">
        <f t="shared" si="3"/>
        <v>14</v>
      </c>
      <c r="AS40" s="97">
        <f t="shared" si="3"/>
        <v>14</v>
      </c>
      <c r="AT40" s="97">
        <f t="shared" si="3"/>
        <v>2</v>
      </c>
      <c r="AU40" s="97">
        <f t="shared" si="3"/>
        <v>14</v>
      </c>
      <c r="AV40" s="97">
        <f t="shared" si="3"/>
        <v>13</v>
      </c>
      <c r="AW40" s="97">
        <f t="shared" si="3"/>
        <v>14</v>
      </c>
      <c r="AX40" s="97">
        <f t="shared" si="3"/>
        <v>14</v>
      </c>
    </row>
    <row r="41" spans="1:50" s="101" customFormat="1">
      <c r="A41" s="160" t="s">
        <v>647</v>
      </c>
      <c r="B41" s="161"/>
      <c r="C41" s="161"/>
      <c r="D41" s="161"/>
      <c r="E41" s="161"/>
      <c r="F41" s="162"/>
      <c r="G41" s="121">
        <f t="shared" ref="G41:AX41" si="4">SUM(G39/G40)</f>
        <v>2.6</v>
      </c>
      <c r="H41" s="121">
        <f t="shared" si="4"/>
        <v>1.3333333333333333</v>
      </c>
      <c r="I41" s="121">
        <f t="shared" si="4"/>
        <v>2.5384615384615383</v>
      </c>
      <c r="J41" s="121">
        <f t="shared" si="4"/>
        <v>2.9230769230769229</v>
      </c>
      <c r="K41" s="121">
        <f t="shared" si="4"/>
        <v>1</v>
      </c>
      <c r="L41" s="121">
        <f t="shared" si="4"/>
        <v>1</v>
      </c>
      <c r="M41" s="121">
        <f t="shared" si="4"/>
        <v>1.8333333333333333</v>
      </c>
      <c r="N41" s="121">
        <f t="shared" si="4"/>
        <v>1.6666666666666667</v>
      </c>
      <c r="O41" s="121">
        <f t="shared" si="4"/>
        <v>2</v>
      </c>
      <c r="P41" s="121">
        <f t="shared" si="4"/>
        <v>2.7692307692307692</v>
      </c>
      <c r="Q41" s="121">
        <f t="shared" si="4"/>
        <v>1.5</v>
      </c>
      <c r="R41" s="121">
        <f t="shared" si="4"/>
        <v>1.5384615384615385</v>
      </c>
      <c r="S41" s="121">
        <f t="shared" si="4"/>
        <v>1.8</v>
      </c>
      <c r="T41" s="121">
        <f t="shared" si="4"/>
        <v>1.5555555555555556</v>
      </c>
      <c r="U41" s="121">
        <f t="shared" si="4"/>
        <v>2.6923076923076925</v>
      </c>
      <c r="V41" s="121">
        <f t="shared" si="4"/>
        <v>1.7</v>
      </c>
      <c r="W41" s="121">
        <f t="shared" si="4"/>
        <v>2.0833333333333335</v>
      </c>
      <c r="X41" s="121">
        <f t="shared" si="4"/>
        <v>1.5</v>
      </c>
      <c r="Y41" s="121">
        <f t="shared" si="4"/>
        <v>2.2222222222222223</v>
      </c>
      <c r="Z41" s="121">
        <f t="shared" si="4"/>
        <v>1</v>
      </c>
      <c r="AA41" s="121">
        <f t="shared" si="4"/>
        <v>2.25</v>
      </c>
      <c r="AB41" s="121">
        <f t="shared" si="4"/>
        <v>2.8571428571428572</v>
      </c>
      <c r="AC41" s="121">
        <f t="shared" si="4"/>
        <v>2.1428571428571428</v>
      </c>
      <c r="AD41" s="121">
        <f t="shared" si="4"/>
        <v>2.5384615384615383</v>
      </c>
      <c r="AE41" s="121">
        <f t="shared" si="4"/>
        <v>2.9285714285714284</v>
      </c>
      <c r="AF41" s="121">
        <f t="shared" si="4"/>
        <v>2.3076923076923075</v>
      </c>
      <c r="AG41" s="121">
        <f t="shared" si="4"/>
        <v>2.0714285714285716</v>
      </c>
      <c r="AH41" s="121">
        <f t="shared" si="4"/>
        <v>2.3571428571428572</v>
      </c>
      <c r="AI41" s="121">
        <f t="shared" si="4"/>
        <v>2.9166666666666665</v>
      </c>
      <c r="AJ41" s="121">
        <f t="shared" si="4"/>
        <v>2.6153846153846154</v>
      </c>
      <c r="AK41" s="121">
        <f t="shared" si="4"/>
        <v>2.3076923076923075</v>
      </c>
      <c r="AL41" s="121">
        <f t="shared" si="4"/>
        <v>2.6428571428571428</v>
      </c>
      <c r="AM41" s="121">
        <f t="shared" si="4"/>
        <v>2.6428571428571428</v>
      </c>
      <c r="AN41" s="121">
        <f t="shared" si="4"/>
        <v>2.3571428571428572</v>
      </c>
      <c r="AO41" s="121">
        <f t="shared" si="4"/>
        <v>2.8461538461538463</v>
      </c>
      <c r="AP41" s="121">
        <f t="shared" si="4"/>
        <v>2.2857142857142856</v>
      </c>
      <c r="AQ41" s="121">
        <f t="shared" si="4"/>
        <v>2.0769230769230771</v>
      </c>
      <c r="AR41" s="121">
        <f t="shared" si="4"/>
        <v>2.1428571428571428</v>
      </c>
      <c r="AS41" s="121">
        <f t="shared" si="4"/>
        <v>2.8571428571428572</v>
      </c>
      <c r="AT41" s="121">
        <f t="shared" si="4"/>
        <v>1</v>
      </c>
      <c r="AU41" s="121">
        <f t="shared" si="4"/>
        <v>2.2142857142857144</v>
      </c>
      <c r="AV41" s="121">
        <f t="shared" si="4"/>
        <v>2.0769230769230771</v>
      </c>
      <c r="AW41" s="121">
        <f t="shared" si="4"/>
        <v>2.7142857142857144</v>
      </c>
      <c r="AX41" s="121">
        <f t="shared" si="4"/>
        <v>2.5714285714285716</v>
      </c>
    </row>
    <row r="42" spans="1:50" s="101" customFormat="1">
      <c r="A42" s="160" t="s">
        <v>655</v>
      </c>
      <c r="B42" s="161"/>
      <c r="C42" s="161"/>
      <c r="D42" s="161"/>
      <c r="E42" s="161"/>
      <c r="F42" s="162"/>
      <c r="G42" s="121">
        <f>SUM(G41*25)</f>
        <v>65</v>
      </c>
      <c r="H42" s="121">
        <f t="shared" ref="H42:AX42" si="5">SUM(H41*25)</f>
        <v>33.333333333333329</v>
      </c>
      <c r="I42" s="121">
        <f t="shared" si="5"/>
        <v>63.46153846153846</v>
      </c>
      <c r="J42" s="121">
        <f t="shared" si="5"/>
        <v>73.076923076923066</v>
      </c>
      <c r="K42" s="121">
        <f t="shared" si="5"/>
        <v>25</v>
      </c>
      <c r="L42" s="121">
        <f t="shared" si="5"/>
        <v>25</v>
      </c>
      <c r="M42" s="121">
        <f t="shared" si="5"/>
        <v>45.833333333333329</v>
      </c>
      <c r="N42" s="121">
        <f t="shared" si="5"/>
        <v>41.666666666666671</v>
      </c>
      <c r="O42" s="121">
        <f t="shared" si="5"/>
        <v>50</v>
      </c>
      <c r="P42" s="121">
        <f t="shared" si="5"/>
        <v>69.230769230769226</v>
      </c>
      <c r="Q42" s="121">
        <f t="shared" si="5"/>
        <v>37.5</v>
      </c>
      <c r="R42" s="121">
        <f t="shared" si="5"/>
        <v>38.461538461538467</v>
      </c>
      <c r="S42" s="121">
        <f t="shared" si="5"/>
        <v>45</v>
      </c>
      <c r="T42" s="121">
        <f t="shared" si="5"/>
        <v>38.888888888888893</v>
      </c>
      <c r="U42" s="121">
        <f t="shared" si="5"/>
        <v>67.307692307692307</v>
      </c>
      <c r="V42" s="121">
        <f t="shared" si="5"/>
        <v>42.5</v>
      </c>
      <c r="W42" s="121">
        <f t="shared" si="5"/>
        <v>52.083333333333336</v>
      </c>
      <c r="X42" s="121">
        <f t="shared" si="5"/>
        <v>37.5</v>
      </c>
      <c r="Y42" s="121">
        <f t="shared" si="5"/>
        <v>55.555555555555557</v>
      </c>
      <c r="Z42" s="121">
        <f t="shared" si="5"/>
        <v>25</v>
      </c>
      <c r="AA42" s="121">
        <f t="shared" si="5"/>
        <v>56.25</v>
      </c>
      <c r="AB42" s="121">
        <f t="shared" si="5"/>
        <v>71.428571428571431</v>
      </c>
      <c r="AC42" s="121">
        <f t="shared" si="5"/>
        <v>53.571428571428569</v>
      </c>
      <c r="AD42" s="121">
        <f t="shared" si="5"/>
        <v>63.46153846153846</v>
      </c>
      <c r="AE42" s="121">
        <f t="shared" si="5"/>
        <v>73.214285714285708</v>
      </c>
      <c r="AF42" s="121">
        <f t="shared" si="5"/>
        <v>57.692307692307686</v>
      </c>
      <c r="AG42" s="121">
        <f t="shared" si="5"/>
        <v>51.785714285714292</v>
      </c>
      <c r="AH42" s="121">
        <f t="shared" si="5"/>
        <v>58.928571428571431</v>
      </c>
      <c r="AI42" s="121">
        <f t="shared" si="5"/>
        <v>72.916666666666657</v>
      </c>
      <c r="AJ42" s="121">
        <f t="shared" si="5"/>
        <v>65.384615384615387</v>
      </c>
      <c r="AK42" s="121">
        <f t="shared" si="5"/>
        <v>57.692307692307686</v>
      </c>
      <c r="AL42" s="121">
        <f t="shared" si="5"/>
        <v>66.071428571428569</v>
      </c>
      <c r="AM42" s="121">
        <f t="shared" si="5"/>
        <v>66.071428571428569</v>
      </c>
      <c r="AN42" s="121">
        <f t="shared" si="5"/>
        <v>58.928571428571431</v>
      </c>
      <c r="AO42" s="121">
        <f t="shared" si="5"/>
        <v>71.15384615384616</v>
      </c>
      <c r="AP42" s="121">
        <f t="shared" si="5"/>
        <v>57.142857142857139</v>
      </c>
      <c r="AQ42" s="121">
        <f t="shared" si="5"/>
        <v>51.923076923076927</v>
      </c>
      <c r="AR42" s="121">
        <f t="shared" si="5"/>
        <v>53.571428571428569</v>
      </c>
      <c r="AS42" s="121">
        <f t="shared" si="5"/>
        <v>71.428571428571431</v>
      </c>
      <c r="AT42" s="121">
        <f t="shared" si="5"/>
        <v>25</v>
      </c>
      <c r="AU42" s="121">
        <f t="shared" si="5"/>
        <v>55.357142857142861</v>
      </c>
      <c r="AV42" s="121">
        <f t="shared" si="5"/>
        <v>51.923076923076927</v>
      </c>
      <c r="AW42" s="121">
        <f t="shared" si="5"/>
        <v>67.857142857142861</v>
      </c>
      <c r="AX42" s="121">
        <f t="shared" si="5"/>
        <v>64.285714285714292</v>
      </c>
    </row>
    <row r="43" spans="1:50" ht="14.25" customHeight="1">
      <c r="A43" s="154" t="s">
        <v>648</v>
      </c>
      <c r="B43" s="154"/>
      <c r="C43" s="154"/>
      <c r="D43" s="154"/>
      <c r="E43" s="154"/>
      <c r="F43" s="154"/>
      <c r="G43" s="97">
        <v>3</v>
      </c>
      <c r="H43" s="97">
        <v>2</v>
      </c>
      <c r="I43" s="97">
        <v>3</v>
      </c>
      <c r="J43" s="97">
        <v>3</v>
      </c>
      <c r="K43" s="97">
        <v>1</v>
      </c>
      <c r="L43" s="97">
        <v>1</v>
      </c>
      <c r="M43" s="97">
        <v>2</v>
      </c>
      <c r="N43" s="97">
        <v>2</v>
      </c>
      <c r="O43" s="97">
        <v>2</v>
      </c>
      <c r="P43" s="97">
        <v>3</v>
      </c>
      <c r="Q43" s="97">
        <v>2</v>
      </c>
      <c r="R43" s="97">
        <v>2</v>
      </c>
      <c r="S43" s="97">
        <v>2</v>
      </c>
      <c r="T43" s="97">
        <v>2</v>
      </c>
      <c r="U43" s="97">
        <v>3</v>
      </c>
      <c r="V43" s="97">
        <v>2</v>
      </c>
      <c r="W43" s="97">
        <v>3</v>
      </c>
      <c r="X43" s="97">
        <v>2</v>
      </c>
      <c r="Y43" s="97">
        <v>3</v>
      </c>
      <c r="Z43" s="97">
        <v>2</v>
      </c>
      <c r="AA43" s="97">
        <v>3</v>
      </c>
      <c r="AB43" s="97">
        <v>3</v>
      </c>
      <c r="AC43" s="97">
        <v>3</v>
      </c>
      <c r="AD43" s="97">
        <v>3</v>
      </c>
      <c r="AE43" s="97">
        <v>3</v>
      </c>
      <c r="AF43" s="97">
        <v>3</v>
      </c>
      <c r="AG43" s="97">
        <v>3</v>
      </c>
      <c r="AH43" s="97">
        <v>3</v>
      </c>
      <c r="AI43" s="97">
        <v>3</v>
      </c>
      <c r="AJ43" s="97">
        <v>3</v>
      </c>
      <c r="AK43" s="97">
        <v>3</v>
      </c>
      <c r="AL43" s="97">
        <v>3</v>
      </c>
      <c r="AM43" s="97">
        <v>3</v>
      </c>
      <c r="AN43" s="97">
        <v>3</v>
      </c>
      <c r="AO43" s="97">
        <v>3</v>
      </c>
      <c r="AP43" s="97">
        <v>3</v>
      </c>
      <c r="AQ43" s="97">
        <v>3</v>
      </c>
      <c r="AR43" s="97">
        <v>3</v>
      </c>
      <c r="AS43" s="97">
        <v>3</v>
      </c>
      <c r="AT43" s="97">
        <v>1</v>
      </c>
      <c r="AU43" s="97">
        <v>3</v>
      </c>
      <c r="AV43" s="97">
        <v>3</v>
      </c>
      <c r="AW43" s="97">
        <v>3</v>
      </c>
      <c r="AX43" s="97">
        <v>3</v>
      </c>
    </row>
    <row r="44" spans="1:50" s="110" customFormat="1" ht="14.25" customHeight="1">
      <c r="A44" s="163" t="s">
        <v>656</v>
      </c>
      <c r="B44" s="164"/>
      <c r="C44" s="164"/>
      <c r="D44" s="164"/>
      <c r="E44" s="164"/>
      <c r="F44" s="164"/>
      <c r="G44" s="122">
        <f>G41</f>
        <v>2.6</v>
      </c>
      <c r="H44" s="122">
        <f t="shared" ref="H44:AX44" si="6">H41</f>
        <v>1.3333333333333333</v>
      </c>
      <c r="I44" s="122">
        <f t="shared" si="6"/>
        <v>2.5384615384615383</v>
      </c>
      <c r="J44" s="122">
        <f t="shared" si="6"/>
        <v>2.9230769230769229</v>
      </c>
      <c r="K44" s="122">
        <f t="shared" si="6"/>
        <v>1</v>
      </c>
      <c r="L44" s="122">
        <f t="shared" si="6"/>
        <v>1</v>
      </c>
      <c r="M44" s="122">
        <f t="shared" si="6"/>
        <v>1.8333333333333333</v>
      </c>
      <c r="N44" s="122">
        <f t="shared" si="6"/>
        <v>1.6666666666666667</v>
      </c>
      <c r="O44" s="122">
        <f t="shared" si="6"/>
        <v>2</v>
      </c>
      <c r="P44" s="122">
        <f t="shared" si="6"/>
        <v>2.7692307692307692</v>
      </c>
      <c r="Q44" s="122">
        <f t="shared" si="6"/>
        <v>1.5</v>
      </c>
      <c r="R44" s="122">
        <f t="shared" si="6"/>
        <v>1.5384615384615385</v>
      </c>
      <c r="S44" s="122">
        <f t="shared" si="6"/>
        <v>1.8</v>
      </c>
      <c r="T44" s="122">
        <f t="shared" si="6"/>
        <v>1.5555555555555556</v>
      </c>
      <c r="U44" s="122">
        <f t="shared" si="6"/>
        <v>2.6923076923076925</v>
      </c>
      <c r="V44" s="122">
        <f t="shared" si="6"/>
        <v>1.7</v>
      </c>
      <c r="W44" s="122">
        <f t="shared" si="6"/>
        <v>2.0833333333333335</v>
      </c>
      <c r="X44" s="122">
        <f t="shared" si="6"/>
        <v>1.5</v>
      </c>
      <c r="Y44" s="122">
        <f t="shared" si="6"/>
        <v>2.2222222222222223</v>
      </c>
      <c r="Z44" s="122">
        <f t="shared" si="6"/>
        <v>1</v>
      </c>
      <c r="AA44" s="122">
        <f t="shared" si="6"/>
        <v>2.25</v>
      </c>
      <c r="AB44" s="122">
        <f t="shared" si="6"/>
        <v>2.8571428571428572</v>
      </c>
      <c r="AC44" s="122">
        <f t="shared" si="6"/>
        <v>2.1428571428571428</v>
      </c>
      <c r="AD44" s="122">
        <f t="shared" si="6"/>
        <v>2.5384615384615383</v>
      </c>
      <c r="AE44" s="122">
        <f t="shared" si="6"/>
        <v>2.9285714285714284</v>
      </c>
      <c r="AF44" s="122">
        <f t="shared" si="6"/>
        <v>2.3076923076923075</v>
      </c>
      <c r="AG44" s="122">
        <f t="shared" si="6"/>
        <v>2.0714285714285716</v>
      </c>
      <c r="AH44" s="122">
        <f t="shared" si="6"/>
        <v>2.3571428571428572</v>
      </c>
      <c r="AI44" s="122">
        <f t="shared" si="6"/>
        <v>2.9166666666666665</v>
      </c>
      <c r="AJ44" s="122">
        <f t="shared" si="6"/>
        <v>2.6153846153846154</v>
      </c>
      <c r="AK44" s="122">
        <f t="shared" si="6"/>
        <v>2.3076923076923075</v>
      </c>
      <c r="AL44" s="122">
        <f t="shared" si="6"/>
        <v>2.6428571428571428</v>
      </c>
      <c r="AM44" s="122">
        <f t="shared" si="6"/>
        <v>2.6428571428571428</v>
      </c>
      <c r="AN44" s="122">
        <f t="shared" si="6"/>
        <v>2.3571428571428572</v>
      </c>
      <c r="AO44" s="122">
        <f t="shared" si="6"/>
        <v>2.8461538461538463</v>
      </c>
      <c r="AP44" s="122">
        <f t="shared" si="6"/>
        <v>2.2857142857142856</v>
      </c>
      <c r="AQ44" s="122">
        <f t="shared" si="6"/>
        <v>2.0769230769230771</v>
      </c>
      <c r="AR44" s="122">
        <f t="shared" si="6"/>
        <v>2.1428571428571428</v>
      </c>
      <c r="AS44" s="122">
        <f t="shared" si="6"/>
        <v>2.8571428571428572</v>
      </c>
      <c r="AT44" s="122">
        <f t="shared" si="6"/>
        <v>1</v>
      </c>
      <c r="AU44" s="122">
        <f t="shared" si="6"/>
        <v>2.2142857142857144</v>
      </c>
      <c r="AV44" s="122">
        <f t="shared" si="6"/>
        <v>2.0769230769230771</v>
      </c>
      <c r="AW44" s="122">
        <f t="shared" si="6"/>
        <v>2.7142857142857144</v>
      </c>
      <c r="AX44" s="122">
        <f t="shared" si="6"/>
        <v>2.5714285714285716</v>
      </c>
    </row>
    <row r="45" spans="1:50" s="123" customFormat="1" ht="30">
      <c r="F45" s="124" t="s">
        <v>762</v>
      </c>
      <c r="G45" s="125" t="s">
        <v>760</v>
      </c>
      <c r="H45" s="125" t="s">
        <v>758</v>
      </c>
      <c r="I45" s="125" t="s">
        <v>760</v>
      </c>
      <c r="J45" s="125" t="s">
        <v>760</v>
      </c>
      <c r="K45" s="125" t="s">
        <v>758</v>
      </c>
      <c r="L45" s="125" t="s">
        <v>758</v>
      </c>
      <c r="M45" s="126" t="s">
        <v>759</v>
      </c>
      <c r="N45" s="126" t="s">
        <v>759</v>
      </c>
      <c r="O45" s="126" t="s">
        <v>759</v>
      </c>
      <c r="P45" s="126" t="s">
        <v>760</v>
      </c>
      <c r="Q45" s="126" t="s">
        <v>759</v>
      </c>
      <c r="R45" s="126" t="s">
        <v>759</v>
      </c>
      <c r="S45" s="126" t="s">
        <v>759</v>
      </c>
      <c r="T45" s="126" t="s">
        <v>759</v>
      </c>
      <c r="U45" s="125" t="s">
        <v>760</v>
      </c>
      <c r="V45" s="126" t="s">
        <v>759</v>
      </c>
      <c r="W45" s="126" t="s">
        <v>759</v>
      </c>
      <c r="X45" s="126" t="s">
        <v>759</v>
      </c>
      <c r="Y45" s="126" t="s">
        <v>759</v>
      </c>
      <c r="Z45" s="125" t="s">
        <v>758</v>
      </c>
      <c r="AA45" s="126" t="s">
        <v>759</v>
      </c>
      <c r="AB45" s="125" t="s">
        <v>760</v>
      </c>
      <c r="AC45" s="126" t="s">
        <v>759</v>
      </c>
      <c r="AD45" s="125" t="s">
        <v>760</v>
      </c>
      <c r="AE45" s="125" t="s">
        <v>760</v>
      </c>
      <c r="AF45" s="126" t="s">
        <v>759</v>
      </c>
      <c r="AG45" s="126" t="s">
        <v>759</v>
      </c>
      <c r="AH45" s="126" t="s">
        <v>759</v>
      </c>
      <c r="AI45" s="125" t="s">
        <v>760</v>
      </c>
      <c r="AJ45" s="125" t="s">
        <v>760</v>
      </c>
      <c r="AK45" s="126" t="s">
        <v>759</v>
      </c>
      <c r="AL45" s="125" t="s">
        <v>760</v>
      </c>
      <c r="AM45" s="125" t="s">
        <v>760</v>
      </c>
      <c r="AN45" s="126" t="s">
        <v>759</v>
      </c>
      <c r="AO45" s="125" t="s">
        <v>760</v>
      </c>
      <c r="AP45" s="126" t="s">
        <v>759</v>
      </c>
      <c r="AQ45" s="126" t="s">
        <v>759</v>
      </c>
      <c r="AR45" s="126" t="s">
        <v>759</v>
      </c>
      <c r="AS45" s="125" t="s">
        <v>760</v>
      </c>
      <c r="AT45" s="125" t="s">
        <v>758</v>
      </c>
      <c r="AU45" s="126" t="s">
        <v>759</v>
      </c>
      <c r="AV45" s="126" t="s">
        <v>759</v>
      </c>
      <c r="AW45" s="125" t="s">
        <v>760</v>
      </c>
      <c r="AX45" s="125" t="s">
        <v>760</v>
      </c>
    </row>
    <row r="47" spans="1:50" ht="15" customHeight="1">
      <c r="B47" s="150" t="s">
        <v>657</v>
      </c>
      <c r="C47" s="150"/>
      <c r="D47" s="150">
        <v>1</v>
      </c>
      <c r="E47" s="150"/>
      <c r="F47" t="s">
        <v>758</v>
      </c>
    </row>
    <row r="48" spans="1:50" ht="30">
      <c r="B48" s="150" t="s">
        <v>658</v>
      </c>
      <c r="C48" s="150"/>
      <c r="D48" s="150">
        <v>2</v>
      </c>
      <c r="E48" s="150"/>
      <c r="F48" t="s">
        <v>759</v>
      </c>
      <c r="G48" s="88" t="s">
        <v>649</v>
      </c>
      <c r="H48" s="88" t="s">
        <v>652</v>
      </c>
    </row>
    <row r="49" spans="2:53" ht="30">
      <c r="B49" s="150" t="s">
        <v>659</v>
      </c>
      <c r="C49" s="150"/>
      <c r="D49" s="150">
        <v>3</v>
      </c>
      <c r="E49" s="150"/>
      <c r="F49" t="s">
        <v>760</v>
      </c>
      <c r="G49" s="88" t="s">
        <v>650</v>
      </c>
      <c r="H49" s="88" t="s">
        <v>651</v>
      </c>
      <c r="K49" s="88" t="s">
        <v>500</v>
      </c>
      <c r="L49" s="88" t="s">
        <v>500</v>
      </c>
    </row>
    <row r="50" spans="2:53">
      <c r="B50" s="150" t="s">
        <v>660</v>
      </c>
      <c r="C50" s="150"/>
      <c r="D50" s="150">
        <v>4</v>
      </c>
      <c r="E50" s="150"/>
      <c r="F50" t="s">
        <v>761</v>
      </c>
    </row>
    <row r="51" spans="2:53">
      <c r="B51" s="150" t="s">
        <v>641</v>
      </c>
      <c r="C51" s="150"/>
      <c r="D51" s="150">
        <v>4</v>
      </c>
      <c r="E51" s="150"/>
    </row>
    <row r="52" spans="2:53">
      <c r="F52" s="131" t="s">
        <v>786</v>
      </c>
      <c r="AY52" s="148" t="s">
        <v>798</v>
      </c>
      <c r="AZ52" s="148" t="s">
        <v>796</v>
      </c>
      <c r="BA52" s="148" t="s">
        <v>797</v>
      </c>
    </row>
    <row r="53" spans="2:53">
      <c r="F53" s="132" t="s">
        <v>201</v>
      </c>
      <c r="G53" s="135"/>
      <c r="H53" s="135"/>
      <c r="I53" s="135"/>
      <c r="J53" s="135"/>
      <c r="K53" s="135"/>
      <c r="L53" s="135"/>
      <c r="M53" s="135"/>
      <c r="N53" s="135"/>
      <c r="O53" s="135"/>
      <c r="P53" s="135"/>
      <c r="Q53" s="135"/>
      <c r="R53" s="135"/>
      <c r="S53" s="135"/>
      <c r="T53" s="135"/>
      <c r="U53" s="135"/>
      <c r="V53" s="135"/>
      <c r="W53" s="135"/>
      <c r="X53" s="135"/>
      <c r="Y53" s="135"/>
      <c r="Z53" s="135"/>
      <c r="AA53" s="135"/>
      <c r="AB53" s="135"/>
      <c r="AC53" s="135"/>
      <c r="AD53" s="135"/>
      <c r="AE53" s="135"/>
      <c r="AF53" s="135"/>
      <c r="AG53" s="135"/>
      <c r="AH53" s="135"/>
      <c r="AI53" s="135"/>
      <c r="AJ53" s="135"/>
      <c r="AK53" s="135"/>
      <c r="AL53" s="135"/>
      <c r="AM53" s="135"/>
      <c r="AN53" s="135"/>
      <c r="AO53" s="135"/>
      <c r="AP53" s="135"/>
      <c r="AQ53" s="135"/>
      <c r="AR53" s="135"/>
      <c r="AS53" s="135"/>
      <c r="AT53" s="135"/>
      <c r="AU53" s="135"/>
      <c r="AV53" s="135"/>
      <c r="AW53" s="135"/>
      <c r="AX53" s="135"/>
      <c r="AY53" s="24"/>
      <c r="AZ53" s="24"/>
      <c r="BA53" s="24"/>
    </row>
    <row r="54" spans="2:53">
      <c r="F54" s="132" t="s">
        <v>772</v>
      </c>
      <c r="G54" s="136">
        <f>AVERAGEIF($E24:$E38,1,G24:G38)</f>
        <v>2.6</v>
      </c>
      <c r="H54" s="136">
        <f t="shared" ref="H54:AX54" si="7">AVERAGEIF($E24:$E38,1,H24:H38)</f>
        <v>1</v>
      </c>
      <c r="I54" s="136">
        <f t="shared" si="7"/>
        <v>2.3333333333333335</v>
      </c>
      <c r="J54" s="136">
        <f t="shared" si="7"/>
        <v>2.5</v>
      </c>
      <c r="K54" s="136">
        <f t="shared" si="7"/>
        <v>1</v>
      </c>
      <c r="L54" s="136">
        <f t="shared" si="7"/>
        <v>1</v>
      </c>
      <c r="M54" s="136">
        <f t="shared" si="7"/>
        <v>1.6666666666666667</v>
      </c>
      <c r="N54" s="136">
        <f t="shared" si="7"/>
        <v>1.1666666666666667</v>
      </c>
      <c r="O54" s="136">
        <f t="shared" si="7"/>
        <v>1.8333333333333333</v>
      </c>
      <c r="P54" s="136">
        <f t="shared" si="7"/>
        <v>2.8333333333333335</v>
      </c>
      <c r="Q54" s="136">
        <f t="shared" si="7"/>
        <v>1</v>
      </c>
      <c r="R54" s="136">
        <f t="shared" si="7"/>
        <v>1.1666666666666667</v>
      </c>
      <c r="S54" s="136">
        <f t="shared" si="7"/>
        <v>1</v>
      </c>
      <c r="T54" s="136">
        <f t="shared" si="7"/>
        <v>1.2</v>
      </c>
      <c r="U54" s="136">
        <f t="shared" si="7"/>
        <v>2.6666666666666665</v>
      </c>
      <c r="V54" s="136">
        <f t="shared" si="7"/>
        <v>1</v>
      </c>
      <c r="W54" s="136">
        <f t="shared" si="7"/>
        <v>1.6666666666666667</v>
      </c>
      <c r="X54" s="136">
        <f t="shared" si="7"/>
        <v>1</v>
      </c>
      <c r="Y54" s="136">
        <f t="shared" si="7"/>
        <v>1.75</v>
      </c>
      <c r="Z54" s="136">
        <f t="shared" si="7"/>
        <v>1</v>
      </c>
      <c r="AA54" s="136">
        <f t="shared" si="7"/>
        <v>1.8333333333333333</v>
      </c>
      <c r="AB54" s="136">
        <f t="shared" si="7"/>
        <v>2.7142857142857144</v>
      </c>
      <c r="AC54" s="136">
        <f t="shared" si="7"/>
        <v>2</v>
      </c>
      <c r="AD54" s="136">
        <f t="shared" si="7"/>
        <v>2.2857142857142856</v>
      </c>
      <c r="AE54" s="136">
        <f t="shared" si="7"/>
        <v>2.7142857142857144</v>
      </c>
      <c r="AF54" s="136">
        <f t="shared" si="7"/>
        <v>2</v>
      </c>
      <c r="AG54" s="136">
        <f t="shared" si="7"/>
        <v>1.8571428571428572</v>
      </c>
      <c r="AH54" s="136">
        <f t="shared" si="7"/>
        <v>2.1428571428571428</v>
      </c>
      <c r="AI54" s="136">
        <f t="shared" si="7"/>
        <v>3</v>
      </c>
      <c r="AJ54" s="136">
        <f t="shared" si="7"/>
        <v>2.2857142857142856</v>
      </c>
      <c r="AK54" s="136">
        <f t="shared" si="7"/>
        <v>2</v>
      </c>
      <c r="AL54" s="136">
        <f t="shared" si="7"/>
        <v>2.5714285714285716</v>
      </c>
      <c r="AM54" s="136">
        <f t="shared" si="7"/>
        <v>2.7142857142857144</v>
      </c>
      <c r="AN54" s="136">
        <f t="shared" si="7"/>
        <v>2.2857142857142856</v>
      </c>
      <c r="AO54" s="136">
        <f t="shared" si="7"/>
        <v>2.5714285714285716</v>
      </c>
      <c r="AP54" s="136">
        <f t="shared" si="7"/>
        <v>1.8571428571428572</v>
      </c>
      <c r="AQ54" s="136">
        <f t="shared" si="7"/>
        <v>2.1428571428571428</v>
      </c>
      <c r="AR54" s="136">
        <f t="shared" si="7"/>
        <v>1.5714285714285714</v>
      </c>
      <c r="AS54" s="136">
        <f t="shared" si="7"/>
        <v>2.5714285714285716</v>
      </c>
      <c r="AT54" s="136">
        <f t="shared" si="7"/>
        <v>1</v>
      </c>
      <c r="AU54" s="136">
        <f t="shared" si="7"/>
        <v>2.1428571428571428</v>
      </c>
      <c r="AV54" s="136">
        <f t="shared" si="7"/>
        <v>1.8571428571428572</v>
      </c>
      <c r="AW54" s="136">
        <f t="shared" si="7"/>
        <v>2.2857142857142856</v>
      </c>
      <c r="AX54" s="136">
        <f t="shared" si="7"/>
        <v>2.1428571428571428</v>
      </c>
      <c r="AY54" s="146" t="s">
        <v>803</v>
      </c>
      <c r="AZ54" s="145">
        <v>443</v>
      </c>
      <c r="BA54" s="147">
        <v>-4.1509999999999998</v>
      </c>
    </row>
    <row r="55" spans="2:53">
      <c r="F55" s="132" t="s">
        <v>773</v>
      </c>
      <c r="G55" s="136">
        <f>AVERAGEIF($E24:$E38,2,G24:G38)</f>
        <v>2.6</v>
      </c>
      <c r="H55" s="136">
        <f t="shared" ref="H55:AX55" si="8">AVERAGEIF($E24:$E38,2,H24:H38)</f>
        <v>2</v>
      </c>
      <c r="I55" s="136">
        <f t="shared" si="8"/>
        <v>2.7142857142857144</v>
      </c>
      <c r="J55" s="136">
        <f t="shared" si="8"/>
        <v>3.2857142857142856</v>
      </c>
      <c r="K55" s="136">
        <f t="shared" si="8"/>
        <v>1</v>
      </c>
      <c r="L55" s="136"/>
      <c r="M55" s="136">
        <f t="shared" si="8"/>
        <v>2</v>
      </c>
      <c r="N55" s="136">
        <f t="shared" si="8"/>
        <v>2.1666666666666665</v>
      </c>
      <c r="O55" s="136">
        <f t="shared" si="8"/>
        <v>2.1428571428571428</v>
      </c>
      <c r="P55" s="136">
        <f t="shared" si="8"/>
        <v>2.7142857142857144</v>
      </c>
      <c r="Q55" s="136">
        <f t="shared" si="8"/>
        <v>2.3333333333333335</v>
      </c>
      <c r="R55" s="136">
        <f t="shared" si="8"/>
        <v>1.8571428571428572</v>
      </c>
      <c r="S55" s="136">
        <f t="shared" si="8"/>
        <v>2.6</v>
      </c>
      <c r="T55" s="136">
        <f t="shared" si="8"/>
        <v>2</v>
      </c>
      <c r="U55" s="136">
        <f t="shared" si="8"/>
        <v>2.7142857142857144</v>
      </c>
      <c r="V55" s="136">
        <f t="shared" si="8"/>
        <v>2.1666666666666665</v>
      </c>
      <c r="W55" s="136">
        <f t="shared" si="8"/>
        <v>2.5</v>
      </c>
      <c r="X55" s="136">
        <f t="shared" si="8"/>
        <v>1.6666666666666667</v>
      </c>
      <c r="Y55" s="136">
        <f t="shared" si="8"/>
        <v>2.6</v>
      </c>
      <c r="Z55" s="136"/>
      <c r="AA55" s="136">
        <f t="shared" si="8"/>
        <v>2.6666666666666665</v>
      </c>
      <c r="AB55" s="136">
        <f t="shared" si="8"/>
        <v>3</v>
      </c>
      <c r="AC55" s="136">
        <f t="shared" si="8"/>
        <v>2.2857142857142856</v>
      </c>
      <c r="AD55" s="136">
        <f t="shared" si="8"/>
        <v>2.8333333333333335</v>
      </c>
      <c r="AE55" s="136">
        <f t="shared" si="8"/>
        <v>3.1428571428571428</v>
      </c>
      <c r="AF55" s="136">
        <f t="shared" si="8"/>
        <v>2.5714285714285716</v>
      </c>
      <c r="AG55" s="136">
        <f t="shared" si="8"/>
        <v>2.2857142857142856</v>
      </c>
      <c r="AH55" s="136">
        <f t="shared" si="8"/>
        <v>2.5714285714285716</v>
      </c>
      <c r="AI55" s="136">
        <f t="shared" si="8"/>
        <v>2.8333333333333335</v>
      </c>
      <c r="AJ55" s="136">
        <f t="shared" si="8"/>
        <v>3</v>
      </c>
      <c r="AK55" s="136">
        <f t="shared" si="8"/>
        <v>2.6666666666666665</v>
      </c>
      <c r="AL55" s="136">
        <f t="shared" si="8"/>
        <v>2.7142857142857144</v>
      </c>
      <c r="AM55" s="136">
        <f t="shared" si="8"/>
        <v>2.5714285714285716</v>
      </c>
      <c r="AN55" s="136">
        <f t="shared" si="8"/>
        <v>2.4285714285714284</v>
      </c>
      <c r="AO55" s="136">
        <f t="shared" si="8"/>
        <v>3.1666666666666665</v>
      </c>
      <c r="AP55" s="136">
        <f t="shared" si="8"/>
        <v>2.7142857142857144</v>
      </c>
      <c r="AQ55" s="136">
        <f t="shared" si="8"/>
        <v>2</v>
      </c>
      <c r="AR55" s="136">
        <f t="shared" si="8"/>
        <v>2.7142857142857144</v>
      </c>
      <c r="AS55" s="136">
        <f t="shared" si="8"/>
        <v>3.1428571428571428</v>
      </c>
      <c r="AT55" s="136">
        <f t="shared" si="8"/>
        <v>1</v>
      </c>
      <c r="AU55" s="136">
        <f t="shared" si="8"/>
        <v>2.2857142857142856</v>
      </c>
      <c r="AV55" s="136">
        <f t="shared" si="8"/>
        <v>2.3333333333333335</v>
      </c>
      <c r="AW55" s="136">
        <f t="shared" si="8"/>
        <v>3.1428571428571428</v>
      </c>
      <c r="AX55" s="136">
        <f t="shared" si="8"/>
        <v>3</v>
      </c>
      <c r="AY55" s="142"/>
      <c r="AZ55" s="142"/>
      <c r="BA55" s="142"/>
    </row>
    <row r="56" spans="2:53">
      <c r="F56" s="132" t="s">
        <v>777</v>
      </c>
      <c r="G56" s="136"/>
      <c r="H56" s="136"/>
      <c r="I56" s="136"/>
      <c r="J56" s="136"/>
      <c r="K56" s="136"/>
      <c r="L56" s="136"/>
      <c r="M56" s="136"/>
      <c r="N56" s="136"/>
      <c r="O56" s="136"/>
      <c r="P56" s="136"/>
      <c r="Q56" s="136"/>
      <c r="R56" s="136"/>
      <c r="S56" s="136"/>
      <c r="T56" s="136"/>
      <c r="U56" s="136"/>
      <c r="V56" s="136"/>
      <c r="W56" s="136"/>
      <c r="X56" s="136"/>
      <c r="Y56" s="136"/>
      <c r="Z56" s="136"/>
      <c r="AA56" s="136"/>
      <c r="AB56" s="136"/>
      <c r="AC56" s="136"/>
      <c r="AD56" s="136"/>
      <c r="AE56" s="136"/>
      <c r="AF56" s="136"/>
      <c r="AG56" s="136"/>
      <c r="AH56" s="136"/>
      <c r="AI56" s="136"/>
      <c r="AJ56" s="136"/>
      <c r="AK56" s="136"/>
      <c r="AL56" s="136"/>
      <c r="AM56" s="136"/>
      <c r="AN56" s="136"/>
      <c r="AO56" s="136"/>
      <c r="AP56" s="136"/>
      <c r="AQ56" s="136"/>
      <c r="AR56" s="136"/>
      <c r="AS56" s="136"/>
      <c r="AT56" s="136"/>
      <c r="AU56" s="136"/>
      <c r="AV56" s="136"/>
      <c r="AW56" s="136"/>
      <c r="AX56" s="136"/>
      <c r="AY56" s="142"/>
      <c r="AZ56" s="142"/>
      <c r="BA56" s="142"/>
    </row>
    <row r="57" spans="2:53">
      <c r="F57" s="132" t="s">
        <v>782</v>
      </c>
      <c r="G57" s="136">
        <f>AVERAGEIF($B24:$B38,1,G24:G38)</f>
        <v>2.5</v>
      </c>
      <c r="H57" s="136">
        <f t="shared" ref="H57:AX57" si="9">AVERAGEIF($B24:$B38,1,H24:H38)</f>
        <v>1.3333333333333333</v>
      </c>
      <c r="I57" s="136">
        <f t="shared" si="9"/>
        <v>2.7142857142857144</v>
      </c>
      <c r="J57" s="136">
        <f t="shared" si="9"/>
        <v>3.2857142857142856</v>
      </c>
      <c r="K57" s="136">
        <f>AVERAGEIF($B24:$B38,1,K24:K38)</f>
        <v>1</v>
      </c>
      <c r="L57" s="136"/>
      <c r="M57" s="136">
        <f t="shared" si="9"/>
        <v>2</v>
      </c>
      <c r="N57" s="136">
        <f t="shared" si="9"/>
        <v>1.5</v>
      </c>
      <c r="O57" s="136">
        <f t="shared" si="9"/>
        <v>1.8571428571428572</v>
      </c>
      <c r="P57" s="136">
        <f t="shared" si="9"/>
        <v>2.8571428571428572</v>
      </c>
      <c r="Q57" s="136">
        <f t="shared" si="9"/>
        <v>1.6666666666666667</v>
      </c>
      <c r="R57" s="136">
        <f t="shared" si="9"/>
        <v>1.4285714285714286</v>
      </c>
      <c r="S57" s="136">
        <f t="shared" si="9"/>
        <v>2.1666666666666665</v>
      </c>
      <c r="T57" s="136">
        <f t="shared" si="9"/>
        <v>1.6</v>
      </c>
      <c r="U57" s="136">
        <f t="shared" si="9"/>
        <v>3</v>
      </c>
      <c r="V57" s="136">
        <f t="shared" si="9"/>
        <v>1.6</v>
      </c>
      <c r="W57" s="136">
        <f t="shared" si="9"/>
        <v>2</v>
      </c>
      <c r="X57" s="136">
        <f t="shared" si="9"/>
        <v>1</v>
      </c>
      <c r="Y57" s="136">
        <f t="shared" si="9"/>
        <v>2.2000000000000002</v>
      </c>
      <c r="Z57" s="136">
        <f t="shared" si="9"/>
        <v>1</v>
      </c>
      <c r="AA57" s="136">
        <f t="shared" si="9"/>
        <v>2.1428571428571428</v>
      </c>
      <c r="AB57" s="136">
        <f t="shared" si="9"/>
        <v>3</v>
      </c>
      <c r="AC57" s="136">
        <f t="shared" si="9"/>
        <v>2</v>
      </c>
      <c r="AD57" s="136">
        <f t="shared" si="9"/>
        <v>2.625</v>
      </c>
      <c r="AE57" s="136">
        <f t="shared" si="9"/>
        <v>3.125</v>
      </c>
      <c r="AF57" s="136">
        <f t="shared" si="9"/>
        <v>2.375</v>
      </c>
      <c r="AG57" s="136">
        <f t="shared" si="9"/>
        <v>2.125</v>
      </c>
      <c r="AH57" s="136">
        <f t="shared" si="9"/>
        <v>2.75</v>
      </c>
      <c r="AI57" s="136">
        <f t="shared" si="9"/>
        <v>3.25</v>
      </c>
      <c r="AJ57" s="136">
        <f t="shared" si="9"/>
        <v>2.8571428571428572</v>
      </c>
      <c r="AK57" s="136">
        <f t="shared" si="9"/>
        <v>2.375</v>
      </c>
      <c r="AL57" s="136">
        <f t="shared" si="9"/>
        <v>2.875</v>
      </c>
      <c r="AM57" s="136">
        <f t="shared" si="9"/>
        <v>2.75</v>
      </c>
      <c r="AN57" s="136">
        <f t="shared" si="9"/>
        <v>2.625</v>
      </c>
      <c r="AO57" s="136">
        <f t="shared" si="9"/>
        <v>3.125</v>
      </c>
      <c r="AP57" s="136">
        <f t="shared" si="9"/>
        <v>2.5</v>
      </c>
      <c r="AQ57" s="136">
        <f t="shared" si="9"/>
        <v>2.2857142857142856</v>
      </c>
      <c r="AR57" s="136">
        <f t="shared" si="9"/>
        <v>2.25</v>
      </c>
      <c r="AS57" s="136">
        <f t="shared" si="9"/>
        <v>3.125</v>
      </c>
      <c r="AT57" s="136"/>
      <c r="AU57" s="136">
        <f t="shared" si="9"/>
        <v>2.375</v>
      </c>
      <c r="AV57" s="136">
        <f t="shared" si="9"/>
        <v>2.125</v>
      </c>
      <c r="AW57" s="136">
        <f t="shared" si="9"/>
        <v>3</v>
      </c>
      <c r="AX57" s="136">
        <f t="shared" si="9"/>
        <v>2.625</v>
      </c>
      <c r="AY57" s="146">
        <v>2.5999999999999999E-2</v>
      </c>
      <c r="AZ57" s="145">
        <v>649</v>
      </c>
      <c r="BA57" s="147" t="s">
        <v>799</v>
      </c>
    </row>
    <row r="58" spans="2:53">
      <c r="F58" s="132" t="s">
        <v>783</v>
      </c>
      <c r="G58" s="136">
        <f>AVERAGEIF($B24:$B38,2,G24:G38)</f>
        <v>2.75</v>
      </c>
      <c r="H58" s="136"/>
      <c r="I58" s="136">
        <f t="shared" ref="I58:AX58" si="10">AVERAGEIF($B24:$B38,2,I24:I38)</f>
        <v>2.3333333333333335</v>
      </c>
      <c r="J58" s="136">
        <f t="shared" si="10"/>
        <v>2.5</v>
      </c>
      <c r="K58" s="136">
        <f t="shared" si="10"/>
        <v>1</v>
      </c>
      <c r="L58" s="136">
        <f t="shared" si="10"/>
        <v>1</v>
      </c>
      <c r="M58" s="136">
        <f t="shared" si="10"/>
        <v>1.6666666666666667</v>
      </c>
      <c r="N58" s="136">
        <f t="shared" si="10"/>
        <v>1.8333333333333333</v>
      </c>
      <c r="O58" s="136">
        <f t="shared" si="10"/>
        <v>2.1666666666666665</v>
      </c>
      <c r="P58" s="136">
        <f t="shared" si="10"/>
        <v>2.6666666666666665</v>
      </c>
      <c r="Q58" s="136">
        <f t="shared" si="10"/>
        <v>1.4</v>
      </c>
      <c r="R58" s="136">
        <f t="shared" si="10"/>
        <v>1.6666666666666667</v>
      </c>
      <c r="S58" s="136">
        <f t="shared" si="10"/>
        <v>1.25</v>
      </c>
      <c r="T58" s="136">
        <f t="shared" si="10"/>
        <v>1.5</v>
      </c>
      <c r="U58" s="136">
        <f t="shared" si="10"/>
        <v>2.3333333333333335</v>
      </c>
      <c r="V58" s="136">
        <f t="shared" si="10"/>
        <v>1.8</v>
      </c>
      <c r="W58" s="136">
        <f t="shared" si="10"/>
        <v>2.1666666666666665</v>
      </c>
      <c r="X58" s="136">
        <f t="shared" si="10"/>
        <v>2</v>
      </c>
      <c r="Y58" s="136">
        <f t="shared" si="10"/>
        <v>2.25</v>
      </c>
      <c r="Z58" s="136">
        <f t="shared" si="10"/>
        <v>1</v>
      </c>
      <c r="AA58" s="136">
        <f t="shared" si="10"/>
        <v>2.4</v>
      </c>
      <c r="AB58" s="136">
        <f t="shared" si="10"/>
        <v>2.6666666666666665</v>
      </c>
      <c r="AC58" s="136">
        <f t="shared" si="10"/>
        <v>2.3333333333333335</v>
      </c>
      <c r="AD58" s="136">
        <f t="shared" si="10"/>
        <v>2.4</v>
      </c>
      <c r="AE58" s="136">
        <f t="shared" si="10"/>
        <v>2.6666666666666665</v>
      </c>
      <c r="AF58" s="136">
        <f t="shared" si="10"/>
        <v>2.2000000000000002</v>
      </c>
      <c r="AG58" s="136">
        <f t="shared" si="10"/>
        <v>2</v>
      </c>
      <c r="AH58" s="136">
        <f t="shared" si="10"/>
        <v>1.8333333333333333</v>
      </c>
      <c r="AI58" s="136">
        <f t="shared" si="10"/>
        <v>2.25</v>
      </c>
      <c r="AJ58" s="136">
        <f t="shared" si="10"/>
        <v>2.3333333333333335</v>
      </c>
      <c r="AK58" s="136">
        <f t="shared" si="10"/>
        <v>2.2000000000000002</v>
      </c>
      <c r="AL58" s="136">
        <f t="shared" si="10"/>
        <v>2.3333333333333335</v>
      </c>
      <c r="AM58" s="136">
        <f t="shared" si="10"/>
        <v>2.5</v>
      </c>
      <c r="AN58" s="136">
        <f t="shared" si="10"/>
        <v>2</v>
      </c>
      <c r="AO58" s="136">
        <f t="shared" si="10"/>
        <v>2.4</v>
      </c>
      <c r="AP58" s="136">
        <f t="shared" si="10"/>
        <v>2</v>
      </c>
      <c r="AQ58" s="136">
        <f t="shared" si="10"/>
        <v>1.8333333333333333</v>
      </c>
      <c r="AR58" s="136">
        <f t="shared" si="10"/>
        <v>2</v>
      </c>
      <c r="AS58" s="136">
        <f t="shared" si="10"/>
        <v>2.5</v>
      </c>
      <c r="AT58" s="136">
        <f t="shared" si="10"/>
        <v>1</v>
      </c>
      <c r="AU58" s="136">
        <f t="shared" si="10"/>
        <v>2</v>
      </c>
      <c r="AV58" s="136">
        <f t="shared" si="10"/>
        <v>2</v>
      </c>
      <c r="AW58" s="136">
        <f t="shared" si="10"/>
        <v>2.3333333333333335</v>
      </c>
      <c r="AX58" s="136">
        <f t="shared" si="10"/>
        <v>2.5</v>
      </c>
      <c r="AY58" s="142"/>
      <c r="AZ58" s="142"/>
      <c r="BA58" s="142"/>
    </row>
    <row r="59" spans="2:53">
      <c r="F59" s="132" t="s">
        <v>784</v>
      </c>
      <c r="G59" s="136"/>
      <c r="H59" s="136"/>
      <c r="I59" s="136"/>
      <c r="J59" s="136"/>
      <c r="K59" s="136"/>
      <c r="L59" s="136"/>
      <c r="M59" s="136"/>
      <c r="N59" s="136"/>
      <c r="O59" s="136"/>
      <c r="P59" s="136"/>
      <c r="Q59" s="136"/>
      <c r="R59" s="136"/>
      <c r="S59" s="136"/>
      <c r="T59" s="136"/>
      <c r="U59" s="136"/>
      <c r="V59" s="136"/>
      <c r="W59" s="136"/>
      <c r="X59" s="136"/>
      <c r="Y59" s="136"/>
      <c r="Z59" s="136"/>
      <c r="AA59" s="136"/>
      <c r="AB59" s="136"/>
      <c r="AC59" s="136"/>
      <c r="AD59" s="136"/>
      <c r="AE59" s="136"/>
      <c r="AF59" s="136"/>
      <c r="AG59" s="136"/>
      <c r="AH59" s="136"/>
      <c r="AI59" s="136"/>
      <c r="AJ59" s="136"/>
      <c r="AK59" s="136"/>
      <c r="AL59" s="136"/>
      <c r="AM59" s="136"/>
      <c r="AN59" s="136"/>
      <c r="AO59" s="136"/>
      <c r="AP59" s="136"/>
      <c r="AQ59" s="136"/>
      <c r="AR59" s="136"/>
      <c r="AS59" s="136"/>
      <c r="AT59" s="136"/>
      <c r="AU59" s="136"/>
      <c r="AV59" s="136"/>
      <c r="AW59" s="136"/>
      <c r="AX59" s="136"/>
      <c r="AY59" s="142"/>
      <c r="AZ59" s="142"/>
      <c r="BA59" s="142"/>
    </row>
    <row r="60" spans="2:53">
      <c r="F60" s="132" t="s">
        <v>785</v>
      </c>
      <c r="G60" s="136">
        <f>AVERAGEIF($C24:$C38,1,G24:G38)</f>
        <v>2.75</v>
      </c>
      <c r="H60" s="136">
        <f t="shared" ref="H60:AX60" si="11">AVERAGEIF($C24:$C38,1,H24:H38)</f>
        <v>1</v>
      </c>
      <c r="I60" s="136">
        <f t="shared" si="11"/>
        <v>2.8</v>
      </c>
      <c r="J60" s="136">
        <f t="shared" si="11"/>
        <v>3.2</v>
      </c>
      <c r="K60" s="136">
        <f t="shared" si="11"/>
        <v>1</v>
      </c>
      <c r="L60" s="136"/>
      <c r="M60" s="136">
        <f t="shared" si="11"/>
        <v>2</v>
      </c>
      <c r="N60" s="136">
        <f t="shared" si="11"/>
        <v>1.5</v>
      </c>
      <c r="O60" s="136">
        <f t="shared" si="11"/>
        <v>2.2000000000000002</v>
      </c>
      <c r="P60" s="136">
        <f t="shared" si="11"/>
        <v>2.6</v>
      </c>
      <c r="Q60" s="136">
        <f t="shared" si="11"/>
        <v>1.5</v>
      </c>
      <c r="R60" s="136">
        <f t="shared" si="11"/>
        <v>1.8</v>
      </c>
      <c r="S60" s="136">
        <f t="shared" si="11"/>
        <v>1.8</v>
      </c>
      <c r="T60" s="136">
        <f t="shared" si="11"/>
        <v>1.5</v>
      </c>
      <c r="U60" s="136">
        <f t="shared" si="11"/>
        <v>2.6</v>
      </c>
      <c r="V60" s="136">
        <f t="shared" si="11"/>
        <v>1.8</v>
      </c>
      <c r="W60" s="136">
        <f t="shared" si="11"/>
        <v>2.8</v>
      </c>
      <c r="X60" s="136">
        <f t="shared" si="11"/>
        <v>1</v>
      </c>
      <c r="Y60" s="136">
        <f t="shared" si="11"/>
        <v>2.75</v>
      </c>
      <c r="Z60" s="136"/>
      <c r="AA60" s="136">
        <f t="shared" si="11"/>
        <v>2.6</v>
      </c>
      <c r="AB60" s="136">
        <f t="shared" si="11"/>
        <v>3</v>
      </c>
      <c r="AC60" s="136">
        <f t="shared" si="11"/>
        <v>2.6</v>
      </c>
      <c r="AD60" s="136">
        <f t="shared" si="11"/>
        <v>2.5</v>
      </c>
      <c r="AE60" s="136">
        <f t="shared" si="11"/>
        <v>3.2</v>
      </c>
      <c r="AF60" s="136">
        <f t="shared" si="11"/>
        <v>2.4</v>
      </c>
      <c r="AG60" s="136">
        <f t="shared" si="11"/>
        <v>2</v>
      </c>
      <c r="AH60" s="136">
        <f t="shared" si="11"/>
        <v>2.6</v>
      </c>
      <c r="AI60" s="136">
        <f t="shared" si="11"/>
        <v>2.8</v>
      </c>
      <c r="AJ60" s="136">
        <f t="shared" si="11"/>
        <v>2.8</v>
      </c>
      <c r="AK60" s="136">
        <f t="shared" si="11"/>
        <v>2.6</v>
      </c>
      <c r="AL60" s="136">
        <f t="shared" si="11"/>
        <v>3</v>
      </c>
      <c r="AM60" s="136">
        <f t="shared" si="11"/>
        <v>3</v>
      </c>
      <c r="AN60" s="136">
        <f t="shared" si="11"/>
        <v>2.4</v>
      </c>
      <c r="AO60" s="136">
        <f t="shared" si="11"/>
        <v>3.25</v>
      </c>
      <c r="AP60" s="136">
        <f t="shared" si="11"/>
        <v>2.8</v>
      </c>
      <c r="AQ60" s="136">
        <f t="shared" si="11"/>
        <v>2.2000000000000002</v>
      </c>
      <c r="AR60" s="136">
        <f t="shared" si="11"/>
        <v>2.6</v>
      </c>
      <c r="AS60" s="136">
        <f t="shared" si="11"/>
        <v>3</v>
      </c>
      <c r="AT60" s="136">
        <f t="shared" si="11"/>
        <v>1</v>
      </c>
      <c r="AU60" s="136">
        <f t="shared" si="11"/>
        <v>2.2000000000000002</v>
      </c>
      <c r="AV60" s="136">
        <f t="shared" si="11"/>
        <v>2.5</v>
      </c>
      <c r="AW60" s="136">
        <f t="shared" si="11"/>
        <v>2.8</v>
      </c>
      <c r="AX60" s="136">
        <f t="shared" si="11"/>
        <v>3.2</v>
      </c>
      <c r="AY60" s="146" t="s">
        <v>801</v>
      </c>
      <c r="AZ60" s="145">
        <v>629</v>
      </c>
      <c r="BA60" s="147" t="s">
        <v>800</v>
      </c>
    </row>
    <row r="61" spans="2:53">
      <c r="F61" s="137" t="s">
        <v>790</v>
      </c>
      <c r="G61" s="136">
        <f>AVERAGEIF($C24:$C38,2,G24:G38)</f>
        <v>2.5</v>
      </c>
      <c r="H61" s="136">
        <f t="shared" ref="H61:AX61" si="12">AVERAGEIF($C24:$C38,2,H24:H38)</f>
        <v>1.5</v>
      </c>
      <c r="I61" s="136">
        <f t="shared" si="12"/>
        <v>2.375</v>
      </c>
      <c r="J61" s="136">
        <f t="shared" si="12"/>
        <v>2.75</v>
      </c>
      <c r="K61" s="136">
        <f t="shared" si="12"/>
        <v>1</v>
      </c>
      <c r="L61" s="136"/>
      <c r="M61" s="136">
        <f t="shared" si="12"/>
        <v>1.75</v>
      </c>
      <c r="N61" s="136">
        <f t="shared" si="12"/>
        <v>1.75</v>
      </c>
      <c r="O61" s="136">
        <f t="shared" si="12"/>
        <v>1.875</v>
      </c>
      <c r="P61" s="136">
        <f t="shared" si="12"/>
        <v>2.875</v>
      </c>
      <c r="Q61" s="136">
        <f t="shared" si="12"/>
        <v>1.5</v>
      </c>
      <c r="R61" s="136">
        <f t="shared" si="12"/>
        <v>1.375</v>
      </c>
      <c r="S61" s="136">
        <f t="shared" si="12"/>
        <v>1.8</v>
      </c>
      <c r="T61" s="136">
        <f t="shared" si="12"/>
        <v>1.6</v>
      </c>
      <c r="U61" s="136">
        <f t="shared" si="12"/>
        <v>2.75</v>
      </c>
      <c r="V61" s="136">
        <f t="shared" si="12"/>
        <v>1.6</v>
      </c>
      <c r="W61" s="136">
        <f t="shared" si="12"/>
        <v>1.5714285714285714</v>
      </c>
      <c r="X61" s="136">
        <f t="shared" si="12"/>
        <v>1.6666666666666667</v>
      </c>
      <c r="Y61" s="136">
        <f t="shared" si="12"/>
        <v>1.8</v>
      </c>
      <c r="Z61" s="136">
        <f t="shared" si="12"/>
        <v>1</v>
      </c>
      <c r="AA61" s="136">
        <f t="shared" si="12"/>
        <v>2</v>
      </c>
      <c r="AB61" s="136">
        <f t="shared" si="12"/>
        <v>2.7777777777777777</v>
      </c>
      <c r="AC61" s="136">
        <f t="shared" si="12"/>
        <v>1.8888888888888888</v>
      </c>
      <c r="AD61" s="136">
        <f t="shared" si="12"/>
        <v>2.5555555555555554</v>
      </c>
      <c r="AE61" s="136">
        <f t="shared" si="12"/>
        <v>2.7777777777777777</v>
      </c>
      <c r="AF61" s="136">
        <f t="shared" si="12"/>
        <v>2.25</v>
      </c>
      <c r="AG61" s="136">
        <f t="shared" si="12"/>
        <v>2.1111111111111112</v>
      </c>
      <c r="AH61" s="136">
        <f t="shared" si="12"/>
        <v>2.2222222222222223</v>
      </c>
      <c r="AI61" s="136">
        <f t="shared" si="12"/>
        <v>3</v>
      </c>
      <c r="AJ61" s="136">
        <f t="shared" si="12"/>
        <v>2.5</v>
      </c>
      <c r="AK61" s="136">
        <f t="shared" si="12"/>
        <v>2.125</v>
      </c>
      <c r="AL61" s="136">
        <f t="shared" si="12"/>
        <v>2.4444444444444446</v>
      </c>
      <c r="AM61" s="136">
        <f t="shared" si="12"/>
        <v>2.4444444444444446</v>
      </c>
      <c r="AN61" s="136">
        <f t="shared" si="12"/>
        <v>2.3333333333333335</v>
      </c>
      <c r="AO61" s="136">
        <f t="shared" si="12"/>
        <v>2.6666666666666665</v>
      </c>
      <c r="AP61" s="136">
        <f t="shared" si="12"/>
        <v>2</v>
      </c>
      <c r="AQ61" s="136">
        <f t="shared" si="12"/>
        <v>2</v>
      </c>
      <c r="AR61" s="136">
        <f t="shared" si="12"/>
        <v>1.8888888888888888</v>
      </c>
      <c r="AS61" s="136">
        <f t="shared" si="12"/>
        <v>2.7777777777777777</v>
      </c>
      <c r="AT61" s="136">
        <f t="shared" si="12"/>
        <v>1</v>
      </c>
      <c r="AU61" s="136">
        <f t="shared" si="12"/>
        <v>2.2222222222222223</v>
      </c>
      <c r="AV61" s="136">
        <f t="shared" si="12"/>
        <v>1.8888888888888888</v>
      </c>
      <c r="AW61" s="136">
        <f t="shared" si="12"/>
        <v>2.6666666666666665</v>
      </c>
      <c r="AX61" s="136">
        <f t="shared" si="12"/>
        <v>2.2222222222222223</v>
      </c>
      <c r="AY61" s="142"/>
      <c r="AZ61" s="142"/>
      <c r="BA61" s="142"/>
    </row>
    <row r="62" spans="2:53">
      <c r="F62" s="132" t="s">
        <v>779</v>
      </c>
      <c r="G62" s="136"/>
      <c r="H62" s="136"/>
      <c r="I62" s="136"/>
      <c r="J62" s="136"/>
      <c r="K62" s="136"/>
      <c r="L62" s="136"/>
      <c r="M62" s="136"/>
      <c r="N62" s="136"/>
      <c r="O62" s="136"/>
      <c r="P62" s="136"/>
      <c r="Q62" s="136"/>
      <c r="R62" s="136"/>
      <c r="S62" s="136"/>
      <c r="T62" s="136"/>
      <c r="U62" s="136"/>
      <c r="V62" s="136"/>
      <c r="W62" s="136"/>
      <c r="X62" s="136"/>
      <c r="Y62" s="136"/>
      <c r="Z62" s="136"/>
      <c r="AA62" s="136"/>
      <c r="AB62" s="136"/>
      <c r="AC62" s="136"/>
      <c r="AD62" s="136"/>
      <c r="AE62" s="136"/>
      <c r="AF62" s="136"/>
      <c r="AG62" s="136"/>
      <c r="AH62" s="136"/>
      <c r="AI62" s="136"/>
      <c r="AJ62" s="136"/>
      <c r="AK62" s="136"/>
      <c r="AL62" s="136"/>
      <c r="AM62" s="136"/>
      <c r="AN62" s="136"/>
      <c r="AO62" s="136"/>
      <c r="AP62" s="136"/>
      <c r="AQ62" s="136"/>
      <c r="AR62" s="136"/>
      <c r="AS62" s="136"/>
      <c r="AT62" s="136"/>
      <c r="AU62" s="136"/>
      <c r="AV62" s="136"/>
      <c r="AW62" s="136"/>
      <c r="AX62" s="136"/>
      <c r="AY62" s="142"/>
      <c r="AZ62" s="142"/>
      <c r="BA62" s="142"/>
    </row>
    <row r="63" spans="2:53">
      <c r="F63" s="132" t="s">
        <v>780</v>
      </c>
      <c r="G63" s="136">
        <f>AVERAGEIF($F24:$F38,1,G24:G38)</f>
        <v>2.6666666666666665</v>
      </c>
      <c r="H63" s="136">
        <f>AVERAGEIF($F24:$F38,1,H24:H38)</f>
        <v>1</v>
      </c>
      <c r="I63" s="136">
        <f>AVERAGEIF($F24:$F38,1,I24:I38)</f>
        <v>2.75</v>
      </c>
      <c r="J63" s="136">
        <f>AVERAGEIF($F24:$F38,1,J24:J38)</f>
        <v>3.25</v>
      </c>
      <c r="K63" s="136">
        <f>AVERAGEIF($F24:$F38,1,K24:K38)</f>
        <v>1</v>
      </c>
      <c r="L63" s="136"/>
      <c r="M63" s="136">
        <f t="shared" ref="M63:Y63" si="13">AVERAGEIF($F24:$F38,1,M24:M38)</f>
        <v>2.3333333333333335</v>
      </c>
      <c r="N63" s="136">
        <f t="shared" si="13"/>
        <v>1.6666666666666667</v>
      </c>
      <c r="O63" s="136">
        <f t="shared" si="13"/>
        <v>2.25</v>
      </c>
      <c r="P63" s="136">
        <f t="shared" si="13"/>
        <v>2.5</v>
      </c>
      <c r="Q63" s="136">
        <f t="shared" si="13"/>
        <v>1.6666666666666667</v>
      </c>
      <c r="R63" s="136">
        <f t="shared" si="13"/>
        <v>2</v>
      </c>
      <c r="S63" s="136">
        <f t="shared" si="13"/>
        <v>2</v>
      </c>
      <c r="T63" s="136">
        <f t="shared" si="13"/>
        <v>1.3333333333333333</v>
      </c>
      <c r="U63" s="136">
        <f t="shared" si="13"/>
        <v>2.5</v>
      </c>
      <c r="V63" s="136">
        <f t="shared" si="13"/>
        <v>2</v>
      </c>
      <c r="W63" s="136">
        <f t="shared" si="13"/>
        <v>2.75</v>
      </c>
      <c r="X63" s="136">
        <f t="shared" si="13"/>
        <v>1</v>
      </c>
      <c r="Y63" s="136">
        <f t="shared" si="13"/>
        <v>3</v>
      </c>
      <c r="Z63" s="136"/>
      <c r="AA63" s="136">
        <f t="shared" ref="AA63:AX63" si="14">AVERAGEIF($F24:$F38,1,AA24:AA38)</f>
        <v>2.75</v>
      </c>
      <c r="AB63" s="136">
        <f t="shared" si="14"/>
        <v>3</v>
      </c>
      <c r="AC63" s="136">
        <f t="shared" si="14"/>
        <v>2.5</v>
      </c>
      <c r="AD63" s="136">
        <f t="shared" si="14"/>
        <v>3</v>
      </c>
      <c r="AE63" s="136">
        <f t="shared" si="14"/>
        <v>3.5</v>
      </c>
      <c r="AF63" s="136">
        <f t="shared" si="14"/>
        <v>2.75</v>
      </c>
      <c r="AG63" s="136">
        <f t="shared" si="14"/>
        <v>2.25</v>
      </c>
      <c r="AH63" s="136">
        <f t="shared" si="14"/>
        <v>3</v>
      </c>
      <c r="AI63" s="136">
        <f t="shared" si="14"/>
        <v>3</v>
      </c>
      <c r="AJ63" s="136">
        <f t="shared" si="14"/>
        <v>3</v>
      </c>
      <c r="AK63" s="136">
        <f t="shared" si="14"/>
        <v>3</v>
      </c>
      <c r="AL63" s="136">
        <f t="shared" si="14"/>
        <v>3.25</v>
      </c>
      <c r="AM63" s="136">
        <f t="shared" si="14"/>
        <v>3</v>
      </c>
      <c r="AN63" s="136">
        <f t="shared" si="14"/>
        <v>2.75</v>
      </c>
      <c r="AO63" s="136">
        <f t="shared" si="14"/>
        <v>3.6666666666666665</v>
      </c>
      <c r="AP63" s="136">
        <f t="shared" si="14"/>
        <v>3.25</v>
      </c>
      <c r="AQ63" s="136">
        <f t="shared" si="14"/>
        <v>2.5</v>
      </c>
      <c r="AR63" s="136">
        <f t="shared" si="14"/>
        <v>3</v>
      </c>
      <c r="AS63" s="136">
        <f t="shared" si="14"/>
        <v>3.5</v>
      </c>
      <c r="AT63" s="136">
        <f t="shared" si="14"/>
        <v>1</v>
      </c>
      <c r="AU63" s="136">
        <f t="shared" si="14"/>
        <v>2.5</v>
      </c>
      <c r="AV63" s="136">
        <f t="shared" si="14"/>
        <v>3</v>
      </c>
      <c r="AW63" s="136">
        <f t="shared" si="14"/>
        <v>3.25</v>
      </c>
      <c r="AX63" s="136">
        <f t="shared" si="14"/>
        <v>3.5</v>
      </c>
      <c r="AY63" s="146" t="s">
        <v>802</v>
      </c>
      <c r="AZ63" s="145" t="s">
        <v>795</v>
      </c>
      <c r="BA63" s="147">
        <v>3.3380000000000001</v>
      </c>
    </row>
    <row r="64" spans="2:53">
      <c r="F64" s="132" t="s">
        <v>791</v>
      </c>
      <c r="G64" s="136">
        <f>AVERAGEIF($F24:$F38,2,G24:G38)</f>
        <v>2.5714285714285716</v>
      </c>
      <c r="H64" s="136">
        <f>AVERAGEIF($F24:$F38,2,H24:H38)</f>
        <v>1.5</v>
      </c>
      <c r="I64" s="136">
        <f>AVERAGEIF($F24:$F38,2,I24:I38)</f>
        <v>2.4444444444444446</v>
      </c>
      <c r="J64" s="136">
        <f>AVERAGEIF($F24:$F38,2,J24:J38)</f>
        <v>2.7777777777777777</v>
      </c>
      <c r="K64" s="136">
        <f>AVERAGEIF($F24:$F38,2,K24:K38)</f>
        <v>1</v>
      </c>
      <c r="L64" s="136"/>
      <c r="M64" s="136">
        <f t="shared" ref="M64:Y64" si="15">AVERAGEIF($F24:$F38,2,M24:M38)</f>
        <v>1.6666666666666667</v>
      </c>
      <c r="N64" s="136">
        <f t="shared" si="15"/>
        <v>1.6666666666666667</v>
      </c>
      <c r="O64" s="136">
        <f t="shared" si="15"/>
        <v>1.8888888888888888</v>
      </c>
      <c r="P64" s="136">
        <f t="shared" si="15"/>
        <v>2.8888888888888888</v>
      </c>
      <c r="Q64" s="136">
        <f t="shared" si="15"/>
        <v>1.4</v>
      </c>
      <c r="R64" s="136">
        <f t="shared" si="15"/>
        <v>1.3333333333333333</v>
      </c>
      <c r="S64" s="136">
        <f t="shared" si="15"/>
        <v>1.6666666666666667</v>
      </c>
      <c r="T64" s="136">
        <f t="shared" si="15"/>
        <v>1.6666666666666667</v>
      </c>
      <c r="U64" s="136">
        <f t="shared" si="15"/>
        <v>2.7777777777777777</v>
      </c>
      <c r="V64" s="136">
        <f t="shared" si="15"/>
        <v>1.5</v>
      </c>
      <c r="W64" s="136">
        <f t="shared" si="15"/>
        <v>1.75</v>
      </c>
      <c r="X64" s="136">
        <f t="shared" si="15"/>
        <v>1.6666666666666667</v>
      </c>
      <c r="Y64" s="136">
        <f t="shared" si="15"/>
        <v>1.8333333333333333</v>
      </c>
      <c r="Z64" s="136"/>
      <c r="AA64" s="136">
        <f t="shared" ref="AA64:AX64" si="16">AVERAGEIF($F24:$F38,2,AA24:AA38)</f>
        <v>2</v>
      </c>
      <c r="AB64" s="136">
        <f t="shared" si="16"/>
        <v>2.8</v>
      </c>
      <c r="AC64" s="136">
        <f t="shared" si="16"/>
        <v>2</v>
      </c>
      <c r="AD64" s="136">
        <f t="shared" si="16"/>
        <v>2.4</v>
      </c>
      <c r="AE64" s="136">
        <f t="shared" si="16"/>
        <v>2.7</v>
      </c>
      <c r="AF64" s="136">
        <f t="shared" si="16"/>
        <v>2.1111111111111112</v>
      </c>
      <c r="AG64" s="136">
        <f t="shared" si="16"/>
        <v>2</v>
      </c>
      <c r="AH64" s="136">
        <f t="shared" si="16"/>
        <v>2.1</v>
      </c>
      <c r="AI64" s="136">
        <f t="shared" si="16"/>
        <v>2.875</v>
      </c>
      <c r="AJ64" s="136">
        <f t="shared" si="16"/>
        <v>2.4444444444444446</v>
      </c>
      <c r="AK64" s="136">
        <f t="shared" si="16"/>
        <v>2</v>
      </c>
      <c r="AL64" s="136">
        <f t="shared" si="16"/>
        <v>2.4</v>
      </c>
      <c r="AM64" s="136">
        <f t="shared" si="16"/>
        <v>2.5</v>
      </c>
      <c r="AN64" s="136">
        <f t="shared" si="16"/>
        <v>2.2000000000000002</v>
      </c>
      <c r="AO64" s="136">
        <f t="shared" si="16"/>
        <v>2.6</v>
      </c>
      <c r="AP64" s="136">
        <f t="shared" si="16"/>
        <v>1.9</v>
      </c>
      <c r="AQ64" s="136">
        <f t="shared" si="16"/>
        <v>1.8888888888888888</v>
      </c>
      <c r="AR64" s="136">
        <f t="shared" si="16"/>
        <v>1.8</v>
      </c>
      <c r="AS64" s="136">
        <f t="shared" si="16"/>
        <v>2.6</v>
      </c>
      <c r="AT64" s="136">
        <f t="shared" si="16"/>
        <v>1</v>
      </c>
      <c r="AU64" s="136">
        <f t="shared" si="16"/>
        <v>2.1</v>
      </c>
      <c r="AV64" s="136">
        <f t="shared" si="16"/>
        <v>1.8</v>
      </c>
      <c r="AW64" s="136">
        <f t="shared" si="16"/>
        <v>2.5</v>
      </c>
      <c r="AX64" s="136">
        <f t="shared" si="16"/>
        <v>2.2000000000000002</v>
      </c>
      <c r="AY64" s="24"/>
      <c r="AZ64" s="24"/>
      <c r="BA64" s="142"/>
    </row>
  </sheetData>
  <mergeCells count="18">
    <mergeCell ref="A1:H1"/>
    <mergeCell ref="A21:H21"/>
    <mergeCell ref="A39:F39"/>
    <mergeCell ref="A43:F43"/>
    <mergeCell ref="A41:F41"/>
    <mergeCell ref="A40:F40"/>
    <mergeCell ref="B51:C51"/>
    <mergeCell ref="D51:E51"/>
    <mergeCell ref="A42:F42"/>
    <mergeCell ref="A44:F44"/>
    <mergeCell ref="B47:C47"/>
    <mergeCell ref="D47:E47"/>
    <mergeCell ref="B48:C48"/>
    <mergeCell ref="D48:E48"/>
    <mergeCell ref="B49:C49"/>
    <mergeCell ref="D49:E49"/>
    <mergeCell ref="B50:C50"/>
    <mergeCell ref="D50:E50"/>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5"/>
  <sheetViews>
    <sheetView topLeftCell="B1" zoomScale="70" zoomScaleNormal="70" workbookViewId="0">
      <pane ySplit="1" topLeftCell="A7" activePane="bottomLeft" state="frozen"/>
      <selection pane="bottomLeft" activeCell="D14" sqref="D14"/>
    </sheetView>
  </sheetViews>
  <sheetFormatPr defaultRowHeight="15"/>
  <cols>
    <col min="2" max="2" width="70.5703125" bestFit="1" customWidth="1"/>
    <col min="4" max="4" width="13.140625" customWidth="1"/>
    <col min="5" max="5" width="12.28515625" customWidth="1"/>
  </cols>
  <sheetData>
    <row r="1" spans="1:6">
      <c r="A1" s="127" t="s">
        <v>708</v>
      </c>
      <c r="B1" s="127" t="s">
        <v>666</v>
      </c>
      <c r="C1" s="130" t="s">
        <v>766</v>
      </c>
      <c r="D1" s="130" t="s">
        <v>767</v>
      </c>
      <c r="E1" s="130" t="s">
        <v>764</v>
      </c>
      <c r="F1" s="130" t="s">
        <v>765</v>
      </c>
    </row>
    <row r="2" spans="1:6">
      <c r="A2" s="128" t="s">
        <v>755</v>
      </c>
      <c r="B2" s="128" t="s">
        <v>756</v>
      </c>
      <c r="C2" s="129"/>
      <c r="D2" s="129"/>
      <c r="E2" s="129">
        <v>75</v>
      </c>
      <c r="F2" s="129"/>
    </row>
    <row r="3" spans="1:6">
      <c r="A3" s="128" t="s">
        <v>754</v>
      </c>
      <c r="B3" s="128" t="s">
        <v>670</v>
      </c>
      <c r="C3" s="129"/>
      <c r="D3" s="129"/>
      <c r="E3" s="129">
        <v>75</v>
      </c>
      <c r="F3" s="129"/>
    </row>
    <row r="4" spans="1:6">
      <c r="A4" s="128" t="s">
        <v>753</v>
      </c>
      <c r="B4" s="128" t="s">
        <v>671</v>
      </c>
      <c r="C4" s="129"/>
      <c r="D4" s="129">
        <v>50</v>
      </c>
      <c r="E4" s="129"/>
      <c r="F4" s="129"/>
    </row>
    <row r="5" spans="1:6">
      <c r="A5" s="128" t="s">
        <v>412</v>
      </c>
      <c r="B5" s="128" t="s">
        <v>672</v>
      </c>
      <c r="C5" s="129"/>
      <c r="D5" s="129">
        <v>50</v>
      </c>
      <c r="E5" s="129"/>
      <c r="F5" s="129"/>
    </row>
    <row r="6" spans="1:6">
      <c r="A6" s="128" t="s">
        <v>752</v>
      </c>
      <c r="B6" s="128" t="s">
        <v>751</v>
      </c>
      <c r="C6" s="129">
        <v>25</v>
      </c>
      <c r="D6" s="129"/>
      <c r="E6" s="129"/>
      <c r="F6" s="129"/>
    </row>
    <row r="7" spans="1:6">
      <c r="A7" s="128" t="s">
        <v>750</v>
      </c>
      <c r="B7" s="128" t="s">
        <v>673</v>
      </c>
      <c r="C7" s="129"/>
      <c r="D7" s="129"/>
      <c r="E7" s="129">
        <v>75</v>
      </c>
      <c r="F7" s="129"/>
    </row>
    <row r="8" spans="1:6">
      <c r="A8" s="128" t="s">
        <v>749</v>
      </c>
      <c r="B8" s="128" t="s">
        <v>674</v>
      </c>
      <c r="C8" s="129"/>
      <c r="D8" s="129">
        <v>50</v>
      </c>
      <c r="E8" s="129"/>
      <c r="F8" s="129"/>
    </row>
    <row r="9" spans="1:6">
      <c r="A9" s="128" t="s">
        <v>748</v>
      </c>
      <c r="B9" s="128" t="s">
        <v>675</v>
      </c>
      <c r="C9" s="129"/>
      <c r="D9" s="129">
        <v>50</v>
      </c>
      <c r="E9" s="129"/>
      <c r="F9" s="129"/>
    </row>
    <row r="10" spans="1:6">
      <c r="A10" s="128" t="s">
        <v>747</v>
      </c>
      <c r="B10" s="128" t="s">
        <v>676</v>
      </c>
      <c r="C10" s="129"/>
      <c r="D10" s="129">
        <v>50</v>
      </c>
      <c r="E10" s="129"/>
      <c r="F10" s="129"/>
    </row>
    <row r="11" spans="1:6">
      <c r="A11" s="128" t="s">
        <v>746</v>
      </c>
      <c r="B11" s="128" t="s">
        <v>677</v>
      </c>
      <c r="C11" s="129"/>
      <c r="D11" s="129"/>
      <c r="E11" s="129">
        <v>75</v>
      </c>
      <c r="F11" s="129"/>
    </row>
    <row r="12" spans="1:6">
      <c r="A12" s="128" t="s">
        <v>745</v>
      </c>
      <c r="B12" s="128" t="s">
        <v>771</v>
      </c>
      <c r="C12" s="129"/>
      <c r="D12" s="129">
        <v>50</v>
      </c>
      <c r="E12" s="129"/>
      <c r="F12" s="129"/>
    </row>
    <row r="13" spans="1:6">
      <c r="A13" s="128" t="s">
        <v>744</v>
      </c>
      <c r="B13" s="128" t="s">
        <v>743</v>
      </c>
      <c r="C13" s="129"/>
      <c r="D13" s="129"/>
      <c r="E13" s="129">
        <v>75</v>
      </c>
      <c r="F13" s="129"/>
    </row>
    <row r="14" spans="1:6">
      <c r="A14" s="128" t="s">
        <v>742</v>
      </c>
      <c r="B14" s="128" t="s">
        <v>770</v>
      </c>
      <c r="C14" s="129"/>
      <c r="D14" s="129"/>
      <c r="E14" s="129">
        <v>75</v>
      </c>
      <c r="F14" s="129"/>
    </row>
    <row r="15" spans="1:6">
      <c r="A15" s="128" t="s">
        <v>741</v>
      </c>
      <c r="B15" s="128" t="s">
        <v>769</v>
      </c>
      <c r="C15" s="129"/>
      <c r="D15" s="129">
        <v>50</v>
      </c>
      <c r="E15" s="129"/>
      <c r="F15" s="129"/>
    </row>
    <row r="16" spans="1:6">
      <c r="A16" s="128" t="s">
        <v>740</v>
      </c>
      <c r="B16" s="128" t="s">
        <v>681</v>
      </c>
      <c r="C16" s="129"/>
      <c r="D16" s="129"/>
      <c r="E16" s="129">
        <v>75</v>
      </c>
      <c r="F16" s="128"/>
    </row>
    <row r="17" spans="1:6">
      <c r="A17" s="128" t="s">
        <v>739</v>
      </c>
      <c r="B17" s="128" t="s">
        <v>682</v>
      </c>
      <c r="C17" s="129"/>
      <c r="D17" s="129"/>
      <c r="E17" s="129">
        <v>75</v>
      </c>
      <c r="F17" s="128"/>
    </row>
    <row r="18" spans="1:6">
      <c r="A18" s="128" t="s">
        <v>738</v>
      </c>
      <c r="B18" s="128" t="s">
        <v>683</v>
      </c>
      <c r="C18" s="129"/>
      <c r="D18" s="129">
        <v>50</v>
      </c>
      <c r="E18" s="129"/>
      <c r="F18" s="128"/>
    </row>
    <row r="19" spans="1:6">
      <c r="A19" s="128" t="s">
        <v>737</v>
      </c>
      <c r="B19" s="128" t="s">
        <v>768</v>
      </c>
      <c r="C19" s="129"/>
      <c r="D19" s="129">
        <v>50</v>
      </c>
      <c r="E19" s="129"/>
      <c r="F19" s="128"/>
    </row>
    <row r="20" spans="1:6">
      <c r="A20" s="128" t="s">
        <v>306</v>
      </c>
      <c r="B20" s="128" t="s">
        <v>685</v>
      </c>
      <c r="C20" s="129"/>
      <c r="D20" s="129">
        <v>50</v>
      </c>
      <c r="E20" s="129"/>
      <c r="F20" s="128"/>
    </row>
    <row r="21" spans="1:6">
      <c r="A21" s="128" t="s">
        <v>736</v>
      </c>
      <c r="B21" s="128" t="s">
        <v>686</v>
      </c>
      <c r="C21" s="129"/>
      <c r="D21" s="129"/>
      <c r="E21" s="129">
        <v>75</v>
      </c>
      <c r="F21" s="128"/>
    </row>
    <row r="22" spans="1:6">
      <c r="A22" s="128" t="s">
        <v>735</v>
      </c>
      <c r="B22" s="128" t="s">
        <v>687</v>
      </c>
      <c r="C22" s="129"/>
      <c r="D22" s="129"/>
      <c r="E22" s="129">
        <v>75</v>
      </c>
      <c r="F22" s="128"/>
    </row>
    <row r="23" spans="1:6">
      <c r="A23" s="128" t="s">
        <v>734</v>
      </c>
      <c r="B23" s="128" t="s">
        <v>688</v>
      </c>
      <c r="C23" s="129"/>
      <c r="D23" s="129">
        <v>50</v>
      </c>
      <c r="E23" s="129"/>
      <c r="F23" s="128"/>
    </row>
    <row r="24" spans="1:6">
      <c r="A24" s="128" t="s">
        <v>733</v>
      </c>
      <c r="B24" s="128" t="s">
        <v>689</v>
      </c>
      <c r="C24" s="129"/>
      <c r="D24" s="129"/>
      <c r="E24" s="129">
        <v>75</v>
      </c>
      <c r="F24" s="128"/>
    </row>
    <row r="25" spans="1:6">
      <c r="A25" s="128" t="s">
        <v>732</v>
      </c>
      <c r="B25" s="128" t="s">
        <v>690</v>
      </c>
      <c r="C25" s="129"/>
      <c r="D25" s="129">
        <v>50</v>
      </c>
      <c r="E25" s="129"/>
      <c r="F25" s="128"/>
    </row>
    <row r="26" spans="1:6">
      <c r="A26" s="128" t="s">
        <v>731</v>
      </c>
      <c r="B26" s="128" t="s">
        <v>691</v>
      </c>
      <c r="C26" s="129">
        <v>25</v>
      </c>
      <c r="D26" s="129"/>
      <c r="E26" s="129"/>
      <c r="F26" s="128"/>
    </row>
    <row r="27" spans="1:6">
      <c r="A27" s="128" t="s">
        <v>730</v>
      </c>
      <c r="B27" s="128" t="s">
        <v>729</v>
      </c>
      <c r="C27" s="129"/>
      <c r="D27" s="129">
        <v>50</v>
      </c>
      <c r="E27" s="129"/>
      <c r="F27" s="128"/>
    </row>
    <row r="28" spans="1:6">
      <c r="A28" s="128" t="s">
        <v>728</v>
      </c>
      <c r="B28" s="128" t="s">
        <v>727</v>
      </c>
      <c r="C28" s="129"/>
      <c r="D28" s="129">
        <v>50</v>
      </c>
      <c r="E28" s="129"/>
      <c r="F28" s="128"/>
    </row>
    <row r="29" spans="1:6">
      <c r="A29" s="128" t="s">
        <v>724</v>
      </c>
      <c r="B29" s="128" t="s">
        <v>692</v>
      </c>
      <c r="C29" s="129"/>
      <c r="D29" s="129">
        <v>50</v>
      </c>
      <c r="E29" s="129"/>
      <c r="F29" s="128"/>
    </row>
    <row r="30" spans="1:6">
      <c r="A30" s="128" t="s">
        <v>723</v>
      </c>
      <c r="B30" s="128" t="s">
        <v>693</v>
      </c>
      <c r="C30" s="129"/>
      <c r="D30" s="129">
        <v>50</v>
      </c>
      <c r="E30" s="129"/>
      <c r="F30" s="128"/>
    </row>
    <row r="31" spans="1:6">
      <c r="A31" s="128" t="s">
        <v>722</v>
      </c>
      <c r="B31" s="128" t="s">
        <v>694</v>
      </c>
      <c r="C31" s="129"/>
      <c r="D31" s="129"/>
      <c r="E31" s="129">
        <v>75</v>
      </c>
      <c r="F31" s="128"/>
    </row>
    <row r="32" spans="1:6">
      <c r="A32" s="128" t="s">
        <v>721</v>
      </c>
      <c r="B32" s="128" t="s">
        <v>695</v>
      </c>
      <c r="C32" s="129"/>
      <c r="D32" s="129">
        <v>50</v>
      </c>
      <c r="E32" s="129"/>
      <c r="F32" s="129"/>
    </row>
    <row r="33" spans="1:6">
      <c r="A33" s="128" t="s">
        <v>720</v>
      </c>
      <c r="B33" s="128" t="s">
        <v>696</v>
      </c>
      <c r="C33" s="129"/>
      <c r="D33" s="129">
        <v>50</v>
      </c>
      <c r="E33" s="129"/>
      <c r="F33" s="129"/>
    </row>
    <row r="34" spans="1:6">
      <c r="A34" s="128" t="s">
        <v>719</v>
      </c>
      <c r="B34" s="128" t="s">
        <v>697</v>
      </c>
      <c r="C34" s="129"/>
      <c r="D34" s="129">
        <v>50</v>
      </c>
      <c r="E34" s="129"/>
      <c r="F34" s="129"/>
    </row>
    <row r="35" spans="1:6">
      <c r="A35" s="128" t="s">
        <v>718</v>
      </c>
      <c r="B35" s="128" t="s">
        <v>698</v>
      </c>
      <c r="C35" s="129"/>
      <c r="D35" s="129">
        <v>50</v>
      </c>
      <c r="E35" s="129"/>
      <c r="F35" s="129"/>
    </row>
    <row r="36" spans="1:6">
      <c r="A36" s="128" t="s">
        <v>725</v>
      </c>
      <c r="B36" s="128" t="s">
        <v>726</v>
      </c>
      <c r="C36" s="129"/>
      <c r="D36" s="129"/>
      <c r="E36" s="129">
        <v>75</v>
      </c>
      <c r="F36" s="129"/>
    </row>
    <row r="37" spans="1:6">
      <c r="A37" s="128" t="s">
        <v>717</v>
      </c>
      <c r="B37" s="128" t="s">
        <v>699</v>
      </c>
      <c r="C37" s="129"/>
      <c r="D37" s="129">
        <v>50</v>
      </c>
      <c r="E37" s="129"/>
      <c r="F37" s="129"/>
    </row>
    <row r="38" spans="1:6">
      <c r="A38" s="128" t="s">
        <v>716</v>
      </c>
      <c r="B38" s="128" t="s">
        <v>700</v>
      </c>
      <c r="C38" s="129"/>
      <c r="D38" s="129">
        <v>50</v>
      </c>
      <c r="E38" s="129"/>
      <c r="F38" s="129"/>
    </row>
    <row r="39" spans="1:6">
      <c r="A39" s="128" t="s">
        <v>715</v>
      </c>
      <c r="B39" s="128" t="s">
        <v>701</v>
      </c>
      <c r="C39" s="129"/>
      <c r="D39" s="129">
        <v>50</v>
      </c>
      <c r="E39" s="129"/>
      <c r="F39" s="129"/>
    </row>
    <row r="40" spans="1:6">
      <c r="A40" s="128" t="s">
        <v>714</v>
      </c>
      <c r="B40" s="128" t="s">
        <v>702</v>
      </c>
      <c r="C40" s="129">
        <v>25</v>
      </c>
      <c r="D40" s="129"/>
      <c r="E40" s="129"/>
      <c r="F40" s="129"/>
    </row>
    <row r="41" spans="1:6">
      <c r="A41" s="128" t="s">
        <v>713</v>
      </c>
      <c r="B41" s="128" t="s">
        <v>703</v>
      </c>
      <c r="C41" s="129">
        <v>25</v>
      </c>
      <c r="D41" s="129"/>
      <c r="E41" s="129"/>
      <c r="F41" s="129"/>
    </row>
    <row r="42" spans="1:6">
      <c r="A42" s="128" t="s">
        <v>712</v>
      </c>
      <c r="B42" s="128" t="s">
        <v>704</v>
      </c>
      <c r="C42" s="129"/>
      <c r="D42" s="129"/>
      <c r="E42" s="129">
        <v>75</v>
      </c>
      <c r="F42" s="129"/>
    </row>
    <row r="43" spans="1:6">
      <c r="A43" s="128" t="s">
        <v>711</v>
      </c>
      <c r="B43" s="128" t="s">
        <v>705</v>
      </c>
      <c r="C43" s="129"/>
      <c r="D43" s="129"/>
      <c r="E43" s="129">
        <v>75</v>
      </c>
      <c r="F43" s="129"/>
    </row>
    <row r="44" spans="1:6">
      <c r="A44" s="128" t="s">
        <v>710</v>
      </c>
      <c r="B44" s="128" t="s">
        <v>706</v>
      </c>
      <c r="C44" s="129">
        <v>25</v>
      </c>
      <c r="D44" s="129"/>
      <c r="E44" s="129"/>
      <c r="F44" s="129"/>
    </row>
    <row r="45" spans="1:6">
      <c r="A45" s="128" t="s">
        <v>709</v>
      </c>
      <c r="B45" s="128" t="s">
        <v>707</v>
      </c>
      <c r="C45" s="129"/>
      <c r="D45" s="129"/>
      <c r="E45" s="129">
        <v>75</v>
      </c>
      <c r="F45" s="129"/>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5"/>
  <sheetViews>
    <sheetView topLeftCell="A5" zoomScale="70" zoomScaleNormal="70" workbookViewId="0">
      <selection activeCell="C14" sqref="C14"/>
    </sheetView>
  </sheetViews>
  <sheetFormatPr defaultColWidth="11.42578125" defaultRowHeight="18.75"/>
  <cols>
    <col min="1" max="1" width="21.42578125" style="81" customWidth="1"/>
    <col min="2" max="2" width="16.7109375" style="81" customWidth="1"/>
    <col min="3" max="3" width="66.85546875" style="75" customWidth="1"/>
    <col min="4" max="4" width="3.85546875" style="75" bestFit="1" customWidth="1"/>
    <col min="5" max="6" width="18" style="78" customWidth="1"/>
    <col min="7" max="16384" width="11.42578125" style="75"/>
  </cols>
  <sheetData>
    <row r="1" spans="1:6">
      <c r="A1" s="82" t="s">
        <v>567</v>
      </c>
    </row>
    <row r="2" spans="1:6">
      <c r="A2" s="79" t="s">
        <v>525</v>
      </c>
      <c r="B2" s="79" t="s">
        <v>538</v>
      </c>
      <c r="C2" s="72" t="s">
        <v>523</v>
      </c>
      <c r="D2" s="72"/>
      <c r="E2" s="73" t="s">
        <v>522</v>
      </c>
      <c r="F2" s="74" t="s">
        <v>443</v>
      </c>
    </row>
    <row r="3" spans="1:6" ht="45">
      <c r="A3" s="83" t="s">
        <v>532</v>
      </c>
      <c r="B3" s="83" t="s">
        <v>550</v>
      </c>
      <c r="C3" s="83" t="s">
        <v>524</v>
      </c>
      <c r="D3" s="84">
        <v>6</v>
      </c>
      <c r="E3" s="85">
        <v>6.5333333333333332</v>
      </c>
      <c r="F3" s="86">
        <v>8.8571428571428577</v>
      </c>
    </row>
    <row r="4" spans="1:6" ht="60">
      <c r="A4" s="83" t="s">
        <v>533</v>
      </c>
      <c r="B4" s="83" t="s">
        <v>539</v>
      </c>
      <c r="C4" s="83" t="s">
        <v>77</v>
      </c>
      <c r="D4" s="84">
        <v>15</v>
      </c>
      <c r="E4" s="85">
        <v>6.5333333333333332</v>
      </c>
      <c r="F4" s="86">
        <v>8.0714285714285712</v>
      </c>
    </row>
    <row r="5" spans="1:6" ht="60">
      <c r="A5" s="83" t="s">
        <v>534</v>
      </c>
      <c r="B5" s="83" t="s">
        <v>548</v>
      </c>
      <c r="C5" s="83" t="s">
        <v>75</v>
      </c>
      <c r="D5" s="84">
        <v>23</v>
      </c>
      <c r="E5" s="85">
        <v>7.4666666666666668</v>
      </c>
      <c r="F5" s="86">
        <v>10.142857142857142</v>
      </c>
    </row>
    <row r="6" spans="1:6" ht="45">
      <c r="A6" s="80" t="s">
        <v>535</v>
      </c>
      <c r="B6" s="80" t="s">
        <v>543</v>
      </c>
      <c r="C6" s="76" t="s">
        <v>80</v>
      </c>
      <c r="D6" s="77">
        <v>22</v>
      </c>
      <c r="E6" s="73">
        <v>8.9333333333333336</v>
      </c>
      <c r="F6" s="74">
        <v>14.642857142857142</v>
      </c>
    </row>
    <row r="7" spans="1:6" ht="45">
      <c r="A7" s="83" t="s">
        <v>541</v>
      </c>
      <c r="B7" s="83" t="s">
        <v>540</v>
      </c>
      <c r="C7" s="83" t="s">
        <v>74</v>
      </c>
      <c r="D7" s="84">
        <v>8</v>
      </c>
      <c r="E7" s="85">
        <v>9.1333333333333329</v>
      </c>
      <c r="F7" s="86">
        <v>8.3571428571428577</v>
      </c>
    </row>
    <row r="8" spans="1:6" ht="60">
      <c r="A8" s="83" t="s">
        <v>536</v>
      </c>
      <c r="B8" s="83" t="s">
        <v>542</v>
      </c>
      <c r="C8" s="83" t="s">
        <v>78</v>
      </c>
      <c r="D8" s="84">
        <v>14</v>
      </c>
      <c r="E8" s="85">
        <v>9.1999999999999993</v>
      </c>
      <c r="F8" s="86">
        <v>11.214285714285714</v>
      </c>
    </row>
    <row r="9" spans="1:6" ht="45">
      <c r="A9" s="80" t="s">
        <v>528</v>
      </c>
      <c r="B9" s="80" t="s">
        <v>544</v>
      </c>
      <c r="C9" s="76" t="s">
        <v>66</v>
      </c>
      <c r="D9" s="77">
        <v>11</v>
      </c>
      <c r="E9" s="73">
        <v>9.5333333333333332</v>
      </c>
      <c r="F9" s="74">
        <v>11.642857142857142</v>
      </c>
    </row>
    <row r="10" spans="1:6" ht="57.75" customHeight="1">
      <c r="A10" s="80" t="s">
        <v>537</v>
      </c>
      <c r="B10" s="80" t="s">
        <v>545</v>
      </c>
      <c r="C10" s="76" t="s">
        <v>82</v>
      </c>
      <c r="D10" s="77">
        <v>9</v>
      </c>
      <c r="E10" s="73">
        <v>9.7333333333333325</v>
      </c>
      <c r="F10" s="74">
        <v>12.142857142857142</v>
      </c>
    </row>
    <row r="11" spans="1:6" ht="30">
      <c r="A11" s="80" t="s">
        <v>529</v>
      </c>
      <c r="B11" s="80" t="s">
        <v>546</v>
      </c>
      <c r="C11" s="76" t="s">
        <v>81</v>
      </c>
      <c r="D11" s="77">
        <v>13</v>
      </c>
      <c r="E11" s="73">
        <v>10</v>
      </c>
      <c r="F11" s="74">
        <v>12.785714285714286</v>
      </c>
    </row>
    <row r="12" spans="1:6" ht="30">
      <c r="A12" s="83" t="s">
        <v>526</v>
      </c>
      <c r="B12" s="83" t="s">
        <v>547</v>
      </c>
      <c r="C12" s="83" t="s">
        <v>76</v>
      </c>
      <c r="D12" s="84">
        <v>7</v>
      </c>
      <c r="E12" s="85">
        <v>10.199999999999999</v>
      </c>
      <c r="F12" s="86">
        <v>9.2142857142857135</v>
      </c>
    </row>
    <row r="13" spans="1:6" ht="45">
      <c r="A13" s="83" t="s">
        <v>530</v>
      </c>
      <c r="B13" s="83" t="s">
        <v>549</v>
      </c>
      <c r="C13" s="83" t="s">
        <v>531</v>
      </c>
      <c r="D13" s="84">
        <v>4</v>
      </c>
      <c r="E13" s="85">
        <v>10.933333333333334</v>
      </c>
      <c r="F13" s="86">
        <v>7.5714285714285712</v>
      </c>
    </row>
    <row r="14" spans="1:6" ht="45">
      <c r="A14" s="83" t="s">
        <v>551</v>
      </c>
      <c r="B14" s="83" t="s">
        <v>565</v>
      </c>
      <c r="C14" s="83" t="s">
        <v>64</v>
      </c>
      <c r="D14" s="84">
        <v>20</v>
      </c>
      <c r="E14" s="85">
        <v>10.933333333333334</v>
      </c>
      <c r="F14" s="86">
        <v>8.8571428571428577</v>
      </c>
    </row>
    <row r="15" spans="1:6" ht="42" customHeight="1">
      <c r="A15" s="80" t="s">
        <v>536</v>
      </c>
      <c r="B15" s="80" t="s">
        <v>552</v>
      </c>
      <c r="C15" s="76" t="s">
        <v>79</v>
      </c>
      <c r="D15" s="77">
        <v>16</v>
      </c>
      <c r="E15" s="73">
        <v>11.133333333333333</v>
      </c>
      <c r="F15" s="74">
        <v>14.785714285714286</v>
      </c>
    </row>
    <row r="16" spans="1:6" ht="45">
      <c r="A16" s="80" t="s">
        <v>553</v>
      </c>
      <c r="B16" s="80" t="s">
        <v>557</v>
      </c>
      <c r="C16" s="76" t="s">
        <v>69</v>
      </c>
      <c r="D16" s="77">
        <v>3</v>
      </c>
      <c r="E16" s="73">
        <v>12.066666666666666</v>
      </c>
      <c r="F16" s="74">
        <v>12.428571428571429</v>
      </c>
    </row>
    <row r="17" spans="1:6" ht="30">
      <c r="A17" s="80" t="s">
        <v>554</v>
      </c>
      <c r="B17" s="80" t="s">
        <v>562</v>
      </c>
      <c r="C17" s="76" t="s">
        <v>71</v>
      </c>
      <c r="D17" s="77">
        <v>10</v>
      </c>
      <c r="E17" s="73">
        <v>12.4</v>
      </c>
      <c r="F17" s="74">
        <v>11.428571428571429</v>
      </c>
    </row>
    <row r="18" spans="1:6">
      <c r="A18" s="80" t="s">
        <v>555</v>
      </c>
      <c r="B18" s="80" t="s">
        <v>556</v>
      </c>
      <c r="C18" s="76" t="s">
        <v>65</v>
      </c>
      <c r="D18" s="77">
        <v>2</v>
      </c>
      <c r="E18" s="73">
        <v>13.2</v>
      </c>
      <c r="F18" s="74">
        <v>13.928571428571429</v>
      </c>
    </row>
    <row r="19" spans="1:6">
      <c r="A19" s="80" t="s">
        <v>527</v>
      </c>
      <c r="B19" s="80" t="s">
        <v>539</v>
      </c>
      <c r="C19" s="76" t="s">
        <v>62</v>
      </c>
      <c r="D19" s="77">
        <v>17</v>
      </c>
      <c r="E19" s="73">
        <v>13.466666666666667</v>
      </c>
      <c r="F19" s="74">
        <v>8.6428571428571423</v>
      </c>
    </row>
    <row r="20" spans="1:6" ht="60">
      <c r="A20" s="80" t="s">
        <v>553</v>
      </c>
      <c r="B20" s="80" t="s">
        <v>558</v>
      </c>
      <c r="C20" s="76" t="s">
        <v>68</v>
      </c>
      <c r="D20" s="77">
        <v>18</v>
      </c>
      <c r="E20" s="73">
        <v>14.733333333333333</v>
      </c>
      <c r="F20" s="74">
        <v>13.357142857142858</v>
      </c>
    </row>
    <row r="21" spans="1:6" ht="30">
      <c r="A21" s="80" t="s">
        <v>553</v>
      </c>
      <c r="B21" s="80" t="s">
        <v>559</v>
      </c>
      <c r="C21" s="76" t="s">
        <v>70</v>
      </c>
      <c r="D21" s="77">
        <v>21</v>
      </c>
      <c r="E21" s="73">
        <v>14.933333333333334</v>
      </c>
      <c r="F21" s="74">
        <v>13.071428571428571</v>
      </c>
    </row>
    <row r="22" spans="1:6">
      <c r="A22" s="80" t="s">
        <v>560</v>
      </c>
      <c r="B22" s="80" t="s">
        <v>563</v>
      </c>
      <c r="C22" s="77" t="s">
        <v>73</v>
      </c>
      <c r="D22" s="77">
        <v>19</v>
      </c>
      <c r="E22" s="73">
        <v>15.6</v>
      </c>
      <c r="F22" s="74">
        <v>15.357142857142858</v>
      </c>
    </row>
    <row r="23" spans="1:6" ht="30">
      <c r="A23" s="80" t="s">
        <v>551</v>
      </c>
      <c r="B23" s="80" t="s">
        <v>564</v>
      </c>
      <c r="C23" s="76" t="s">
        <v>67</v>
      </c>
      <c r="D23" s="77">
        <v>12</v>
      </c>
      <c r="E23" s="73">
        <v>16.600000000000001</v>
      </c>
      <c r="F23" s="74">
        <v>14</v>
      </c>
    </row>
    <row r="24" spans="1:6" ht="30">
      <c r="A24" s="80" t="s">
        <v>554</v>
      </c>
      <c r="B24" s="80" t="s">
        <v>561</v>
      </c>
      <c r="C24" s="77" t="s">
        <v>72</v>
      </c>
      <c r="D24" s="77">
        <v>1</v>
      </c>
      <c r="E24" s="73">
        <v>18.333333333333332</v>
      </c>
      <c r="F24" s="74">
        <v>16.357142857142858</v>
      </c>
    </row>
    <row r="25" spans="1:6" ht="30">
      <c r="A25" s="80" t="s">
        <v>551</v>
      </c>
      <c r="B25" s="80" t="s">
        <v>566</v>
      </c>
      <c r="C25" s="77" t="s">
        <v>191</v>
      </c>
      <c r="D25" s="77">
        <v>5</v>
      </c>
      <c r="E25" s="73">
        <v>20</v>
      </c>
      <c r="F25" s="74">
        <v>14.571428571428571</v>
      </c>
    </row>
  </sheetData>
  <autoFilter ref="C2:F28">
    <sortState ref="C3:F25">
      <sortCondition ref="E2:E28"/>
    </sortState>
  </autoFilter>
  <pageMargins left="0.7" right="0.7" top="0.75" bottom="0.75" header="0.3" footer="0.3"/>
  <pageSetup paperSize="9" orientation="portrait" verticalDpi="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42"/>
  <sheetViews>
    <sheetView topLeftCell="A252" zoomScale="70" zoomScaleNormal="70" workbookViewId="0">
      <selection activeCell="D290" sqref="D290"/>
    </sheetView>
  </sheetViews>
  <sheetFormatPr defaultColWidth="8.85546875" defaultRowHeight="15"/>
  <cols>
    <col min="1" max="1" width="18" customWidth="1"/>
  </cols>
  <sheetData>
    <row r="1" spans="1:2" ht="21">
      <c r="B1" s="22" t="s">
        <v>479</v>
      </c>
    </row>
    <row r="2" spans="1:2">
      <c r="A2" t="s">
        <v>193</v>
      </c>
      <c r="B2" t="s">
        <v>194</v>
      </c>
    </row>
    <row r="3" spans="1:2">
      <c r="A3" t="s">
        <v>195</v>
      </c>
      <c r="B3" t="s">
        <v>196</v>
      </c>
    </row>
    <row r="4" spans="1:2">
      <c r="A4" t="s">
        <v>1</v>
      </c>
      <c r="B4" t="s">
        <v>197</v>
      </c>
    </row>
    <row r="5" spans="1:2">
      <c r="A5" t="s">
        <v>84</v>
      </c>
      <c r="B5" t="s">
        <v>198</v>
      </c>
    </row>
    <row r="6" spans="1:2">
      <c r="A6" t="s">
        <v>86</v>
      </c>
      <c r="B6" t="s">
        <v>199</v>
      </c>
    </row>
    <row r="7" spans="1:2">
      <c r="A7" t="s">
        <v>87</v>
      </c>
      <c r="B7" t="s">
        <v>200</v>
      </c>
    </row>
    <row r="8" spans="1:2">
      <c r="A8" t="s">
        <v>88</v>
      </c>
      <c r="B8" t="s">
        <v>201</v>
      </c>
    </row>
    <row r="9" spans="1:2">
      <c r="A9" t="s">
        <v>89</v>
      </c>
      <c r="B9" t="s">
        <v>202</v>
      </c>
    </row>
    <row r="10" spans="1:2">
      <c r="A10" t="s">
        <v>90</v>
      </c>
      <c r="B10" t="s">
        <v>203</v>
      </c>
    </row>
    <row r="11" spans="1:2">
      <c r="A11" t="s">
        <v>91</v>
      </c>
      <c r="B11" t="s">
        <v>204</v>
      </c>
    </row>
    <row r="13" spans="1:2">
      <c r="A13" t="s">
        <v>205</v>
      </c>
    </row>
    <row r="14" spans="1:2">
      <c r="A14" t="s">
        <v>206</v>
      </c>
      <c r="B14" t="s">
        <v>207</v>
      </c>
    </row>
    <row r="15" spans="1:2">
      <c r="A15" t="s">
        <v>92</v>
      </c>
      <c r="B15" t="s">
        <v>203</v>
      </c>
    </row>
    <row r="16" spans="1:2">
      <c r="A16" t="s">
        <v>93</v>
      </c>
      <c r="B16" t="s">
        <v>204</v>
      </c>
    </row>
    <row r="21" spans="1:2">
      <c r="A21" t="s">
        <v>208</v>
      </c>
      <c r="B21" t="s">
        <v>209</v>
      </c>
    </row>
    <row r="22" spans="1:2">
      <c r="A22" t="s">
        <v>210</v>
      </c>
      <c r="B22" t="s">
        <v>211</v>
      </c>
    </row>
    <row r="23" spans="1:2">
      <c r="A23" t="s">
        <v>212</v>
      </c>
    </row>
    <row r="24" spans="1:2">
      <c r="A24" t="s">
        <v>213</v>
      </c>
      <c r="B24" t="s">
        <v>214</v>
      </c>
    </row>
    <row r="25" spans="1:2">
      <c r="A25" t="s">
        <v>94</v>
      </c>
      <c r="B25" t="s">
        <v>203</v>
      </c>
    </row>
    <row r="26" spans="1:2">
      <c r="A26" t="s">
        <v>95</v>
      </c>
      <c r="B26" t="s">
        <v>204</v>
      </c>
    </row>
    <row r="28" spans="1:2">
      <c r="A28" t="s">
        <v>215</v>
      </c>
    </row>
    <row r="29" spans="1:2">
      <c r="A29" t="s">
        <v>216</v>
      </c>
      <c r="B29" t="s">
        <v>217</v>
      </c>
    </row>
    <row r="30" spans="1:2">
      <c r="A30" t="s">
        <v>96</v>
      </c>
      <c r="B30" t="s">
        <v>203</v>
      </c>
    </row>
    <row r="31" spans="1:2">
      <c r="A31" t="s">
        <v>97</v>
      </c>
      <c r="B31" t="s">
        <v>204</v>
      </c>
    </row>
    <row r="33" spans="1:2">
      <c r="A33" t="s">
        <v>218</v>
      </c>
    </row>
    <row r="34" spans="1:2">
      <c r="A34" t="s">
        <v>219</v>
      </c>
      <c r="B34" t="s">
        <v>220</v>
      </c>
    </row>
    <row r="35" spans="1:2">
      <c r="A35" t="s">
        <v>98</v>
      </c>
      <c r="B35" t="s">
        <v>203</v>
      </c>
    </row>
    <row r="36" spans="1:2">
      <c r="A36" t="s">
        <v>99</v>
      </c>
      <c r="B36" t="s">
        <v>204</v>
      </c>
    </row>
    <row r="38" spans="1:2">
      <c r="A38" t="s">
        <v>221</v>
      </c>
    </row>
    <row r="39" spans="1:2">
      <c r="A39" t="s">
        <v>222</v>
      </c>
      <c r="B39" t="s">
        <v>223</v>
      </c>
    </row>
    <row r="40" spans="1:2">
      <c r="A40" t="s">
        <v>100</v>
      </c>
      <c r="B40" t="s">
        <v>203</v>
      </c>
    </row>
    <row r="41" spans="1:2">
      <c r="A41" t="s">
        <v>101</v>
      </c>
      <c r="B41" t="s">
        <v>204</v>
      </c>
    </row>
    <row r="47" spans="1:2">
      <c r="A47" t="s">
        <v>224</v>
      </c>
      <c r="B47" t="s">
        <v>225</v>
      </c>
    </row>
    <row r="48" spans="1:2">
      <c r="A48" t="s">
        <v>226</v>
      </c>
      <c r="B48" t="s">
        <v>227</v>
      </c>
    </row>
    <row r="49" spans="1:2">
      <c r="A49" t="s">
        <v>228</v>
      </c>
    </row>
    <row r="50" spans="1:2">
      <c r="A50" t="s">
        <v>229</v>
      </c>
      <c r="B50" t="s">
        <v>230</v>
      </c>
    </row>
    <row r="51" spans="1:2">
      <c r="A51" t="s">
        <v>102</v>
      </c>
      <c r="B51" t="s">
        <v>203</v>
      </c>
    </row>
    <row r="52" spans="1:2">
      <c r="A52" t="s">
        <v>103</v>
      </c>
      <c r="B52" t="s">
        <v>204</v>
      </c>
    </row>
    <row r="54" spans="1:2">
      <c r="A54" t="s">
        <v>231</v>
      </c>
    </row>
    <row r="55" spans="1:2">
      <c r="A55" t="s">
        <v>232</v>
      </c>
      <c r="B55" t="s">
        <v>233</v>
      </c>
    </row>
    <row r="56" spans="1:2">
      <c r="A56" t="s">
        <v>104</v>
      </c>
      <c r="B56" t="s">
        <v>203</v>
      </c>
    </row>
    <row r="57" spans="1:2">
      <c r="A57" t="s">
        <v>105</v>
      </c>
      <c r="B57" t="s">
        <v>204</v>
      </c>
    </row>
    <row r="59" spans="1:2">
      <c r="A59" t="s">
        <v>234</v>
      </c>
    </row>
    <row r="60" spans="1:2">
      <c r="A60" t="s">
        <v>235</v>
      </c>
      <c r="B60" t="s">
        <v>236</v>
      </c>
    </row>
    <row r="61" spans="1:2">
      <c r="A61" t="s">
        <v>106</v>
      </c>
      <c r="B61" t="s">
        <v>203</v>
      </c>
    </row>
    <row r="62" spans="1:2">
      <c r="A62" t="s">
        <v>107</v>
      </c>
      <c r="B62" t="s">
        <v>204</v>
      </c>
    </row>
    <row r="64" spans="1:2">
      <c r="A64" t="s">
        <v>237</v>
      </c>
    </row>
    <row r="65" spans="1:2">
      <c r="A65" t="s">
        <v>238</v>
      </c>
      <c r="B65" t="s">
        <v>239</v>
      </c>
    </row>
    <row r="66" spans="1:2">
      <c r="A66" t="s">
        <v>108</v>
      </c>
      <c r="B66" t="s">
        <v>203</v>
      </c>
    </row>
    <row r="67" spans="1:2">
      <c r="A67" t="s">
        <v>109</v>
      </c>
      <c r="B67" t="s">
        <v>204</v>
      </c>
    </row>
    <row r="73" spans="1:2">
      <c r="A73" t="s">
        <v>240</v>
      </c>
      <c r="B73" t="s">
        <v>241</v>
      </c>
    </row>
    <row r="74" spans="1:2">
      <c r="A74" t="s">
        <v>242</v>
      </c>
      <c r="B74" t="s">
        <v>243</v>
      </c>
    </row>
    <row r="75" spans="1:2">
      <c r="A75" t="s">
        <v>244</v>
      </c>
    </row>
    <row r="76" spans="1:2">
      <c r="A76" t="s">
        <v>245</v>
      </c>
      <c r="B76" t="s">
        <v>246</v>
      </c>
    </row>
    <row r="77" spans="1:2">
      <c r="A77" t="s">
        <v>110</v>
      </c>
      <c r="B77" t="s">
        <v>203</v>
      </c>
    </row>
    <row r="78" spans="1:2">
      <c r="A78" t="s">
        <v>111</v>
      </c>
      <c r="B78" t="s">
        <v>204</v>
      </c>
    </row>
    <row r="80" spans="1:2">
      <c r="A80" t="s">
        <v>247</v>
      </c>
    </row>
    <row r="81" spans="1:2">
      <c r="A81" t="s">
        <v>248</v>
      </c>
      <c r="B81" t="s">
        <v>249</v>
      </c>
    </row>
    <row r="82" spans="1:2">
      <c r="A82" t="s">
        <v>112</v>
      </c>
      <c r="B82" t="s">
        <v>203</v>
      </c>
    </row>
    <row r="83" spans="1:2">
      <c r="A83" t="s">
        <v>113</v>
      </c>
      <c r="B83" t="s">
        <v>204</v>
      </c>
    </row>
    <row r="85" spans="1:2">
      <c r="A85" t="s">
        <v>250</v>
      </c>
    </row>
    <row r="86" spans="1:2">
      <c r="A86" t="s">
        <v>251</v>
      </c>
      <c r="B86" t="s">
        <v>252</v>
      </c>
    </row>
    <row r="87" spans="1:2">
      <c r="A87" t="s">
        <v>114</v>
      </c>
      <c r="B87" t="s">
        <v>203</v>
      </c>
    </row>
    <row r="88" spans="1:2">
      <c r="A88" t="s">
        <v>115</v>
      </c>
      <c r="B88" t="s">
        <v>204</v>
      </c>
    </row>
    <row r="90" spans="1:2">
      <c r="A90" t="s">
        <v>253</v>
      </c>
    </row>
    <row r="91" spans="1:2">
      <c r="A91" t="s">
        <v>254</v>
      </c>
      <c r="B91" t="s">
        <v>255</v>
      </c>
    </row>
    <row r="92" spans="1:2">
      <c r="A92" t="s">
        <v>116</v>
      </c>
      <c r="B92" t="s">
        <v>203</v>
      </c>
    </row>
    <row r="93" spans="1:2">
      <c r="A93" t="s">
        <v>117</v>
      </c>
      <c r="B93" t="s">
        <v>204</v>
      </c>
    </row>
    <row r="95" spans="1:2">
      <c r="A95" t="s">
        <v>256</v>
      </c>
      <c r="B95" t="s">
        <v>257</v>
      </c>
    </row>
    <row r="96" spans="1:2">
      <c r="A96" t="s">
        <v>258</v>
      </c>
      <c r="B96" t="s">
        <v>259</v>
      </c>
    </row>
    <row r="97" spans="1:2">
      <c r="A97" t="s">
        <v>260</v>
      </c>
    </row>
    <row r="98" spans="1:2">
      <c r="A98" t="s">
        <v>261</v>
      </c>
      <c r="B98" t="s">
        <v>262</v>
      </c>
    </row>
    <row r="99" spans="1:2">
      <c r="A99" t="s">
        <v>118</v>
      </c>
      <c r="B99" t="s">
        <v>203</v>
      </c>
    </row>
    <row r="100" spans="1:2">
      <c r="A100" t="s">
        <v>119</v>
      </c>
      <c r="B100" t="s">
        <v>204</v>
      </c>
    </row>
    <row r="102" spans="1:2">
      <c r="A102" t="s">
        <v>263</v>
      </c>
    </row>
    <row r="103" spans="1:2">
      <c r="A103" t="s">
        <v>264</v>
      </c>
      <c r="B103" t="s">
        <v>265</v>
      </c>
    </row>
    <row r="104" spans="1:2">
      <c r="A104" t="s">
        <v>120</v>
      </c>
      <c r="B104" t="s">
        <v>203</v>
      </c>
    </row>
    <row r="105" spans="1:2">
      <c r="A105" t="s">
        <v>121</v>
      </c>
      <c r="B105" t="s">
        <v>204</v>
      </c>
    </row>
    <row r="107" spans="1:2">
      <c r="A107" t="s">
        <v>266</v>
      </c>
    </row>
    <row r="108" spans="1:2">
      <c r="A108" t="s">
        <v>267</v>
      </c>
      <c r="B108" t="s">
        <v>268</v>
      </c>
    </row>
    <row r="109" spans="1:2">
      <c r="A109" t="s">
        <v>122</v>
      </c>
      <c r="B109" t="s">
        <v>203</v>
      </c>
    </row>
    <row r="110" spans="1:2">
      <c r="A110" t="s">
        <v>123</v>
      </c>
      <c r="B110" t="s">
        <v>204</v>
      </c>
    </row>
    <row r="116" spans="1:2">
      <c r="A116" t="s">
        <v>269</v>
      </c>
      <c r="B116" t="s">
        <v>270</v>
      </c>
    </row>
    <row r="117" spans="1:2">
      <c r="A117" t="s">
        <v>271</v>
      </c>
      <c r="B117" t="s">
        <v>272</v>
      </c>
    </row>
    <row r="118" spans="1:2">
      <c r="A118" t="s">
        <v>273</v>
      </c>
    </row>
    <row r="119" spans="1:2">
      <c r="A119" t="s">
        <v>274</v>
      </c>
      <c r="B119" t="s">
        <v>275</v>
      </c>
    </row>
    <row r="120" spans="1:2">
      <c r="A120" t="s">
        <v>124</v>
      </c>
      <c r="B120" t="s">
        <v>203</v>
      </c>
    </row>
    <row r="121" spans="1:2">
      <c r="A121" t="s">
        <v>125</v>
      </c>
      <c r="B121" t="s">
        <v>204</v>
      </c>
    </row>
    <row r="123" spans="1:2">
      <c r="A123" t="s">
        <v>276</v>
      </c>
    </row>
    <row r="124" spans="1:2">
      <c r="A124" t="s">
        <v>277</v>
      </c>
      <c r="B124" t="s">
        <v>278</v>
      </c>
    </row>
    <row r="125" spans="1:2">
      <c r="A125" t="s">
        <v>126</v>
      </c>
      <c r="B125" t="s">
        <v>203</v>
      </c>
    </row>
    <row r="126" spans="1:2">
      <c r="A126" t="s">
        <v>127</v>
      </c>
      <c r="B126" t="s">
        <v>204</v>
      </c>
    </row>
    <row r="132" spans="1:2">
      <c r="A132" t="s">
        <v>279</v>
      </c>
      <c r="B132" t="s">
        <v>280</v>
      </c>
    </row>
    <row r="133" spans="1:2">
      <c r="A133" t="s">
        <v>281</v>
      </c>
      <c r="B133" t="s">
        <v>282</v>
      </c>
    </row>
    <row r="134" spans="1:2">
      <c r="A134" t="s">
        <v>283</v>
      </c>
    </row>
    <row r="135" spans="1:2">
      <c r="A135" t="s">
        <v>284</v>
      </c>
      <c r="B135" t="s">
        <v>285</v>
      </c>
    </row>
    <row r="136" spans="1:2">
      <c r="A136" t="s">
        <v>128</v>
      </c>
      <c r="B136" t="s">
        <v>203</v>
      </c>
    </row>
    <row r="137" spans="1:2">
      <c r="A137" t="s">
        <v>129</v>
      </c>
      <c r="B137" t="s">
        <v>204</v>
      </c>
    </row>
    <row r="139" spans="1:2">
      <c r="A139" t="s">
        <v>286</v>
      </c>
    </row>
    <row r="140" spans="1:2">
      <c r="A140" t="s">
        <v>287</v>
      </c>
      <c r="B140" t="s">
        <v>288</v>
      </c>
    </row>
    <row r="141" spans="1:2">
      <c r="A141" t="s">
        <v>130</v>
      </c>
      <c r="B141" t="s">
        <v>203</v>
      </c>
    </row>
    <row r="142" spans="1:2">
      <c r="A142" t="s">
        <v>131</v>
      </c>
      <c r="B142" t="s">
        <v>204</v>
      </c>
    </row>
    <row r="147" spans="1:2">
      <c r="A147" t="s">
        <v>289</v>
      </c>
      <c r="B147" t="s">
        <v>290</v>
      </c>
    </row>
    <row r="148" spans="1:2">
      <c r="A148" t="s">
        <v>291</v>
      </c>
      <c r="B148" t="s">
        <v>292</v>
      </c>
    </row>
    <row r="149" spans="1:2">
      <c r="A149" t="s">
        <v>293</v>
      </c>
    </row>
    <row r="150" spans="1:2">
      <c r="A150" t="s">
        <v>294</v>
      </c>
      <c r="B150" t="s">
        <v>295</v>
      </c>
    </row>
    <row r="151" spans="1:2">
      <c r="A151" t="s">
        <v>132</v>
      </c>
      <c r="B151" t="s">
        <v>203</v>
      </c>
    </row>
    <row r="152" spans="1:2">
      <c r="A152" t="s">
        <v>133</v>
      </c>
      <c r="B152" t="s">
        <v>204</v>
      </c>
    </row>
    <row r="154" spans="1:2">
      <c r="A154" t="s">
        <v>296</v>
      </c>
    </row>
    <row r="155" spans="1:2">
      <c r="A155" t="s">
        <v>297</v>
      </c>
      <c r="B155" t="s">
        <v>298</v>
      </c>
    </row>
    <row r="156" spans="1:2">
      <c r="A156" t="s">
        <v>134</v>
      </c>
      <c r="B156" t="s">
        <v>203</v>
      </c>
    </row>
    <row r="157" spans="1:2">
      <c r="A157" t="s">
        <v>135</v>
      </c>
      <c r="B157" t="s">
        <v>204</v>
      </c>
    </row>
    <row r="159" spans="1:2">
      <c r="A159" t="s">
        <v>299</v>
      </c>
    </row>
    <row r="160" spans="1:2">
      <c r="A160" t="s">
        <v>300</v>
      </c>
      <c r="B160" t="s">
        <v>301</v>
      </c>
    </row>
    <row r="161" spans="1:2">
      <c r="A161" t="s">
        <v>136</v>
      </c>
      <c r="B161" t="s">
        <v>203</v>
      </c>
    </row>
    <row r="162" spans="1:2">
      <c r="A162" t="s">
        <v>137</v>
      </c>
      <c r="B162" t="s">
        <v>204</v>
      </c>
    </row>
    <row r="164" spans="1:2">
      <c r="A164" t="s">
        <v>302</v>
      </c>
    </row>
    <row r="165" spans="1:2">
      <c r="A165" t="s">
        <v>303</v>
      </c>
      <c r="B165" t="s">
        <v>304</v>
      </c>
    </row>
    <row r="166" spans="1:2">
      <c r="A166" t="s">
        <v>138</v>
      </c>
      <c r="B166" t="s">
        <v>203</v>
      </c>
    </row>
    <row r="167" spans="1:2">
      <c r="A167" t="s">
        <v>139</v>
      </c>
      <c r="B167" t="s">
        <v>204</v>
      </c>
    </row>
    <row r="169" spans="1:2">
      <c r="A169" t="s">
        <v>305</v>
      </c>
      <c r="B169" t="s">
        <v>306</v>
      </c>
    </row>
    <row r="170" spans="1:2">
      <c r="A170" t="s">
        <v>307</v>
      </c>
      <c r="B170" t="s">
        <v>308</v>
      </c>
    </row>
    <row r="171" spans="1:2">
      <c r="A171" t="s">
        <v>140</v>
      </c>
      <c r="B171" t="s">
        <v>203</v>
      </c>
    </row>
    <row r="172" spans="1:2">
      <c r="A172" t="s">
        <v>141</v>
      </c>
      <c r="B172" t="s">
        <v>204</v>
      </c>
    </row>
    <row r="178" spans="1:2">
      <c r="A178" t="s">
        <v>309</v>
      </c>
      <c r="B178" t="s">
        <v>310</v>
      </c>
    </row>
    <row r="179" spans="1:2">
      <c r="A179" t="s">
        <v>311</v>
      </c>
      <c r="B179" t="s">
        <v>312</v>
      </c>
    </row>
    <row r="180" spans="1:2">
      <c r="A180" t="s">
        <v>313</v>
      </c>
    </row>
    <row r="181" spans="1:2">
      <c r="A181" t="s">
        <v>314</v>
      </c>
      <c r="B181" t="s">
        <v>315</v>
      </c>
    </row>
    <row r="182" spans="1:2">
      <c r="A182" t="s">
        <v>142</v>
      </c>
      <c r="B182" t="s">
        <v>203</v>
      </c>
    </row>
    <row r="183" spans="1:2">
      <c r="A183" t="s">
        <v>143</v>
      </c>
      <c r="B183" t="s">
        <v>204</v>
      </c>
    </row>
    <row r="185" spans="1:2">
      <c r="A185" t="s">
        <v>316</v>
      </c>
    </row>
    <row r="186" spans="1:2">
      <c r="A186" t="s">
        <v>317</v>
      </c>
      <c r="B186" t="s">
        <v>318</v>
      </c>
    </row>
    <row r="187" spans="1:2">
      <c r="A187" t="s">
        <v>144</v>
      </c>
      <c r="B187" t="s">
        <v>203</v>
      </c>
    </row>
    <row r="188" spans="1:2">
      <c r="A188" t="s">
        <v>145</v>
      </c>
      <c r="B188" t="s">
        <v>204</v>
      </c>
    </row>
    <row r="190" spans="1:2">
      <c r="A190" t="s">
        <v>319</v>
      </c>
    </row>
    <row r="191" spans="1:2">
      <c r="A191" t="s">
        <v>320</v>
      </c>
      <c r="B191" t="s">
        <v>321</v>
      </c>
    </row>
    <row r="192" spans="1:2">
      <c r="A192" t="s">
        <v>146</v>
      </c>
      <c r="B192" t="s">
        <v>203</v>
      </c>
    </row>
    <row r="193" spans="1:2">
      <c r="A193" t="s">
        <v>147</v>
      </c>
      <c r="B193" t="s">
        <v>204</v>
      </c>
    </row>
    <row r="195" spans="1:2">
      <c r="A195" t="s">
        <v>322</v>
      </c>
    </row>
    <row r="196" spans="1:2">
      <c r="A196" t="s">
        <v>323</v>
      </c>
      <c r="B196" t="s">
        <v>324</v>
      </c>
    </row>
    <row r="197" spans="1:2">
      <c r="A197" t="s">
        <v>148</v>
      </c>
      <c r="B197" t="s">
        <v>203</v>
      </c>
    </row>
    <row r="198" spans="1:2">
      <c r="A198" t="s">
        <v>149</v>
      </c>
      <c r="B198" t="s">
        <v>204</v>
      </c>
    </row>
    <row r="204" spans="1:2">
      <c r="A204" t="s">
        <v>325</v>
      </c>
      <c r="B204" t="s">
        <v>326</v>
      </c>
    </row>
    <row r="205" spans="1:2">
      <c r="A205" t="s">
        <v>327</v>
      </c>
      <c r="B205" t="s">
        <v>328</v>
      </c>
    </row>
    <row r="206" spans="1:2">
      <c r="A206" t="s">
        <v>329</v>
      </c>
    </row>
    <row r="207" spans="1:2">
      <c r="A207" t="s">
        <v>330</v>
      </c>
      <c r="B207" t="s">
        <v>331</v>
      </c>
    </row>
    <row r="208" spans="1:2">
      <c r="A208" t="s">
        <v>150</v>
      </c>
      <c r="B208" t="s">
        <v>203</v>
      </c>
    </row>
    <row r="209" spans="1:2">
      <c r="A209" t="s">
        <v>151</v>
      </c>
      <c r="B209" t="s">
        <v>204</v>
      </c>
    </row>
    <row r="211" spans="1:2">
      <c r="A211" t="s">
        <v>332</v>
      </c>
    </row>
    <row r="212" spans="1:2">
      <c r="A212" t="s">
        <v>333</v>
      </c>
      <c r="B212" t="s">
        <v>334</v>
      </c>
    </row>
    <row r="213" spans="1:2">
      <c r="A213" t="s">
        <v>152</v>
      </c>
      <c r="B213" t="s">
        <v>203</v>
      </c>
    </row>
    <row r="214" spans="1:2">
      <c r="A214" t="s">
        <v>153</v>
      </c>
      <c r="B214" t="s">
        <v>204</v>
      </c>
    </row>
    <row r="216" spans="1:2">
      <c r="A216" t="s">
        <v>335</v>
      </c>
    </row>
    <row r="217" spans="1:2">
      <c r="A217" t="s">
        <v>336</v>
      </c>
      <c r="B217" t="s">
        <v>337</v>
      </c>
    </row>
    <row r="218" spans="1:2">
      <c r="A218" t="s">
        <v>154</v>
      </c>
      <c r="B218" t="s">
        <v>203</v>
      </c>
    </row>
    <row r="219" spans="1:2">
      <c r="A219" t="s">
        <v>155</v>
      </c>
      <c r="B219" t="s">
        <v>204</v>
      </c>
    </row>
    <row r="221" spans="1:2">
      <c r="A221" t="s">
        <v>338</v>
      </c>
    </row>
    <row r="222" spans="1:2">
      <c r="A222" t="s">
        <v>339</v>
      </c>
      <c r="B222" t="s">
        <v>340</v>
      </c>
    </row>
    <row r="223" spans="1:2">
      <c r="A223" t="s">
        <v>156</v>
      </c>
      <c r="B223" t="s">
        <v>203</v>
      </c>
    </row>
    <row r="224" spans="1:2">
      <c r="A224" t="s">
        <v>157</v>
      </c>
      <c r="B224" t="s">
        <v>204</v>
      </c>
    </row>
    <row r="226" spans="1:2">
      <c r="A226" t="s">
        <v>341</v>
      </c>
    </row>
    <row r="227" spans="1:2">
      <c r="A227" t="s">
        <v>342</v>
      </c>
      <c r="B227" t="s">
        <v>343</v>
      </c>
    </row>
    <row r="228" spans="1:2">
      <c r="A228" t="s">
        <v>158</v>
      </c>
      <c r="B228" t="s">
        <v>203</v>
      </c>
    </row>
    <row r="229" spans="1:2">
      <c r="A229" t="s">
        <v>159</v>
      </c>
      <c r="B229" t="s">
        <v>204</v>
      </c>
    </row>
    <row r="231" spans="1:2">
      <c r="A231" t="s">
        <v>344</v>
      </c>
    </row>
    <row r="232" spans="1:2">
      <c r="A232" t="s">
        <v>345</v>
      </c>
      <c r="B232" t="s">
        <v>346</v>
      </c>
    </row>
    <row r="233" spans="1:2">
      <c r="A233" t="s">
        <v>160</v>
      </c>
      <c r="B233" t="s">
        <v>203</v>
      </c>
    </row>
    <row r="234" spans="1:2">
      <c r="A234" t="s">
        <v>161</v>
      </c>
      <c r="B234" t="s">
        <v>204</v>
      </c>
    </row>
    <row r="240" spans="1:2">
      <c r="A240" t="s">
        <v>347</v>
      </c>
      <c r="B240" t="s">
        <v>348</v>
      </c>
    </row>
    <row r="241" spans="1:2">
      <c r="A241" t="s">
        <v>349</v>
      </c>
      <c r="B241" t="s">
        <v>350</v>
      </c>
    </row>
    <row r="242" spans="1:2">
      <c r="A242" t="s">
        <v>351</v>
      </c>
    </row>
    <row r="243" spans="1:2">
      <c r="A243" t="s">
        <v>352</v>
      </c>
      <c r="B243" t="s">
        <v>353</v>
      </c>
    </row>
    <row r="244" spans="1:2">
      <c r="A244" t="s">
        <v>162</v>
      </c>
      <c r="B244" t="s">
        <v>203</v>
      </c>
    </row>
    <row r="245" spans="1:2">
      <c r="A245" t="s">
        <v>163</v>
      </c>
      <c r="B245" t="s">
        <v>204</v>
      </c>
    </row>
    <row r="247" spans="1:2">
      <c r="A247" t="s">
        <v>354</v>
      </c>
    </row>
    <row r="248" spans="1:2">
      <c r="A248" t="s">
        <v>355</v>
      </c>
      <c r="B248" t="s">
        <v>356</v>
      </c>
    </row>
    <row r="249" spans="1:2">
      <c r="A249" t="s">
        <v>164</v>
      </c>
      <c r="B249" t="s">
        <v>203</v>
      </c>
    </row>
    <row r="250" spans="1:2">
      <c r="A250" t="s">
        <v>165</v>
      </c>
      <c r="B250" t="s">
        <v>204</v>
      </c>
    </row>
    <row r="252" spans="1:2">
      <c r="A252" t="s">
        <v>357</v>
      </c>
    </row>
    <row r="253" spans="1:2">
      <c r="A253" t="s">
        <v>358</v>
      </c>
      <c r="B253" t="s">
        <v>359</v>
      </c>
    </row>
    <row r="254" spans="1:2">
      <c r="A254" t="s">
        <v>166</v>
      </c>
      <c r="B254" t="s">
        <v>203</v>
      </c>
    </row>
    <row r="255" spans="1:2">
      <c r="A255" t="s">
        <v>167</v>
      </c>
      <c r="B255" t="s">
        <v>204</v>
      </c>
    </row>
    <row r="257" spans="1:2">
      <c r="A257" t="s">
        <v>360</v>
      </c>
    </row>
    <row r="258" spans="1:2">
      <c r="A258" t="s">
        <v>361</v>
      </c>
      <c r="B258" t="s">
        <v>362</v>
      </c>
    </row>
    <row r="259" spans="1:2">
      <c r="A259" t="s">
        <v>168</v>
      </c>
      <c r="B259" t="s">
        <v>203</v>
      </c>
    </row>
    <row r="260" spans="1:2">
      <c r="A260" t="s">
        <v>169</v>
      </c>
      <c r="B260" t="s">
        <v>204</v>
      </c>
    </row>
    <row r="266" spans="1:2">
      <c r="A266" t="s">
        <v>363</v>
      </c>
      <c r="B266" t="s">
        <v>364</v>
      </c>
    </row>
    <row r="267" spans="1:2">
      <c r="A267" t="s">
        <v>365</v>
      </c>
      <c r="B267" t="s">
        <v>366</v>
      </c>
    </row>
    <row r="268" spans="1:2">
      <c r="A268" t="s">
        <v>367</v>
      </c>
    </row>
    <row r="269" spans="1:2">
      <c r="A269" t="s">
        <v>368</v>
      </c>
      <c r="B269" t="s">
        <v>369</v>
      </c>
    </row>
    <row r="270" spans="1:2">
      <c r="A270" t="s">
        <v>170</v>
      </c>
      <c r="B270" t="s">
        <v>203</v>
      </c>
    </row>
    <row r="271" spans="1:2">
      <c r="A271" t="s">
        <v>171</v>
      </c>
      <c r="B271" t="s">
        <v>204</v>
      </c>
    </row>
    <row r="273" spans="1:2">
      <c r="A273" t="s">
        <v>370</v>
      </c>
    </row>
    <row r="274" spans="1:2">
      <c r="A274" t="s">
        <v>371</v>
      </c>
      <c r="B274" t="s">
        <v>372</v>
      </c>
    </row>
    <row r="275" spans="1:2">
      <c r="A275" t="s">
        <v>172</v>
      </c>
      <c r="B275" t="s">
        <v>203</v>
      </c>
    </row>
    <row r="276" spans="1:2">
      <c r="A276" t="s">
        <v>173</v>
      </c>
      <c r="B276" t="s">
        <v>204</v>
      </c>
    </row>
    <row r="278" spans="1:2">
      <c r="A278" t="s">
        <v>373</v>
      </c>
    </row>
    <row r="279" spans="1:2">
      <c r="A279" t="s">
        <v>374</v>
      </c>
      <c r="B279" t="s">
        <v>375</v>
      </c>
    </row>
    <row r="280" spans="1:2">
      <c r="A280" t="s">
        <v>174</v>
      </c>
      <c r="B280" t="s">
        <v>203</v>
      </c>
    </row>
    <row r="281" spans="1:2">
      <c r="A281" t="s">
        <v>175</v>
      </c>
      <c r="B281" t="s">
        <v>204</v>
      </c>
    </row>
    <row r="284" spans="1:2">
      <c r="A284" t="s">
        <v>376</v>
      </c>
      <c r="B284" t="s">
        <v>377</v>
      </c>
    </row>
    <row r="285" spans="1:2">
      <c r="A285" t="s">
        <v>378</v>
      </c>
      <c r="B285" t="s">
        <v>379</v>
      </c>
    </row>
    <row r="286" spans="1:2">
      <c r="A286" t="s">
        <v>380</v>
      </c>
    </row>
    <row r="287" spans="1:2">
      <c r="A287" t="s">
        <v>381</v>
      </c>
      <c r="B287" t="s">
        <v>382</v>
      </c>
    </row>
    <row r="288" spans="1:2">
      <c r="A288" t="s">
        <v>176</v>
      </c>
      <c r="B288" t="s">
        <v>203</v>
      </c>
    </row>
    <row r="289" spans="1:7">
      <c r="A289" t="s">
        <v>177</v>
      </c>
      <c r="B289" t="s">
        <v>204</v>
      </c>
    </row>
    <row r="291" spans="1:7" ht="18.75">
      <c r="B291" s="21" t="s">
        <v>416</v>
      </c>
    </row>
    <row r="293" spans="1:7">
      <c r="A293" s="16" t="s">
        <v>417</v>
      </c>
      <c r="B293" s="17" t="s">
        <v>418</v>
      </c>
      <c r="C293" s="18"/>
      <c r="D293" s="18"/>
      <c r="E293" s="18"/>
      <c r="F293" s="18"/>
      <c r="G293" s="18"/>
    </row>
    <row r="294" spans="1:7">
      <c r="A294" s="16" t="s">
        <v>419</v>
      </c>
      <c r="B294" s="17" t="s">
        <v>83</v>
      </c>
      <c r="C294" s="18"/>
      <c r="D294" s="18"/>
      <c r="E294" s="18"/>
      <c r="F294" s="18"/>
      <c r="G294" s="18"/>
    </row>
    <row r="295" spans="1:7">
      <c r="A295" s="16" t="s">
        <v>420</v>
      </c>
      <c r="B295" s="17" t="s">
        <v>74</v>
      </c>
      <c r="C295" s="18"/>
      <c r="D295" s="18"/>
      <c r="E295" s="18"/>
      <c r="F295" s="18"/>
      <c r="G295" s="18"/>
    </row>
    <row r="296" spans="1:7">
      <c r="A296" s="16" t="s">
        <v>421</v>
      </c>
      <c r="B296" s="17" t="s">
        <v>75</v>
      </c>
      <c r="C296" s="18"/>
      <c r="D296" s="18"/>
      <c r="E296" s="18"/>
      <c r="F296" s="18"/>
      <c r="G296" s="18"/>
    </row>
    <row r="297" spans="1:7">
      <c r="A297" s="16" t="s">
        <v>422</v>
      </c>
      <c r="B297" s="17" t="s">
        <v>76</v>
      </c>
      <c r="C297" s="18"/>
      <c r="D297" s="18"/>
      <c r="E297" s="18"/>
      <c r="F297" s="18"/>
      <c r="G297" s="18"/>
    </row>
    <row r="298" spans="1:7">
      <c r="A298" s="16" t="s">
        <v>423</v>
      </c>
      <c r="B298" s="17" t="s">
        <v>77</v>
      </c>
      <c r="C298" s="18"/>
      <c r="D298" s="18"/>
      <c r="E298" s="18"/>
      <c r="F298" s="18"/>
      <c r="G298" s="18"/>
    </row>
    <row r="299" spans="1:7">
      <c r="A299" s="16" t="s">
        <v>424</v>
      </c>
      <c r="B299" s="17" t="s">
        <v>78</v>
      </c>
      <c r="C299" s="18"/>
      <c r="D299" s="18"/>
      <c r="E299" s="18"/>
      <c r="F299" s="18"/>
      <c r="G299" s="18"/>
    </row>
    <row r="300" spans="1:7">
      <c r="A300" s="16" t="s">
        <v>425</v>
      </c>
      <c r="B300" s="17" t="s">
        <v>79</v>
      </c>
      <c r="C300" s="18"/>
      <c r="D300" s="18"/>
      <c r="E300" s="18"/>
      <c r="F300" s="18"/>
      <c r="G300" s="18"/>
    </row>
    <row r="301" spans="1:7">
      <c r="A301" s="16" t="s">
        <v>426</v>
      </c>
      <c r="B301" s="17" t="s">
        <v>80</v>
      </c>
      <c r="C301" s="18"/>
      <c r="D301" s="18"/>
      <c r="E301" s="18"/>
      <c r="F301" s="18"/>
      <c r="G301" s="18"/>
    </row>
    <row r="302" spans="1:7">
      <c r="A302" s="16" t="s">
        <v>427</v>
      </c>
      <c r="B302" s="17" t="s">
        <v>81</v>
      </c>
      <c r="C302" s="18"/>
      <c r="D302" s="18"/>
      <c r="E302" s="18"/>
      <c r="F302" s="18"/>
      <c r="G302" s="18"/>
    </row>
    <row r="303" spans="1:7">
      <c r="A303" s="16" t="s">
        <v>428</v>
      </c>
      <c r="B303" s="17" t="s">
        <v>82</v>
      </c>
      <c r="C303" s="18"/>
      <c r="D303" s="18"/>
      <c r="E303" s="18"/>
      <c r="F303" s="18"/>
      <c r="G303" s="18"/>
    </row>
    <row r="304" spans="1:7">
      <c r="A304" s="16" t="s">
        <v>429</v>
      </c>
      <c r="B304" s="17" t="s">
        <v>62</v>
      </c>
      <c r="C304" s="18"/>
      <c r="D304" s="18"/>
      <c r="E304" s="18"/>
      <c r="F304" s="18"/>
      <c r="G304" s="18"/>
    </row>
    <row r="305" spans="1:7">
      <c r="A305" s="16" t="s">
        <v>430</v>
      </c>
      <c r="B305" s="19" t="s">
        <v>63</v>
      </c>
      <c r="C305" s="18"/>
      <c r="D305" s="18"/>
      <c r="E305" s="18"/>
      <c r="F305" s="18"/>
      <c r="G305" s="18"/>
    </row>
    <row r="306" spans="1:7">
      <c r="A306" s="16" t="s">
        <v>431</v>
      </c>
      <c r="B306" s="17" t="s">
        <v>64</v>
      </c>
      <c r="C306" s="18"/>
      <c r="D306" s="18"/>
      <c r="E306" s="18"/>
      <c r="F306" s="18"/>
      <c r="G306" s="18"/>
    </row>
    <row r="307" spans="1:7">
      <c r="A307" s="16" t="s">
        <v>432</v>
      </c>
      <c r="B307" s="17" t="s">
        <v>65</v>
      </c>
      <c r="C307" s="18"/>
      <c r="D307" s="18"/>
      <c r="E307" s="18"/>
      <c r="F307" s="18"/>
      <c r="G307" s="18"/>
    </row>
    <row r="308" spans="1:7">
      <c r="A308" s="16" t="s">
        <v>433</v>
      </c>
      <c r="B308" s="17" t="s">
        <v>66</v>
      </c>
      <c r="C308" s="18"/>
      <c r="D308" s="18"/>
      <c r="E308" s="18"/>
      <c r="F308" s="18"/>
      <c r="G308" s="18"/>
    </row>
    <row r="309" spans="1:7">
      <c r="A309" s="16" t="s">
        <v>434</v>
      </c>
      <c r="B309" s="17" t="s">
        <v>67</v>
      </c>
      <c r="C309" s="18"/>
      <c r="D309" s="18"/>
      <c r="E309" s="18"/>
      <c r="F309" s="18"/>
      <c r="G309" s="18"/>
    </row>
    <row r="310" spans="1:7">
      <c r="A310" s="16" t="s">
        <v>435</v>
      </c>
      <c r="B310" s="17" t="s">
        <v>68</v>
      </c>
      <c r="C310" s="18"/>
      <c r="D310" s="18"/>
      <c r="E310" s="18"/>
      <c r="F310" s="18"/>
      <c r="G310" s="18"/>
    </row>
    <row r="311" spans="1:7">
      <c r="A311" s="16" t="s">
        <v>436</v>
      </c>
      <c r="B311" s="17" t="s">
        <v>69</v>
      </c>
      <c r="C311" s="18"/>
      <c r="D311" s="18"/>
      <c r="E311" s="18"/>
      <c r="F311" s="18"/>
      <c r="G311" s="18"/>
    </row>
    <row r="312" spans="1:7">
      <c r="A312" s="16" t="s">
        <v>437</v>
      </c>
      <c r="B312" s="17" t="s">
        <v>70</v>
      </c>
      <c r="C312" s="18"/>
      <c r="D312" s="18"/>
      <c r="E312" s="18"/>
      <c r="F312" s="18"/>
      <c r="G312" s="18"/>
    </row>
    <row r="313" spans="1:7">
      <c r="A313" s="16" t="s">
        <v>438</v>
      </c>
      <c r="B313" s="17" t="s">
        <v>71</v>
      </c>
      <c r="C313" s="18"/>
      <c r="D313" s="18"/>
      <c r="E313" s="18"/>
      <c r="F313" s="18"/>
      <c r="G313" s="18"/>
    </row>
    <row r="314" spans="1:7">
      <c r="A314" s="16" t="s">
        <v>439</v>
      </c>
      <c r="B314" s="17" t="s">
        <v>72</v>
      </c>
      <c r="C314" s="18"/>
      <c r="D314" s="18"/>
      <c r="E314" s="18"/>
      <c r="F314" s="18"/>
      <c r="G314" s="18"/>
    </row>
    <row r="315" spans="1:7">
      <c r="A315" s="16" t="s">
        <v>440</v>
      </c>
      <c r="B315" s="20" t="s">
        <v>191</v>
      </c>
      <c r="C315" s="18"/>
      <c r="D315" s="18"/>
      <c r="E315" s="18"/>
      <c r="F315" s="18"/>
      <c r="G315" s="18"/>
    </row>
    <row r="316" spans="1:7">
      <c r="A316" s="16" t="s">
        <v>441</v>
      </c>
      <c r="B316" s="17" t="s">
        <v>73</v>
      </c>
      <c r="C316" s="18"/>
      <c r="D316" s="18"/>
      <c r="E316" s="18"/>
      <c r="F316" s="18"/>
      <c r="G316" s="18"/>
    </row>
    <row r="317" spans="1:7">
      <c r="A317" s="16"/>
      <c r="B317" s="17"/>
      <c r="C317" s="18"/>
      <c r="D317" s="18"/>
      <c r="E317" s="18"/>
      <c r="F317" s="18"/>
      <c r="G317" s="18"/>
    </row>
    <row r="318" spans="1:7">
      <c r="A318" s="16" t="s">
        <v>442</v>
      </c>
      <c r="B318" s="17" t="s">
        <v>443</v>
      </c>
      <c r="C318" s="18"/>
      <c r="D318" s="18"/>
      <c r="E318" s="18"/>
      <c r="F318" s="18"/>
      <c r="G318" s="18"/>
    </row>
    <row r="319" spans="1:7">
      <c r="A319" s="16" t="s">
        <v>444</v>
      </c>
      <c r="B319" s="17" t="s">
        <v>445</v>
      </c>
      <c r="C319" s="18"/>
      <c r="D319" s="18"/>
      <c r="E319" s="18"/>
      <c r="F319" s="18"/>
      <c r="G319" s="18"/>
    </row>
    <row r="320" spans="1:7">
      <c r="A320" s="16" t="s">
        <v>446</v>
      </c>
      <c r="B320" s="17" t="s">
        <v>447</v>
      </c>
      <c r="C320" s="18"/>
      <c r="D320" s="18"/>
      <c r="E320" s="18"/>
      <c r="F320" s="18"/>
      <c r="G320" s="18"/>
    </row>
    <row r="321" spans="1:7">
      <c r="A321" s="16" t="s">
        <v>448</v>
      </c>
      <c r="B321" s="17" t="s">
        <v>449</v>
      </c>
      <c r="C321" s="18"/>
      <c r="D321" s="18"/>
      <c r="E321" s="18"/>
      <c r="F321" s="18"/>
      <c r="G321" s="18"/>
    </row>
    <row r="322" spans="1:7">
      <c r="A322" s="16" t="s">
        <v>450</v>
      </c>
      <c r="B322" s="17" t="s">
        <v>451</v>
      </c>
      <c r="C322" s="18"/>
      <c r="D322" s="18"/>
      <c r="E322" s="18"/>
      <c r="F322" s="18"/>
      <c r="G322" s="18"/>
    </row>
    <row r="323" spans="1:7">
      <c r="A323" s="16" t="s">
        <v>452</v>
      </c>
      <c r="B323" s="17" t="s">
        <v>453</v>
      </c>
      <c r="C323" s="18"/>
      <c r="D323" s="18"/>
      <c r="E323" s="18"/>
      <c r="F323" s="18"/>
      <c r="G323" s="18"/>
    </row>
    <row r="324" spans="1:7">
      <c r="A324" s="16" t="s">
        <v>454</v>
      </c>
      <c r="B324" s="17" t="s">
        <v>455</v>
      </c>
      <c r="C324" s="18"/>
      <c r="D324" s="18"/>
      <c r="E324" s="18"/>
      <c r="F324" s="18"/>
      <c r="G324" s="18"/>
    </row>
    <row r="325" spans="1:7">
      <c r="A325" s="16" t="s">
        <v>456</v>
      </c>
      <c r="B325" s="17" t="s">
        <v>457</v>
      </c>
      <c r="C325" s="18"/>
      <c r="D325" s="18"/>
      <c r="E325" s="18"/>
      <c r="F325" s="18"/>
      <c r="G325" s="18"/>
    </row>
    <row r="326" spans="1:7">
      <c r="A326" s="16" t="s">
        <v>458</v>
      </c>
      <c r="B326" s="17" t="s">
        <v>459</v>
      </c>
      <c r="C326" s="18"/>
      <c r="D326" s="18"/>
      <c r="E326" s="18"/>
      <c r="F326" s="18"/>
      <c r="G326" s="18"/>
    </row>
    <row r="327" spans="1:7">
      <c r="A327" s="16" t="s">
        <v>460</v>
      </c>
      <c r="B327" s="17" t="s">
        <v>461</v>
      </c>
      <c r="C327" s="18"/>
      <c r="D327" s="18"/>
      <c r="E327" s="18"/>
      <c r="F327" s="18"/>
      <c r="G327" s="18"/>
    </row>
    <row r="328" spans="1:7">
      <c r="A328" s="16" t="s">
        <v>462</v>
      </c>
      <c r="B328" s="17" t="s">
        <v>463</v>
      </c>
      <c r="C328" s="18"/>
      <c r="D328" s="18"/>
      <c r="E328" s="18"/>
      <c r="F328" s="18"/>
      <c r="G328" s="18"/>
    </row>
    <row r="329" spans="1:7">
      <c r="A329" s="16" t="s">
        <v>464</v>
      </c>
      <c r="B329" s="17" t="s">
        <v>465</v>
      </c>
      <c r="C329" s="18"/>
      <c r="D329" s="18"/>
      <c r="E329" s="18"/>
      <c r="F329" s="18"/>
      <c r="G329" s="18"/>
    </row>
    <row r="330" spans="1:7">
      <c r="A330" s="16" t="s">
        <v>466</v>
      </c>
      <c r="B330" s="17" t="s">
        <v>62</v>
      </c>
      <c r="C330" s="18"/>
      <c r="D330" s="18"/>
      <c r="E330" s="18"/>
      <c r="F330" s="18"/>
      <c r="G330" s="18"/>
    </row>
    <row r="331" spans="1:7">
      <c r="A331" s="16" t="s">
        <v>467</v>
      </c>
      <c r="B331" s="17" t="s">
        <v>63</v>
      </c>
      <c r="C331" s="18"/>
      <c r="D331" s="18"/>
      <c r="E331" s="18"/>
      <c r="F331" s="18"/>
      <c r="G331" s="18"/>
    </row>
    <row r="332" spans="1:7">
      <c r="A332" s="16" t="s">
        <v>468</v>
      </c>
      <c r="B332" s="17" t="s">
        <v>64</v>
      </c>
      <c r="C332" s="18"/>
      <c r="D332" s="18"/>
      <c r="E332" s="18"/>
      <c r="F332" s="18"/>
      <c r="G332" s="18"/>
    </row>
    <row r="333" spans="1:7">
      <c r="A333" s="16" t="s">
        <v>469</v>
      </c>
      <c r="B333" s="17" t="s">
        <v>65</v>
      </c>
      <c r="C333" s="18"/>
      <c r="D333" s="18"/>
      <c r="E333" s="18"/>
      <c r="F333" s="18"/>
      <c r="G333" s="18"/>
    </row>
    <row r="334" spans="1:7">
      <c r="A334" s="16" t="s">
        <v>470</v>
      </c>
      <c r="B334" s="17" t="s">
        <v>66</v>
      </c>
      <c r="C334" s="18"/>
      <c r="D334" s="18"/>
      <c r="E334" s="18"/>
      <c r="F334" s="18"/>
      <c r="G334" s="18"/>
    </row>
    <row r="335" spans="1:7">
      <c r="A335" s="16" t="s">
        <v>471</v>
      </c>
      <c r="B335" s="17" t="s">
        <v>67</v>
      </c>
      <c r="C335" s="18"/>
      <c r="D335" s="18"/>
      <c r="E335" s="18"/>
      <c r="F335" s="18"/>
      <c r="G335" s="18"/>
    </row>
    <row r="336" spans="1:7">
      <c r="A336" s="16" t="s">
        <v>472</v>
      </c>
      <c r="B336" s="17" t="s">
        <v>68</v>
      </c>
      <c r="C336" s="18"/>
      <c r="D336" s="18"/>
      <c r="E336" s="18"/>
      <c r="F336" s="18"/>
      <c r="G336" s="18"/>
    </row>
    <row r="337" spans="1:7">
      <c r="A337" s="16" t="s">
        <v>473</v>
      </c>
      <c r="B337" s="17" t="s">
        <v>69</v>
      </c>
      <c r="C337" s="18"/>
      <c r="D337" s="18"/>
      <c r="E337" s="18"/>
      <c r="F337" s="18"/>
      <c r="G337" s="18"/>
    </row>
    <row r="338" spans="1:7">
      <c r="A338" s="16" t="s">
        <v>474</v>
      </c>
      <c r="B338" s="17" t="s">
        <v>70</v>
      </c>
      <c r="C338" s="18"/>
      <c r="D338" s="18"/>
      <c r="E338" s="18"/>
      <c r="F338" s="18"/>
      <c r="G338" s="18"/>
    </row>
    <row r="339" spans="1:7">
      <c r="A339" s="16" t="s">
        <v>475</v>
      </c>
      <c r="B339" s="17" t="s">
        <v>71</v>
      </c>
      <c r="C339" s="18"/>
      <c r="D339" s="18"/>
      <c r="E339" s="18"/>
      <c r="F339" s="18"/>
      <c r="G339" s="18"/>
    </row>
    <row r="340" spans="1:7">
      <c r="A340" s="16" t="s">
        <v>476</v>
      </c>
      <c r="B340" s="20" t="s">
        <v>72</v>
      </c>
      <c r="C340" s="18"/>
      <c r="D340" s="18"/>
      <c r="E340" s="18"/>
      <c r="F340" s="18"/>
      <c r="G340" s="18"/>
    </row>
    <row r="341" spans="1:7">
      <c r="A341" s="16" t="s">
        <v>477</v>
      </c>
      <c r="B341" s="20" t="s">
        <v>191</v>
      </c>
      <c r="C341" s="18"/>
      <c r="D341" s="18"/>
      <c r="E341" s="18"/>
      <c r="F341" s="18"/>
      <c r="G341" s="18"/>
    </row>
    <row r="342" spans="1:7">
      <c r="A342" s="16" t="s">
        <v>478</v>
      </c>
      <c r="B342" s="20" t="s">
        <v>73</v>
      </c>
      <c r="C342" s="18"/>
      <c r="D342" s="18"/>
      <c r="E342" s="18"/>
      <c r="F342" s="18"/>
      <c r="G342" s="18"/>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4"/>
  <sheetViews>
    <sheetView zoomScale="55" zoomScaleNormal="55" workbookViewId="0">
      <selection activeCell="R14" sqref="R14"/>
    </sheetView>
  </sheetViews>
  <sheetFormatPr defaultColWidth="11.42578125" defaultRowHeight="18.75"/>
  <cols>
    <col min="1" max="1" width="59.85546875" customWidth="1"/>
    <col min="2" max="2" width="8.7109375" customWidth="1"/>
    <col min="3" max="3" width="4.85546875" style="21" customWidth="1"/>
    <col min="4" max="10" width="4.85546875" style="46" customWidth="1"/>
    <col min="11" max="11" width="4.85546875" style="50" customWidth="1"/>
    <col min="12" max="14" width="4.85546875" style="46" customWidth="1"/>
    <col min="15" max="15" width="4.85546875" style="50" customWidth="1"/>
    <col min="16" max="17" width="4.85546875" style="46" customWidth="1"/>
    <col min="18" max="18" width="25.42578125" style="58" customWidth="1"/>
    <col min="19" max="19" width="19" customWidth="1"/>
  </cols>
  <sheetData>
    <row r="1" spans="1:20">
      <c r="A1" s="3" t="s">
        <v>1</v>
      </c>
      <c r="B1" s="31"/>
      <c r="C1" s="42" t="s">
        <v>501</v>
      </c>
      <c r="D1" s="44" t="s">
        <v>502</v>
      </c>
      <c r="E1" s="44" t="s">
        <v>503</v>
      </c>
      <c r="F1" s="44" t="s">
        <v>504</v>
      </c>
      <c r="G1" s="44" t="s">
        <v>505</v>
      </c>
      <c r="H1" s="44" t="s">
        <v>506</v>
      </c>
      <c r="I1" s="44" t="s">
        <v>507</v>
      </c>
      <c r="J1" s="44" t="s">
        <v>508</v>
      </c>
      <c r="K1" s="43" t="s">
        <v>509</v>
      </c>
      <c r="L1" s="44" t="s">
        <v>510</v>
      </c>
      <c r="M1" s="44" t="s">
        <v>511</v>
      </c>
      <c r="N1" s="44" t="s">
        <v>512</v>
      </c>
      <c r="O1" s="51" t="s">
        <v>513</v>
      </c>
      <c r="P1" s="44" t="s">
        <v>514</v>
      </c>
      <c r="Q1" s="44" t="s">
        <v>515</v>
      </c>
      <c r="R1" s="56" t="s">
        <v>516</v>
      </c>
      <c r="S1" s="55"/>
    </row>
    <row r="2" spans="1:20" ht="30">
      <c r="A2" s="1" t="s">
        <v>72</v>
      </c>
      <c r="B2" s="31" t="s">
        <v>22</v>
      </c>
      <c r="C2" s="43">
        <v>13</v>
      </c>
      <c r="D2" s="45">
        <v>15</v>
      </c>
      <c r="E2" s="45">
        <v>23</v>
      </c>
      <c r="F2" s="45">
        <v>21</v>
      </c>
      <c r="G2" s="45">
        <v>15</v>
      </c>
      <c r="H2" s="45">
        <v>21</v>
      </c>
      <c r="I2" s="45">
        <v>2</v>
      </c>
      <c r="J2" s="45">
        <v>23</v>
      </c>
      <c r="K2" s="49">
        <v>21</v>
      </c>
      <c r="L2" s="45">
        <v>23</v>
      </c>
      <c r="M2" s="45">
        <v>23</v>
      </c>
      <c r="N2" s="45">
        <v>20</v>
      </c>
      <c r="O2" s="52">
        <v>21</v>
      </c>
      <c r="P2" s="45">
        <v>18</v>
      </c>
      <c r="Q2" s="53">
        <v>16</v>
      </c>
      <c r="R2" s="57">
        <f t="shared" ref="R2:R24" si="0">SUM(C2:Q2)/15</f>
        <v>18.333333333333332</v>
      </c>
      <c r="S2" s="54">
        <v>1</v>
      </c>
    </row>
    <row r="3" spans="1:20">
      <c r="A3" s="1" t="s">
        <v>65</v>
      </c>
      <c r="B3" s="31" t="s">
        <v>15</v>
      </c>
      <c r="C3" s="43">
        <v>17</v>
      </c>
      <c r="D3" s="45">
        <v>18</v>
      </c>
      <c r="E3" s="45">
        <v>14</v>
      </c>
      <c r="F3" s="45">
        <v>19</v>
      </c>
      <c r="G3" s="45">
        <v>23</v>
      </c>
      <c r="H3" s="45">
        <v>8</v>
      </c>
      <c r="I3" s="45">
        <v>19</v>
      </c>
      <c r="J3" s="45">
        <v>2</v>
      </c>
      <c r="K3" s="49">
        <v>7</v>
      </c>
      <c r="L3" s="45">
        <v>20</v>
      </c>
      <c r="M3" s="45">
        <v>20</v>
      </c>
      <c r="N3" s="45">
        <v>14</v>
      </c>
      <c r="O3" s="52">
        <v>6</v>
      </c>
      <c r="P3" s="45">
        <v>10</v>
      </c>
      <c r="Q3" s="53">
        <v>1</v>
      </c>
      <c r="R3" s="57">
        <f t="shared" si="0"/>
        <v>13.2</v>
      </c>
      <c r="S3" s="54">
        <v>1</v>
      </c>
    </row>
    <row r="4" spans="1:20" ht="44.25">
      <c r="A4" s="1" t="s">
        <v>69</v>
      </c>
      <c r="B4" s="31" t="s">
        <v>19</v>
      </c>
      <c r="C4" s="43">
        <v>1</v>
      </c>
      <c r="D4" s="45">
        <v>11</v>
      </c>
      <c r="E4" s="45">
        <v>18</v>
      </c>
      <c r="F4" s="45">
        <v>13</v>
      </c>
      <c r="G4" s="45">
        <v>1</v>
      </c>
      <c r="H4" s="45">
        <v>18</v>
      </c>
      <c r="I4" s="45">
        <v>10</v>
      </c>
      <c r="J4" s="45">
        <v>8</v>
      </c>
      <c r="K4" s="49">
        <v>8</v>
      </c>
      <c r="L4" s="45">
        <v>18</v>
      </c>
      <c r="M4" s="45">
        <v>7</v>
      </c>
      <c r="N4" s="45">
        <v>18</v>
      </c>
      <c r="O4" s="52">
        <v>22</v>
      </c>
      <c r="P4" s="45">
        <v>14</v>
      </c>
      <c r="Q4" s="53">
        <v>14</v>
      </c>
      <c r="R4" s="57">
        <f t="shared" si="0"/>
        <v>12.066666666666666</v>
      </c>
      <c r="S4" s="54">
        <v>3</v>
      </c>
    </row>
    <row r="5" spans="1:20" ht="58.5">
      <c r="A5" s="1" t="s">
        <v>63</v>
      </c>
      <c r="B5" s="31" t="s">
        <v>13</v>
      </c>
      <c r="C5" s="43">
        <v>21</v>
      </c>
      <c r="D5" s="45">
        <v>14</v>
      </c>
      <c r="E5" s="45">
        <v>18</v>
      </c>
      <c r="F5" s="45">
        <v>8</v>
      </c>
      <c r="G5" s="45">
        <v>20</v>
      </c>
      <c r="H5" s="45">
        <v>20</v>
      </c>
      <c r="I5" s="45">
        <v>18</v>
      </c>
      <c r="J5" s="45">
        <v>5</v>
      </c>
      <c r="K5" s="49">
        <v>13</v>
      </c>
      <c r="L5" s="45">
        <v>4</v>
      </c>
      <c r="M5" s="45">
        <v>1</v>
      </c>
      <c r="N5" s="45">
        <v>11</v>
      </c>
      <c r="O5" s="52">
        <v>5</v>
      </c>
      <c r="P5" s="45">
        <v>4</v>
      </c>
      <c r="Q5" s="53">
        <v>2</v>
      </c>
      <c r="R5" s="57">
        <f t="shared" si="0"/>
        <v>10.933333333333334</v>
      </c>
      <c r="S5" s="54">
        <v>4</v>
      </c>
    </row>
    <row r="6" spans="1:20" ht="30">
      <c r="A6" s="36" t="s">
        <v>191</v>
      </c>
      <c r="B6" s="31" t="s">
        <v>23</v>
      </c>
      <c r="C6" s="43">
        <v>19</v>
      </c>
      <c r="D6" s="45">
        <v>17</v>
      </c>
      <c r="E6" s="45">
        <v>22</v>
      </c>
      <c r="F6" s="45">
        <v>22</v>
      </c>
      <c r="G6" s="45">
        <v>23</v>
      </c>
      <c r="H6" s="45">
        <v>22</v>
      </c>
      <c r="I6" s="45">
        <v>4</v>
      </c>
      <c r="J6" s="45">
        <v>23</v>
      </c>
      <c r="K6" s="49">
        <v>19</v>
      </c>
      <c r="L6" s="45">
        <v>23</v>
      </c>
      <c r="M6" s="45">
        <v>23</v>
      </c>
      <c r="N6" s="45">
        <v>23</v>
      </c>
      <c r="O6" s="52">
        <v>15</v>
      </c>
      <c r="P6" s="45">
        <v>23</v>
      </c>
      <c r="Q6" s="53">
        <v>22</v>
      </c>
      <c r="R6" s="57">
        <f t="shared" si="0"/>
        <v>20</v>
      </c>
      <c r="S6" s="54">
        <v>5</v>
      </c>
      <c r="T6" t="s">
        <v>500</v>
      </c>
    </row>
    <row r="7" spans="1:20" ht="58.5">
      <c r="A7" s="1" t="s">
        <v>83</v>
      </c>
      <c r="B7" s="31" t="s">
        <v>2</v>
      </c>
      <c r="C7" s="43">
        <v>9</v>
      </c>
      <c r="D7" s="45">
        <v>1</v>
      </c>
      <c r="E7" s="45">
        <v>6</v>
      </c>
      <c r="F7" s="45">
        <v>1</v>
      </c>
      <c r="G7" s="45">
        <v>12</v>
      </c>
      <c r="H7" s="45">
        <v>3</v>
      </c>
      <c r="I7" s="45">
        <v>1</v>
      </c>
      <c r="J7" s="45">
        <v>20</v>
      </c>
      <c r="K7" s="49">
        <v>2</v>
      </c>
      <c r="L7" s="45">
        <v>4</v>
      </c>
      <c r="M7" s="45">
        <v>17</v>
      </c>
      <c r="N7" s="45">
        <v>1</v>
      </c>
      <c r="O7" s="52">
        <v>11</v>
      </c>
      <c r="P7" s="45">
        <v>1</v>
      </c>
      <c r="Q7" s="53">
        <v>9</v>
      </c>
      <c r="R7" s="57">
        <f t="shared" si="0"/>
        <v>6.5333333333333332</v>
      </c>
      <c r="S7" s="54">
        <v>6</v>
      </c>
    </row>
    <row r="8" spans="1:20" ht="30">
      <c r="A8" s="1" t="s">
        <v>76</v>
      </c>
      <c r="B8" s="31" t="s">
        <v>5</v>
      </c>
      <c r="C8" s="43">
        <v>6</v>
      </c>
      <c r="D8" s="45">
        <v>4</v>
      </c>
      <c r="E8" s="45">
        <v>5</v>
      </c>
      <c r="F8" s="45">
        <v>20</v>
      </c>
      <c r="G8" s="45">
        <v>12</v>
      </c>
      <c r="H8" s="45">
        <v>14</v>
      </c>
      <c r="I8" s="45">
        <v>17</v>
      </c>
      <c r="J8" s="45">
        <v>16</v>
      </c>
      <c r="K8" s="49">
        <v>3</v>
      </c>
      <c r="L8" s="45">
        <v>8</v>
      </c>
      <c r="M8" s="45">
        <v>12</v>
      </c>
      <c r="N8" s="45">
        <v>4</v>
      </c>
      <c r="O8" s="52">
        <v>3</v>
      </c>
      <c r="P8" s="45">
        <v>11</v>
      </c>
      <c r="Q8" s="53">
        <v>18</v>
      </c>
      <c r="R8" s="57">
        <f t="shared" si="0"/>
        <v>10.199999999999999</v>
      </c>
      <c r="S8" s="54">
        <v>7</v>
      </c>
    </row>
    <row r="9" spans="1:20" ht="44.25">
      <c r="A9" s="1" t="s">
        <v>74</v>
      </c>
      <c r="B9" s="31" t="s">
        <v>3</v>
      </c>
      <c r="C9" s="43">
        <v>7</v>
      </c>
      <c r="D9" s="45">
        <v>6</v>
      </c>
      <c r="E9" s="45">
        <v>3</v>
      </c>
      <c r="F9" s="45">
        <v>16</v>
      </c>
      <c r="G9" s="45">
        <v>7</v>
      </c>
      <c r="H9" s="45">
        <v>13</v>
      </c>
      <c r="I9" s="45">
        <v>16</v>
      </c>
      <c r="J9" s="45">
        <v>17</v>
      </c>
      <c r="K9" s="49">
        <v>1</v>
      </c>
      <c r="L9" s="45">
        <v>1</v>
      </c>
      <c r="M9" s="45">
        <v>16</v>
      </c>
      <c r="N9" s="45">
        <v>2</v>
      </c>
      <c r="O9" s="52">
        <v>14</v>
      </c>
      <c r="P9" s="45">
        <v>8</v>
      </c>
      <c r="Q9" s="53">
        <v>10</v>
      </c>
      <c r="R9" s="57">
        <f t="shared" si="0"/>
        <v>9.1333333333333329</v>
      </c>
      <c r="S9" s="54">
        <v>8</v>
      </c>
    </row>
    <row r="10" spans="1:20" ht="44.25">
      <c r="A10" s="1" t="s">
        <v>82</v>
      </c>
      <c r="B10" s="31" t="s">
        <v>11</v>
      </c>
      <c r="C10" s="43">
        <v>15</v>
      </c>
      <c r="D10" s="45">
        <v>21</v>
      </c>
      <c r="E10" s="45">
        <v>11</v>
      </c>
      <c r="F10" s="45">
        <v>7</v>
      </c>
      <c r="G10" s="45">
        <v>11</v>
      </c>
      <c r="H10" s="45">
        <v>7</v>
      </c>
      <c r="I10" s="45">
        <v>10</v>
      </c>
      <c r="J10" s="45">
        <v>11</v>
      </c>
      <c r="K10" s="49">
        <v>6</v>
      </c>
      <c r="L10" s="45">
        <v>8</v>
      </c>
      <c r="M10" s="45">
        <v>5</v>
      </c>
      <c r="N10" s="45">
        <v>10</v>
      </c>
      <c r="O10" s="52">
        <v>12</v>
      </c>
      <c r="P10" s="45">
        <v>5</v>
      </c>
      <c r="Q10" s="53">
        <v>7</v>
      </c>
      <c r="R10" s="57">
        <f t="shared" si="0"/>
        <v>9.7333333333333325</v>
      </c>
      <c r="S10" s="54">
        <v>9</v>
      </c>
    </row>
    <row r="11" spans="1:20" ht="30">
      <c r="A11" s="1" t="s">
        <v>71</v>
      </c>
      <c r="B11" s="31" t="s">
        <v>21</v>
      </c>
      <c r="C11" s="43">
        <v>17</v>
      </c>
      <c r="D11" s="45">
        <v>4</v>
      </c>
      <c r="E11" s="45">
        <v>21</v>
      </c>
      <c r="F11" s="45">
        <v>10</v>
      </c>
      <c r="G11" s="45">
        <v>9</v>
      </c>
      <c r="H11" s="45">
        <v>2</v>
      </c>
      <c r="I11" s="45">
        <v>12</v>
      </c>
      <c r="J11" s="45">
        <v>15</v>
      </c>
      <c r="K11" s="49">
        <v>18</v>
      </c>
      <c r="L11" s="45">
        <v>4</v>
      </c>
      <c r="M11" s="45">
        <v>8</v>
      </c>
      <c r="N11" s="45">
        <v>19</v>
      </c>
      <c r="O11" s="52">
        <v>7</v>
      </c>
      <c r="P11" s="45">
        <v>19</v>
      </c>
      <c r="Q11" s="53">
        <v>21</v>
      </c>
      <c r="R11" s="57">
        <f t="shared" si="0"/>
        <v>12.4</v>
      </c>
      <c r="S11" s="54">
        <v>10</v>
      </c>
    </row>
    <row r="12" spans="1:20" ht="44.25">
      <c r="A12" s="1" t="s">
        <v>66</v>
      </c>
      <c r="B12" s="31" t="s">
        <v>16</v>
      </c>
      <c r="C12" s="43">
        <v>1</v>
      </c>
      <c r="D12" s="45">
        <v>15</v>
      </c>
      <c r="E12" s="45">
        <v>16</v>
      </c>
      <c r="F12" s="45">
        <v>9</v>
      </c>
      <c r="G12" s="45">
        <v>4</v>
      </c>
      <c r="H12" s="45">
        <v>9</v>
      </c>
      <c r="I12" s="45">
        <v>4</v>
      </c>
      <c r="J12" s="45">
        <v>5</v>
      </c>
      <c r="K12" s="49">
        <v>12</v>
      </c>
      <c r="L12" s="45">
        <v>12</v>
      </c>
      <c r="M12" s="45">
        <v>3</v>
      </c>
      <c r="N12" s="45">
        <v>14</v>
      </c>
      <c r="O12" s="52">
        <v>9</v>
      </c>
      <c r="P12" s="45">
        <v>17</v>
      </c>
      <c r="Q12" s="53">
        <v>13</v>
      </c>
      <c r="R12" s="57">
        <f t="shared" si="0"/>
        <v>9.5333333333333332</v>
      </c>
      <c r="S12" s="54">
        <v>11</v>
      </c>
    </row>
    <row r="13" spans="1:20">
      <c r="A13" s="1" t="s">
        <v>67</v>
      </c>
      <c r="B13" s="31" t="s">
        <v>17</v>
      </c>
      <c r="C13" s="43">
        <v>12</v>
      </c>
      <c r="D13" s="45">
        <v>19</v>
      </c>
      <c r="E13" s="45">
        <v>17</v>
      </c>
      <c r="F13" s="45">
        <v>13</v>
      </c>
      <c r="G13" s="45">
        <v>17</v>
      </c>
      <c r="H13" s="45">
        <v>19</v>
      </c>
      <c r="I13" s="45">
        <v>22</v>
      </c>
      <c r="J13" s="45">
        <v>19</v>
      </c>
      <c r="K13" s="49">
        <v>15</v>
      </c>
      <c r="L13" s="45">
        <v>19</v>
      </c>
      <c r="M13" s="45">
        <v>6</v>
      </c>
      <c r="N13" s="45">
        <v>16</v>
      </c>
      <c r="O13" s="52">
        <v>16</v>
      </c>
      <c r="P13" s="45">
        <v>16</v>
      </c>
      <c r="Q13" s="53">
        <v>23</v>
      </c>
      <c r="R13" s="57">
        <f t="shared" si="0"/>
        <v>16.600000000000001</v>
      </c>
      <c r="S13" s="54">
        <v>11</v>
      </c>
    </row>
    <row r="14" spans="1:20" ht="44.25">
      <c r="A14" s="1" t="s">
        <v>81</v>
      </c>
      <c r="B14" s="31" t="s">
        <v>10</v>
      </c>
      <c r="C14" s="43">
        <v>23</v>
      </c>
      <c r="D14" s="45">
        <v>8</v>
      </c>
      <c r="E14" s="45">
        <v>10</v>
      </c>
      <c r="F14" s="45">
        <v>5</v>
      </c>
      <c r="G14" s="45">
        <v>10</v>
      </c>
      <c r="H14" s="45">
        <v>15</v>
      </c>
      <c r="I14" s="45">
        <v>21</v>
      </c>
      <c r="J14" s="45">
        <v>18</v>
      </c>
      <c r="K14" s="49">
        <v>5</v>
      </c>
      <c r="L14" s="45">
        <v>1</v>
      </c>
      <c r="M14" s="45">
        <v>13</v>
      </c>
      <c r="N14" s="45">
        <v>9</v>
      </c>
      <c r="O14" s="52">
        <v>1</v>
      </c>
      <c r="P14" s="45">
        <v>6</v>
      </c>
      <c r="Q14" s="53">
        <v>5</v>
      </c>
      <c r="R14" s="57">
        <f t="shared" si="0"/>
        <v>10</v>
      </c>
      <c r="S14" s="54">
        <v>13</v>
      </c>
    </row>
    <row r="15" spans="1:20" ht="58.5">
      <c r="A15" s="1" t="s">
        <v>78</v>
      </c>
      <c r="B15" s="31" t="s">
        <v>7</v>
      </c>
      <c r="C15" s="43">
        <v>1</v>
      </c>
      <c r="D15" s="45">
        <v>22</v>
      </c>
      <c r="E15" s="45">
        <v>1</v>
      </c>
      <c r="F15" s="45">
        <v>3</v>
      </c>
      <c r="G15" s="45">
        <v>2</v>
      </c>
      <c r="H15" s="45">
        <v>4</v>
      </c>
      <c r="I15" s="45">
        <v>14</v>
      </c>
      <c r="J15" s="45">
        <v>2</v>
      </c>
      <c r="K15" s="49">
        <v>22</v>
      </c>
      <c r="L15" s="45">
        <v>15</v>
      </c>
      <c r="M15" s="45">
        <v>14</v>
      </c>
      <c r="N15" s="45">
        <v>6</v>
      </c>
      <c r="O15" s="52">
        <v>19</v>
      </c>
      <c r="P15" s="45">
        <v>9</v>
      </c>
      <c r="Q15" s="53">
        <v>4</v>
      </c>
      <c r="R15" s="57">
        <f t="shared" si="0"/>
        <v>9.1999999999999993</v>
      </c>
      <c r="S15" s="54">
        <v>14</v>
      </c>
    </row>
    <row r="16" spans="1:20" ht="58.5">
      <c r="A16" s="1" t="s">
        <v>77</v>
      </c>
      <c r="B16" s="31" t="s">
        <v>6</v>
      </c>
      <c r="C16" s="43">
        <v>9</v>
      </c>
      <c r="D16" s="45">
        <v>3</v>
      </c>
      <c r="E16" s="45">
        <v>4</v>
      </c>
      <c r="F16" s="45">
        <v>15</v>
      </c>
      <c r="G16" s="45">
        <v>3</v>
      </c>
      <c r="H16" s="45">
        <v>10</v>
      </c>
      <c r="I16" s="45">
        <v>4</v>
      </c>
      <c r="J16" s="45">
        <v>5</v>
      </c>
      <c r="K16" s="49">
        <v>4</v>
      </c>
      <c r="L16" s="45">
        <v>8</v>
      </c>
      <c r="M16" s="45">
        <v>11</v>
      </c>
      <c r="N16" s="45">
        <v>5</v>
      </c>
      <c r="O16" s="52">
        <v>2</v>
      </c>
      <c r="P16" s="45">
        <v>7</v>
      </c>
      <c r="Q16" s="53">
        <v>8</v>
      </c>
      <c r="R16" s="57">
        <f t="shared" si="0"/>
        <v>6.5333333333333332</v>
      </c>
      <c r="S16" s="54">
        <v>15</v>
      </c>
    </row>
    <row r="17" spans="1:19" ht="44.25">
      <c r="A17" s="1" t="s">
        <v>79</v>
      </c>
      <c r="B17" s="31" t="s">
        <v>8</v>
      </c>
      <c r="C17" s="43">
        <v>8</v>
      </c>
      <c r="D17" s="45">
        <v>11</v>
      </c>
      <c r="E17" s="45">
        <v>7</v>
      </c>
      <c r="F17" s="45">
        <v>4</v>
      </c>
      <c r="G17" s="45">
        <v>15</v>
      </c>
      <c r="H17" s="45">
        <v>11</v>
      </c>
      <c r="I17" s="45">
        <v>23</v>
      </c>
      <c r="J17" s="45">
        <v>2</v>
      </c>
      <c r="K17" s="49">
        <v>10</v>
      </c>
      <c r="L17" s="45">
        <v>16</v>
      </c>
      <c r="M17" s="45">
        <v>10</v>
      </c>
      <c r="N17" s="45">
        <v>7</v>
      </c>
      <c r="O17" s="52">
        <v>18</v>
      </c>
      <c r="P17" s="45">
        <v>13</v>
      </c>
      <c r="Q17" s="53">
        <v>12</v>
      </c>
      <c r="R17" s="57">
        <f t="shared" si="0"/>
        <v>11.133333333333333</v>
      </c>
      <c r="S17" s="54">
        <v>16</v>
      </c>
    </row>
    <row r="18" spans="1:19">
      <c r="A18" s="1" t="s">
        <v>62</v>
      </c>
      <c r="B18" s="31" t="s">
        <v>12</v>
      </c>
      <c r="C18" s="43">
        <v>22</v>
      </c>
      <c r="D18" s="45">
        <v>6</v>
      </c>
      <c r="E18" s="45">
        <v>15</v>
      </c>
      <c r="F18" s="45">
        <v>18</v>
      </c>
      <c r="G18" s="45">
        <v>12</v>
      </c>
      <c r="H18" s="45">
        <v>16</v>
      </c>
      <c r="I18" s="45">
        <v>14</v>
      </c>
      <c r="J18" s="45">
        <v>14</v>
      </c>
      <c r="K18" s="49">
        <v>11</v>
      </c>
      <c r="L18" s="45">
        <v>1</v>
      </c>
      <c r="M18" s="45">
        <v>18</v>
      </c>
      <c r="N18" s="45">
        <v>11</v>
      </c>
      <c r="O18" s="52">
        <v>4</v>
      </c>
      <c r="P18" s="45">
        <v>21</v>
      </c>
      <c r="Q18" s="53">
        <v>19</v>
      </c>
      <c r="R18" s="57">
        <f t="shared" si="0"/>
        <v>13.466666666666667</v>
      </c>
      <c r="S18" s="54">
        <v>17</v>
      </c>
    </row>
    <row r="19" spans="1:19" ht="58.5">
      <c r="A19" s="1" t="s">
        <v>68</v>
      </c>
      <c r="B19" s="31" t="s">
        <v>18</v>
      </c>
      <c r="C19" s="43">
        <v>14</v>
      </c>
      <c r="D19" s="45">
        <v>20</v>
      </c>
      <c r="E19" s="45">
        <v>12</v>
      </c>
      <c r="F19" s="45">
        <v>12</v>
      </c>
      <c r="G19" s="45">
        <v>17</v>
      </c>
      <c r="H19" s="45">
        <v>17</v>
      </c>
      <c r="I19" s="45">
        <v>8</v>
      </c>
      <c r="J19" s="45">
        <v>11</v>
      </c>
      <c r="K19" s="49">
        <v>17</v>
      </c>
      <c r="L19" s="45">
        <v>13</v>
      </c>
      <c r="M19" s="45">
        <v>8</v>
      </c>
      <c r="N19" s="45">
        <v>17</v>
      </c>
      <c r="O19" s="52">
        <v>20</v>
      </c>
      <c r="P19" s="45">
        <v>15</v>
      </c>
      <c r="Q19" s="53">
        <v>20</v>
      </c>
      <c r="R19" s="57">
        <f t="shared" si="0"/>
        <v>14.733333333333333</v>
      </c>
      <c r="S19" s="54">
        <v>18</v>
      </c>
    </row>
    <row r="20" spans="1:19">
      <c r="A20" s="4" t="s">
        <v>73</v>
      </c>
      <c r="B20" s="31" t="s">
        <v>192</v>
      </c>
      <c r="C20" s="43">
        <v>1</v>
      </c>
      <c r="D20" s="45">
        <v>23</v>
      </c>
      <c r="E20" s="45">
        <v>1</v>
      </c>
      <c r="F20" s="45">
        <v>22</v>
      </c>
      <c r="G20" s="45">
        <v>23</v>
      </c>
      <c r="H20" s="45">
        <v>22</v>
      </c>
      <c r="I20" s="45">
        <v>4</v>
      </c>
      <c r="J20" s="45">
        <v>23</v>
      </c>
      <c r="K20" s="49">
        <v>19</v>
      </c>
      <c r="L20" s="45">
        <v>23</v>
      </c>
      <c r="M20" s="45">
        <v>23</v>
      </c>
      <c r="N20" s="45">
        <v>22</v>
      </c>
      <c r="O20" s="52">
        <v>8</v>
      </c>
      <c r="P20" s="45">
        <v>3</v>
      </c>
      <c r="Q20" s="53">
        <v>17</v>
      </c>
      <c r="R20" s="57">
        <f t="shared" si="0"/>
        <v>15.6</v>
      </c>
      <c r="S20" s="54">
        <v>19</v>
      </c>
    </row>
    <row r="21" spans="1:19" ht="44.25">
      <c r="A21" s="1" t="s">
        <v>64</v>
      </c>
      <c r="B21" s="31" t="s">
        <v>14</v>
      </c>
      <c r="C21" s="43">
        <v>20</v>
      </c>
      <c r="D21" s="45">
        <v>10</v>
      </c>
      <c r="E21" s="45">
        <v>13</v>
      </c>
      <c r="F21" s="45">
        <v>17</v>
      </c>
      <c r="G21" s="45">
        <v>7</v>
      </c>
      <c r="H21" s="45">
        <v>5</v>
      </c>
      <c r="I21" s="45">
        <v>2</v>
      </c>
      <c r="J21" s="45">
        <v>1</v>
      </c>
      <c r="K21" s="49">
        <v>15</v>
      </c>
      <c r="L21" s="45">
        <v>13</v>
      </c>
      <c r="M21" s="45">
        <v>2</v>
      </c>
      <c r="N21" s="45">
        <v>13</v>
      </c>
      <c r="O21" s="52">
        <v>23</v>
      </c>
      <c r="P21" s="45">
        <v>20</v>
      </c>
      <c r="Q21" s="53">
        <v>3</v>
      </c>
      <c r="R21" s="57">
        <f t="shared" si="0"/>
        <v>10.933333333333334</v>
      </c>
      <c r="S21" s="54">
        <v>20</v>
      </c>
    </row>
    <row r="22" spans="1:19" ht="30">
      <c r="A22" s="1" t="s">
        <v>70</v>
      </c>
      <c r="B22" s="31" t="s">
        <v>20</v>
      </c>
      <c r="C22" s="43">
        <v>15</v>
      </c>
      <c r="D22" s="45">
        <v>13</v>
      </c>
      <c r="E22" s="45">
        <v>20</v>
      </c>
      <c r="F22" s="45">
        <v>11</v>
      </c>
      <c r="G22" s="45">
        <v>19</v>
      </c>
      <c r="H22" s="45">
        <v>1</v>
      </c>
      <c r="I22" s="45">
        <v>20</v>
      </c>
      <c r="J22" s="45">
        <v>11</v>
      </c>
      <c r="K22" s="49">
        <v>13</v>
      </c>
      <c r="L22" s="45">
        <v>8</v>
      </c>
      <c r="M22" s="45">
        <v>19</v>
      </c>
      <c r="N22" s="45">
        <v>20</v>
      </c>
      <c r="O22" s="52">
        <v>17</v>
      </c>
      <c r="P22" s="45">
        <v>22</v>
      </c>
      <c r="Q22" s="53">
        <v>15</v>
      </c>
      <c r="R22" s="57">
        <f t="shared" si="0"/>
        <v>14.933333333333334</v>
      </c>
      <c r="S22" s="54">
        <v>21</v>
      </c>
    </row>
    <row r="23" spans="1:19" ht="44.25">
      <c r="A23" s="1" t="s">
        <v>80</v>
      </c>
      <c r="B23" s="31" t="s">
        <v>9</v>
      </c>
      <c r="C23" s="43">
        <v>11</v>
      </c>
      <c r="D23" s="45">
        <v>9</v>
      </c>
      <c r="E23" s="45">
        <v>9</v>
      </c>
      <c r="F23" s="45">
        <v>6</v>
      </c>
      <c r="G23" s="45">
        <v>4</v>
      </c>
      <c r="H23" s="45">
        <v>6</v>
      </c>
      <c r="I23" s="45">
        <v>12</v>
      </c>
      <c r="J23" s="45">
        <v>8</v>
      </c>
      <c r="K23" s="49">
        <v>9</v>
      </c>
      <c r="L23" s="45">
        <v>17</v>
      </c>
      <c r="M23" s="45">
        <v>4</v>
      </c>
      <c r="N23" s="45">
        <v>8</v>
      </c>
      <c r="O23" s="52">
        <v>13</v>
      </c>
      <c r="P23" s="45">
        <v>12</v>
      </c>
      <c r="Q23" s="53">
        <v>6</v>
      </c>
      <c r="R23" s="57">
        <f t="shared" si="0"/>
        <v>8.9333333333333336</v>
      </c>
      <c r="S23" s="54">
        <v>22</v>
      </c>
    </row>
    <row r="24" spans="1:19" ht="72.75">
      <c r="A24" s="1" t="s">
        <v>75</v>
      </c>
      <c r="B24" s="31" t="s">
        <v>4</v>
      </c>
      <c r="C24" s="43">
        <v>1</v>
      </c>
      <c r="D24" s="45">
        <v>2</v>
      </c>
      <c r="E24" s="45">
        <v>7</v>
      </c>
      <c r="F24" s="45">
        <v>2</v>
      </c>
      <c r="G24" s="45">
        <v>4</v>
      </c>
      <c r="H24" s="45">
        <v>12</v>
      </c>
      <c r="I24" s="45">
        <v>8</v>
      </c>
      <c r="J24" s="45">
        <v>8</v>
      </c>
      <c r="K24" s="49">
        <v>23</v>
      </c>
      <c r="L24" s="45">
        <v>4</v>
      </c>
      <c r="M24" s="45">
        <v>15</v>
      </c>
      <c r="N24" s="45">
        <v>3</v>
      </c>
      <c r="O24" s="52">
        <v>10</v>
      </c>
      <c r="P24" s="45">
        <v>2</v>
      </c>
      <c r="Q24" s="53">
        <v>11</v>
      </c>
      <c r="R24" s="57">
        <f t="shared" si="0"/>
        <v>7.4666666666666668</v>
      </c>
      <c r="S24" s="54">
        <v>23</v>
      </c>
    </row>
  </sheetData>
  <autoFilter ref="A1:R27">
    <sortState ref="A2:R24">
      <sortCondition ref="A1:A27"/>
    </sortState>
  </autoFilter>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5"/>
  <sheetViews>
    <sheetView zoomScale="55" zoomScaleNormal="55" workbookViewId="0">
      <selection activeCell="V21" sqref="V21"/>
    </sheetView>
  </sheetViews>
  <sheetFormatPr defaultColWidth="11.42578125" defaultRowHeight="18.75"/>
  <cols>
    <col min="1" max="1" width="58.28515625" customWidth="1"/>
    <col min="2" max="2" width="10.85546875" customWidth="1"/>
    <col min="3" max="3" width="10.85546875" style="59" customWidth="1"/>
    <col min="4" max="4" width="10.85546875" style="48" customWidth="1"/>
    <col min="5" max="16" width="10.85546875" style="59" customWidth="1"/>
    <col min="17" max="17" width="10.85546875" style="70"/>
  </cols>
  <sheetData>
    <row r="1" spans="1:17" s="21" customFormat="1">
      <c r="A1" s="60" t="s">
        <v>1</v>
      </c>
      <c r="B1" s="61" t="s">
        <v>1</v>
      </c>
      <c r="C1" s="62" t="s">
        <v>501</v>
      </c>
      <c r="D1" s="67" t="s">
        <v>521</v>
      </c>
      <c r="E1" s="62" t="s">
        <v>520</v>
      </c>
      <c r="F1" s="61" t="s">
        <v>519</v>
      </c>
      <c r="G1" s="63" t="s">
        <v>517</v>
      </c>
      <c r="H1" s="62" t="s">
        <v>507</v>
      </c>
      <c r="I1" s="61" t="s">
        <v>508</v>
      </c>
      <c r="J1" s="62" t="s">
        <v>509</v>
      </c>
      <c r="K1" s="61" t="s">
        <v>510</v>
      </c>
      <c r="L1" s="62" t="s">
        <v>511</v>
      </c>
      <c r="M1" s="61" t="s">
        <v>512</v>
      </c>
      <c r="N1" s="64" t="s">
        <v>513</v>
      </c>
      <c r="O1" s="65" t="s">
        <v>514</v>
      </c>
      <c r="P1" s="61" t="s">
        <v>515</v>
      </c>
      <c r="Q1" s="71"/>
    </row>
    <row r="2" spans="1:17" ht="30.75">
      <c r="A2" s="6" t="s">
        <v>72</v>
      </c>
      <c r="B2" s="31" t="s">
        <v>44</v>
      </c>
      <c r="C2" s="66">
        <v>3</v>
      </c>
      <c r="D2" s="47">
        <v>23</v>
      </c>
      <c r="E2" s="66">
        <v>1</v>
      </c>
      <c r="F2" s="68">
        <v>20</v>
      </c>
      <c r="G2" s="69">
        <v>21</v>
      </c>
      <c r="H2" s="66">
        <v>5</v>
      </c>
      <c r="I2" s="68">
        <v>23</v>
      </c>
      <c r="J2" s="66">
        <v>9</v>
      </c>
      <c r="K2" s="68">
        <v>23</v>
      </c>
      <c r="L2" s="66">
        <v>23</v>
      </c>
      <c r="M2" s="68">
        <v>19</v>
      </c>
      <c r="N2" s="66">
        <v>23</v>
      </c>
      <c r="O2" s="68">
        <v>18</v>
      </c>
      <c r="P2" s="66">
        <v>18</v>
      </c>
      <c r="Q2" s="71">
        <f t="shared" ref="Q2:Q24" si="0">SUM(C2:P2)/14</f>
        <v>16.357142857142858</v>
      </c>
    </row>
    <row r="3" spans="1:17">
      <c r="A3" s="5" t="s">
        <v>65</v>
      </c>
      <c r="B3" s="31" t="s">
        <v>37</v>
      </c>
      <c r="C3" s="66">
        <v>17</v>
      </c>
      <c r="D3" s="47">
        <v>17</v>
      </c>
      <c r="E3" s="66">
        <v>6</v>
      </c>
      <c r="F3" s="68">
        <v>16</v>
      </c>
      <c r="G3" s="69">
        <v>5</v>
      </c>
      <c r="H3" s="66">
        <v>10</v>
      </c>
      <c r="I3" s="68">
        <v>13</v>
      </c>
      <c r="J3" s="66">
        <v>22</v>
      </c>
      <c r="K3" s="68">
        <v>5</v>
      </c>
      <c r="L3" s="66">
        <v>15</v>
      </c>
      <c r="M3" s="68">
        <v>18</v>
      </c>
      <c r="N3" s="66">
        <v>20</v>
      </c>
      <c r="O3" s="68">
        <v>10</v>
      </c>
      <c r="P3" s="66">
        <v>21</v>
      </c>
      <c r="Q3" s="71">
        <f t="shared" si="0"/>
        <v>13.928571428571429</v>
      </c>
    </row>
    <row r="4" spans="1:17" ht="45.75">
      <c r="A4" s="5" t="s">
        <v>69</v>
      </c>
      <c r="B4" s="31" t="s">
        <v>41</v>
      </c>
      <c r="C4" s="66">
        <v>14</v>
      </c>
      <c r="D4" s="47">
        <v>11</v>
      </c>
      <c r="E4" s="66">
        <v>3</v>
      </c>
      <c r="F4" s="68">
        <v>7</v>
      </c>
      <c r="G4" s="69">
        <v>13</v>
      </c>
      <c r="H4" s="66">
        <v>12</v>
      </c>
      <c r="I4" s="68">
        <v>16</v>
      </c>
      <c r="J4" s="66">
        <v>11</v>
      </c>
      <c r="K4" s="68">
        <v>15</v>
      </c>
      <c r="L4" s="66">
        <v>20</v>
      </c>
      <c r="M4" s="68">
        <v>13</v>
      </c>
      <c r="N4" s="66">
        <v>6</v>
      </c>
      <c r="O4" s="68">
        <v>14</v>
      </c>
      <c r="P4" s="66">
        <v>19</v>
      </c>
      <c r="Q4" s="71">
        <f t="shared" si="0"/>
        <v>12.428571428571429</v>
      </c>
    </row>
    <row r="5" spans="1:17" ht="60.75">
      <c r="A5" s="5" t="s">
        <v>63</v>
      </c>
      <c r="B5" s="31" t="s">
        <v>35</v>
      </c>
      <c r="C5" s="66">
        <v>9</v>
      </c>
      <c r="D5" s="47">
        <v>9</v>
      </c>
      <c r="E5" s="66">
        <v>10</v>
      </c>
      <c r="F5" s="68">
        <v>18</v>
      </c>
      <c r="G5" s="69">
        <v>11</v>
      </c>
      <c r="H5" s="66">
        <v>9</v>
      </c>
      <c r="I5" s="68">
        <v>1</v>
      </c>
      <c r="J5" s="66">
        <v>7</v>
      </c>
      <c r="K5" s="68">
        <v>5</v>
      </c>
      <c r="L5" s="66">
        <v>7</v>
      </c>
      <c r="M5" s="68">
        <v>7</v>
      </c>
      <c r="N5" s="66">
        <v>2</v>
      </c>
      <c r="O5" s="68">
        <v>4</v>
      </c>
      <c r="P5" s="66">
        <v>7</v>
      </c>
      <c r="Q5" s="71">
        <f t="shared" si="0"/>
        <v>7.5714285714285712</v>
      </c>
    </row>
    <row r="6" spans="1:17" ht="45.75">
      <c r="A6" s="6" t="s">
        <v>191</v>
      </c>
      <c r="B6" s="31" t="s">
        <v>45</v>
      </c>
      <c r="C6" s="66">
        <v>8</v>
      </c>
      <c r="D6" s="47">
        <v>23</v>
      </c>
      <c r="E6" s="66">
        <v>3</v>
      </c>
      <c r="F6" s="68">
        <v>21</v>
      </c>
      <c r="G6" s="69">
        <v>20</v>
      </c>
      <c r="H6" s="66">
        <v>1</v>
      </c>
      <c r="I6" s="68">
        <v>23</v>
      </c>
      <c r="J6" s="66">
        <v>8</v>
      </c>
      <c r="K6" s="68">
        <v>23</v>
      </c>
      <c r="L6" s="66">
        <v>23</v>
      </c>
      <c r="M6" s="68">
        <v>15</v>
      </c>
      <c r="N6" s="66">
        <v>4</v>
      </c>
      <c r="O6" s="68">
        <v>23</v>
      </c>
      <c r="P6" s="66">
        <v>9</v>
      </c>
      <c r="Q6" s="71">
        <f t="shared" si="0"/>
        <v>14.571428571428571</v>
      </c>
    </row>
    <row r="7" spans="1:17" ht="60.75">
      <c r="A7" s="5" t="s">
        <v>83</v>
      </c>
      <c r="B7" s="31" t="s">
        <v>24</v>
      </c>
      <c r="C7" s="66">
        <v>10</v>
      </c>
      <c r="D7" s="47">
        <v>15</v>
      </c>
      <c r="E7" s="66">
        <v>22</v>
      </c>
      <c r="F7" s="68">
        <v>1</v>
      </c>
      <c r="G7" s="69">
        <v>1</v>
      </c>
      <c r="H7" s="66">
        <v>1</v>
      </c>
      <c r="I7" s="68">
        <v>19</v>
      </c>
      <c r="J7" s="66">
        <v>23</v>
      </c>
      <c r="K7" s="68">
        <v>5</v>
      </c>
      <c r="L7" s="66">
        <v>1</v>
      </c>
      <c r="M7" s="68">
        <v>1</v>
      </c>
      <c r="N7" s="66">
        <v>11</v>
      </c>
      <c r="O7" s="68">
        <v>1</v>
      </c>
      <c r="P7" s="66">
        <v>13</v>
      </c>
      <c r="Q7" s="71">
        <f t="shared" si="0"/>
        <v>8.8571428571428577</v>
      </c>
    </row>
    <row r="8" spans="1:17" ht="30.75">
      <c r="A8" s="5" t="s">
        <v>76</v>
      </c>
      <c r="B8" s="31" t="s">
        <v>27</v>
      </c>
      <c r="C8" s="66">
        <v>7</v>
      </c>
      <c r="D8" s="47">
        <v>3</v>
      </c>
      <c r="E8" s="66">
        <v>20</v>
      </c>
      <c r="F8" s="68">
        <v>2</v>
      </c>
      <c r="G8" s="69">
        <v>2</v>
      </c>
      <c r="H8" s="66">
        <v>22</v>
      </c>
      <c r="I8" s="68">
        <v>1</v>
      </c>
      <c r="J8" s="66">
        <v>2</v>
      </c>
      <c r="K8" s="68">
        <v>12</v>
      </c>
      <c r="L8" s="66">
        <v>6</v>
      </c>
      <c r="M8" s="68">
        <v>9</v>
      </c>
      <c r="N8" s="66">
        <v>17</v>
      </c>
      <c r="O8" s="68">
        <v>11</v>
      </c>
      <c r="P8" s="66">
        <v>15</v>
      </c>
      <c r="Q8" s="71">
        <f t="shared" si="0"/>
        <v>9.2142857142857135</v>
      </c>
    </row>
    <row r="9" spans="1:17" ht="45.75">
      <c r="A9" s="5" t="s">
        <v>74</v>
      </c>
      <c r="B9" s="31" t="s">
        <v>25</v>
      </c>
      <c r="C9" s="66">
        <v>1</v>
      </c>
      <c r="D9" s="47">
        <v>9</v>
      </c>
      <c r="E9" s="66">
        <v>18</v>
      </c>
      <c r="F9" s="68">
        <v>22</v>
      </c>
      <c r="G9" s="69">
        <v>9</v>
      </c>
      <c r="H9" s="66">
        <v>7</v>
      </c>
      <c r="I9" s="68">
        <v>10</v>
      </c>
      <c r="J9" s="66">
        <v>1</v>
      </c>
      <c r="K9" s="68">
        <v>3</v>
      </c>
      <c r="L9" s="66">
        <v>2</v>
      </c>
      <c r="M9" s="68">
        <v>1</v>
      </c>
      <c r="N9" s="66">
        <v>12</v>
      </c>
      <c r="O9" s="68">
        <v>8</v>
      </c>
      <c r="P9" s="66">
        <v>14</v>
      </c>
      <c r="Q9" s="71">
        <f t="shared" si="0"/>
        <v>8.3571428571428577</v>
      </c>
    </row>
    <row r="10" spans="1:17" ht="45.75">
      <c r="A10" s="5" t="s">
        <v>82</v>
      </c>
      <c r="B10" s="31" t="s">
        <v>33</v>
      </c>
      <c r="C10" s="66">
        <v>12</v>
      </c>
      <c r="D10" s="47">
        <v>19</v>
      </c>
      <c r="E10" s="66">
        <v>14</v>
      </c>
      <c r="F10" s="68">
        <v>8</v>
      </c>
      <c r="G10" s="69">
        <v>17</v>
      </c>
      <c r="H10" s="66">
        <v>18</v>
      </c>
      <c r="I10" s="68">
        <v>10</v>
      </c>
      <c r="J10" s="66">
        <v>17</v>
      </c>
      <c r="K10" s="68">
        <v>9</v>
      </c>
      <c r="L10" s="66">
        <v>9</v>
      </c>
      <c r="M10" s="68">
        <v>1</v>
      </c>
      <c r="N10" s="66">
        <v>19</v>
      </c>
      <c r="O10" s="68">
        <v>5</v>
      </c>
      <c r="P10" s="66">
        <v>12</v>
      </c>
      <c r="Q10" s="71">
        <f t="shared" si="0"/>
        <v>12.142857142857142</v>
      </c>
    </row>
    <row r="11" spans="1:17" ht="30.75">
      <c r="A11" s="5" t="s">
        <v>71</v>
      </c>
      <c r="B11" s="31" t="s">
        <v>43</v>
      </c>
      <c r="C11" s="66">
        <v>18</v>
      </c>
      <c r="D11" s="47">
        <v>3</v>
      </c>
      <c r="E11" s="66">
        <v>1</v>
      </c>
      <c r="F11" s="68">
        <v>14</v>
      </c>
      <c r="G11" s="69">
        <v>14</v>
      </c>
      <c r="H11" s="66">
        <v>14</v>
      </c>
      <c r="I11" s="68">
        <v>18</v>
      </c>
      <c r="J11" s="66">
        <v>10</v>
      </c>
      <c r="K11" s="68">
        <v>3</v>
      </c>
      <c r="L11" s="66">
        <v>8</v>
      </c>
      <c r="M11" s="68">
        <v>16</v>
      </c>
      <c r="N11" s="66">
        <v>14</v>
      </c>
      <c r="O11" s="68">
        <v>19</v>
      </c>
      <c r="P11" s="66">
        <v>8</v>
      </c>
      <c r="Q11" s="71">
        <f t="shared" si="0"/>
        <v>11.428571428571429</v>
      </c>
    </row>
    <row r="12" spans="1:17" ht="45.75">
      <c r="A12" s="5" t="s">
        <v>66</v>
      </c>
      <c r="B12" s="31" t="s">
        <v>38</v>
      </c>
      <c r="C12" s="66">
        <v>16</v>
      </c>
      <c r="D12" s="47">
        <v>11</v>
      </c>
      <c r="E12" s="66">
        <v>7</v>
      </c>
      <c r="F12" s="68">
        <v>6</v>
      </c>
      <c r="G12" s="69">
        <v>15</v>
      </c>
      <c r="H12" s="66">
        <v>17</v>
      </c>
      <c r="I12" s="68">
        <v>14</v>
      </c>
      <c r="J12" s="66">
        <v>15</v>
      </c>
      <c r="K12" s="68">
        <v>16</v>
      </c>
      <c r="L12" s="66">
        <v>2</v>
      </c>
      <c r="M12" s="68">
        <v>9</v>
      </c>
      <c r="N12" s="66">
        <v>13</v>
      </c>
      <c r="O12" s="68">
        <v>17</v>
      </c>
      <c r="P12" s="66">
        <v>5</v>
      </c>
      <c r="Q12" s="71">
        <f t="shared" si="0"/>
        <v>11.642857142857142</v>
      </c>
    </row>
    <row r="13" spans="1:17">
      <c r="A13" s="5" t="s">
        <v>67</v>
      </c>
      <c r="B13" s="31" t="s">
        <v>39</v>
      </c>
      <c r="C13" s="66">
        <v>20</v>
      </c>
      <c r="D13" s="47">
        <v>11</v>
      </c>
      <c r="E13" s="66">
        <v>9</v>
      </c>
      <c r="F13" s="68">
        <v>12</v>
      </c>
      <c r="G13" s="69">
        <v>6</v>
      </c>
      <c r="H13" s="66">
        <v>15</v>
      </c>
      <c r="I13" s="68">
        <v>17</v>
      </c>
      <c r="J13" s="66">
        <v>14</v>
      </c>
      <c r="K13" s="68">
        <v>23</v>
      </c>
      <c r="L13" s="66">
        <v>14</v>
      </c>
      <c r="M13" s="68">
        <v>23</v>
      </c>
      <c r="N13" s="66">
        <v>5</v>
      </c>
      <c r="O13" s="68">
        <v>16</v>
      </c>
      <c r="P13" s="66">
        <v>11</v>
      </c>
      <c r="Q13" s="71">
        <f t="shared" si="0"/>
        <v>14</v>
      </c>
    </row>
    <row r="14" spans="1:17" ht="45.75">
      <c r="A14" s="5" t="s">
        <v>81</v>
      </c>
      <c r="B14" s="31" t="s">
        <v>32</v>
      </c>
      <c r="C14" s="66">
        <v>14</v>
      </c>
      <c r="D14" s="47">
        <v>14</v>
      </c>
      <c r="E14" s="66">
        <v>13</v>
      </c>
      <c r="F14" s="68">
        <v>11</v>
      </c>
      <c r="G14" s="69">
        <v>3</v>
      </c>
      <c r="H14" s="66">
        <v>8</v>
      </c>
      <c r="I14" s="68">
        <v>23</v>
      </c>
      <c r="J14" s="66">
        <v>21</v>
      </c>
      <c r="K14" s="68">
        <v>9</v>
      </c>
      <c r="L14" s="66">
        <v>19</v>
      </c>
      <c r="M14" s="68">
        <v>13</v>
      </c>
      <c r="N14" s="66">
        <v>9</v>
      </c>
      <c r="O14" s="68">
        <v>6</v>
      </c>
      <c r="P14" s="66">
        <v>16</v>
      </c>
      <c r="Q14" s="71">
        <f t="shared" si="0"/>
        <v>12.785714285714286</v>
      </c>
    </row>
    <row r="15" spans="1:17" ht="60.75">
      <c r="A15" s="5" t="s">
        <v>78</v>
      </c>
      <c r="B15" s="31" t="s">
        <v>29</v>
      </c>
      <c r="C15" s="66">
        <v>5</v>
      </c>
      <c r="D15" s="47">
        <v>19</v>
      </c>
      <c r="E15" s="66">
        <v>16</v>
      </c>
      <c r="F15" s="68">
        <v>3</v>
      </c>
      <c r="G15" s="69">
        <v>10</v>
      </c>
      <c r="H15" s="66">
        <v>19</v>
      </c>
      <c r="I15" s="68">
        <v>9</v>
      </c>
      <c r="J15" s="66">
        <v>6</v>
      </c>
      <c r="K15" s="68">
        <v>19</v>
      </c>
      <c r="L15" s="66">
        <v>11</v>
      </c>
      <c r="M15" s="68">
        <v>7</v>
      </c>
      <c r="N15" s="66">
        <v>22</v>
      </c>
      <c r="O15" s="68">
        <v>9</v>
      </c>
      <c r="P15" s="66">
        <v>2</v>
      </c>
      <c r="Q15" s="71">
        <f t="shared" si="0"/>
        <v>11.214285714285714</v>
      </c>
    </row>
    <row r="16" spans="1:17" ht="60.75">
      <c r="A16" s="5" t="s">
        <v>77</v>
      </c>
      <c r="B16" s="31" t="s">
        <v>28</v>
      </c>
      <c r="C16" s="66">
        <v>12</v>
      </c>
      <c r="D16" s="47">
        <v>2</v>
      </c>
      <c r="E16" s="66">
        <v>21</v>
      </c>
      <c r="F16" s="68">
        <v>19</v>
      </c>
      <c r="G16" s="69">
        <v>8</v>
      </c>
      <c r="H16" s="66">
        <v>4</v>
      </c>
      <c r="I16" s="68">
        <v>6</v>
      </c>
      <c r="J16" s="66">
        <v>4</v>
      </c>
      <c r="K16" s="68">
        <v>1</v>
      </c>
      <c r="L16" s="66">
        <v>9</v>
      </c>
      <c r="M16" s="68">
        <v>9</v>
      </c>
      <c r="N16" s="66">
        <v>10</v>
      </c>
      <c r="O16" s="68">
        <v>7</v>
      </c>
      <c r="P16" s="66">
        <v>1</v>
      </c>
      <c r="Q16" s="71">
        <f t="shared" si="0"/>
        <v>8.0714285714285712</v>
      </c>
    </row>
    <row r="17" spans="1:17" ht="45.75">
      <c r="A17" s="5" t="s">
        <v>79</v>
      </c>
      <c r="B17" s="31" t="s">
        <v>30</v>
      </c>
      <c r="C17" s="66">
        <v>19</v>
      </c>
      <c r="D17" s="47">
        <v>18</v>
      </c>
      <c r="E17" s="66">
        <v>17</v>
      </c>
      <c r="F17" s="68">
        <v>4</v>
      </c>
      <c r="G17" s="69">
        <v>18</v>
      </c>
      <c r="H17" s="66">
        <v>21</v>
      </c>
      <c r="I17" s="68">
        <v>7</v>
      </c>
      <c r="J17" s="66">
        <v>20</v>
      </c>
      <c r="K17" s="68">
        <v>16</v>
      </c>
      <c r="L17" s="66">
        <v>13</v>
      </c>
      <c r="M17" s="68">
        <v>19</v>
      </c>
      <c r="N17" s="66">
        <v>18</v>
      </c>
      <c r="O17" s="68">
        <v>13</v>
      </c>
      <c r="P17" s="66">
        <v>4</v>
      </c>
      <c r="Q17" s="71">
        <f t="shared" si="0"/>
        <v>14.785714285714286</v>
      </c>
    </row>
    <row r="18" spans="1:17">
      <c r="A18" s="5" t="s">
        <v>62</v>
      </c>
      <c r="B18" s="31" t="s">
        <v>34</v>
      </c>
      <c r="C18" s="66">
        <v>21</v>
      </c>
      <c r="D18" s="47">
        <v>1</v>
      </c>
      <c r="E18" s="66">
        <v>11</v>
      </c>
      <c r="F18" s="68">
        <v>10</v>
      </c>
      <c r="G18" s="69">
        <v>4</v>
      </c>
      <c r="H18" s="66">
        <v>16</v>
      </c>
      <c r="I18" s="68">
        <v>1</v>
      </c>
      <c r="J18" s="66">
        <v>5</v>
      </c>
      <c r="K18" s="68">
        <v>1</v>
      </c>
      <c r="L18" s="66">
        <v>11</v>
      </c>
      <c r="M18" s="68">
        <v>1</v>
      </c>
      <c r="N18" s="66">
        <v>1</v>
      </c>
      <c r="O18" s="68">
        <v>21</v>
      </c>
      <c r="P18" s="66">
        <v>17</v>
      </c>
      <c r="Q18" s="71">
        <f t="shared" si="0"/>
        <v>8.6428571428571423</v>
      </c>
    </row>
    <row r="19" spans="1:17" ht="60.75">
      <c r="A19" s="5" t="s">
        <v>68</v>
      </c>
      <c r="B19" s="31" t="s">
        <v>40</v>
      </c>
      <c r="C19" s="66">
        <v>3</v>
      </c>
      <c r="D19" s="47">
        <v>7</v>
      </c>
      <c r="E19" s="66">
        <v>8</v>
      </c>
      <c r="F19" s="68">
        <v>13</v>
      </c>
      <c r="G19" s="69">
        <v>12</v>
      </c>
      <c r="H19" s="66">
        <v>11</v>
      </c>
      <c r="I19" s="68">
        <v>12</v>
      </c>
      <c r="J19" s="66">
        <v>13</v>
      </c>
      <c r="K19" s="68">
        <v>13</v>
      </c>
      <c r="L19" s="66">
        <v>18</v>
      </c>
      <c r="M19" s="68">
        <v>21</v>
      </c>
      <c r="N19" s="66">
        <v>21</v>
      </c>
      <c r="O19" s="68">
        <v>15</v>
      </c>
      <c r="P19" s="66">
        <v>20</v>
      </c>
      <c r="Q19" s="71">
        <f t="shared" si="0"/>
        <v>13.357142857142858</v>
      </c>
    </row>
    <row r="20" spans="1:17">
      <c r="A20" s="6" t="s">
        <v>73</v>
      </c>
      <c r="B20" s="31" t="s">
        <v>46</v>
      </c>
      <c r="C20" s="66">
        <v>23</v>
      </c>
      <c r="D20" s="47">
        <v>23</v>
      </c>
      <c r="E20" s="66">
        <v>23</v>
      </c>
      <c r="F20" s="68">
        <v>23</v>
      </c>
      <c r="G20" s="69">
        <v>6</v>
      </c>
      <c r="H20" s="66">
        <v>1</v>
      </c>
      <c r="I20" s="68">
        <v>23</v>
      </c>
      <c r="J20" s="66">
        <v>19</v>
      </c>
      <c r="K20" s="68">
        <v>23</v>
      </c>
      <c r="L20" s="66">
        <v>23</v>
      </c>
      <c r="M20" s="68">
        <v>16</v>
      </c>
      <c r="N20" s="66">
        <v>3</v>
      </c>
      <c r="O20" s="68">
        <v>3</v>
      </c>
      <c r="P20" s="66">
        <v>6</v>
      </c>
      <c r="Q20" s="71">
        <f t="shared" si="0"/>
        <v>15.357142857142858</v>
      </c>
    </row>
    <row r="21" spans="1:17" ht="45.75">
      <c r="A21" s="5" t="s">
        <v>64</v>
      </c>
      <c r="B21" s="31" t="s">
        <v>36</v>
      </c>
      <c r="C21" s="66">
        <v>10</v>
      </c>
      <c r="D21" s="47">
        <v>5</v>
      </c>
      <c r="E21" s="66">
        <v>3</v>
      </c>
      <c r="F21" s="68">
        <v>5</v>
      </c>
      <c r="G21" s="69">
        <v>16</v>
      </c>
      <c r="H21" s="66">
        <v>5</v>
      </c>
      <c r="I21" s="68">
        <v>1</v>
      </c>
      <c r="J21" s="66">
        <v>16</v>
      </c>
      <c r="K21" s="68">
        <v>8</v>
      </c>
      <c r="L21" s="66">
        <v>16</v>
      </c>
      <c r="M21" s="68">
        <v>1</v>
      </c>
      <c r="N21" s="66">
        <v>8</v>
      </c>
      <c r="O21" s="68">
        <v>20</v>
      </c>
      <c r="P21" s="66">
        <v>10</v>
      </c>
      <c r="Q21" s="71">
        <f t="shared" si="0"/>
        <v>8.8571428571428577</v>
      </c>
    </row>
    <row r="22" spans="1:17" ht="30.75">
      <c r="A22" s="5" t="s">
        <v>70</v>
      </c>
      <c r="B22" s="31" t="s">
        <v>42</v>
      </c>
      <c r="C22" s="66">
        <v>1</v>
      </c>
      <c r="D22" s="47">
        <v>5</v>
      </c>
      <c r="E22" s="66">
        <v>11</v>
      </c>
      <c r="F22" s="68">
        <v>14</v>
      </c>
      <c r="G22" s="69">
        <v>22</v>
      </c>
      <c r="H22" s="66">
        <v>13</v>
      </c>
      <c r="I22" s="68">
        <v>14</v>
      </c>
      <c r="J22" s="66">
        <v>12</v>
      </c>
      <c r="K22" s="68">
        <v>14</v>
      </c>
      <c r="L22" s="66">
        <v>2</v>
      </c>
      <c r="M22" s="68">
        <v>23</v>
      </c>
      <c r="N22" s="66">
        <v>7</v>
      </c>
      <c r="O22" s="68">
        <v>22</v>
      </c>
      <c r="P22" s="66">
        <v>23</v>
      </c>
      <c r="Q22" s="71">
        <f t="shared" si="0"/>
        <v>13.071428571428571</v>
      </c>
    </row>
    <row r="23" spans="1:17" ht="45.75">
      <c r="A23" s="5" t="s">
        <v>80</v>
      </c>
      <c r="B23" s="31" t="s">
        <v>31</v>
      </c>
      <c r="C23" s="66">
        <v>22</v>
      </c>
      <c r="D23" s="47">
        <v>16</v>
      </c>
      <c r="E23" s="66">
        <v>15</v>
      </c>
      <c r="F23" s="68">
        <v>9</v>
      </c>
      <c r="G23" s="69">
        <v>23</v>
      </c>
      <c r="H23" s="66">
        <v>23</v>
      </c>
      <c r="I23" s="68">
        <v>7</v>
      </c>
      <c r="J23" s="66">
        <v>18</v>
      </c>
      <c r="K23" s="68">
        <v>16</v>
      </c>
      <c r="L23" s="66">
        <v>17</v>
      </c>
      <c r="M23" s="68">
        <v>9</v>
      </c>
      <c r="N23" s="66">
        <v>15</v>
      </c>
      <c r="O23" s="68">
        <v>12</v>
      </c>
      <c r="P23" s="66">
        <v>3</v>
      </c>
      <c r="Q23" s="71">
        <f t="shared" si="0"/>
        <v>14.642857142857142</v>
      </c>
    </row>
    <row r="24" spans="1:17" ht="75.75">
      <c r="A24" s="5" t="s">
        <v>75</v>
      </c>
      <c r="B24" s="31" t="s">
        <v>26</v>
      </c>
      <c r="C24" s="66">
        <v>5</v>
      </c>
      <c r="D24" s="47">
        <v>7</v>
      </c>
      <c r="E24" s="66">
        <v>19</v>
      </c>
      <c r="F24" s="68">
        <v>16</v>
      </c>
      <c r="G24" s="69">
        <v>19</v>
      </c>
      <c r="H24" s="66">
        <v>20</v>
      </c>
      <c r="I24" s="68">
        <v>1</v>
      </c>
      <c r="J24" s="66">
        <v>3</v>
      </c>
      <c r="K24" s="68">
        <v>9</v>
      </c>
      <c r="L24" s="66">
        <v>2</v>
      </c>
      <c r="M24" s="68">
        <v>1</v>
      </c>
      <c r="N24" s="66">
        <v>16</v>
      </c>
      <c r="O24" s="68">
        <v>2</v>
      </c>
      <c r="P24" s="66">
        <v>22</v>
      </c>
      <c r="Q24" s="71">
        <f t="shared" si="0"/>
        <v>10.142857142857142</v>
      </c>
    </row>
    <row r="25" spans="1:17">
      <c r="M25" s="59" t="s">
        <v>500</v>
      </c>
    </row>
  </sheetData>
  <autoFilter ref="A1:Q26">
    <sortState ref="A2:Q26">
      <sortCondition ref="A1:A26"/>
    </sortState>
  </autoFilter>
  <pageMargins left="0.7" right="0.7" top="0.75" bottom="0.75" header="0.3" footer="0.3"/>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CY17"/>
  <sheetViews>
    <sheetView topLeftCell="AM1" workbookViewId="0">
      <selection activeCell="AS16" sqref="AS16"/>
    </sheetView>
  </sheetViews>
  <sheetFormatPr defaultColWidth="8.85546875" defaultRowHeight="15"/>
  <cols>
    <col min="1" max="1" width="13.7109375" customWidth="1"/>
    <col min="2" max="3" width="9.28515625" bestFit="1" customWidth="1"/>
    <col min="4" max="4" width="9.85546875" customWidth="1"/>
    <col min="5" max="5" width="9.28515625" bestFit="1" customWidth="1"/>
    <col min="6" max="6" width="16.42578125" customWidth="1"/>
    <col min="7" max="7" width="11" customWidth="1"/>
    <col min="8" max="96" width="9.28515625" bestFit="1" customWidth="1"/>
    <col min="97" max="97" width="38.140625" customWidth="1"/>
    <col min="98" max="98" width="15.85546875" customWidth="1"/>
    <col min="99" max="99" width="40" customWidth="1"/>
  </cols>
  <sheetData>
    <row r="1" spans="1:103">
      <c r="I1" s="23" t="s">
        <v>480</v>
      </c>
      <c r="J1" s="23" t="s">
        <v>481</v>
      </c>
      <c r="K1" s="23" t="s">
        <v>482</v>
      </c>
      <c r="L1" s="23" t="s">
        <v>483</v>
      </c>
      <c r="M1" s="23" t="s">
        <v>484</v>
      </c>
      <c r="N1" s="23" t="s">
        <v>485</v>
      </c>
      <c r="O1" s="23" t="s">
        <v>486</v>
      </c>
      <c r="P1" s="23" t="s">
        <v>486</v>
      </c>
      <c r="Q1" s="23" t="s">
        <v>487</v>
      </c>
      <c r="R1" s="23" t="s">
        <v>488</v>
      </c>
      <c r="S1" s="23" t="s">
        <v>489</v>
      </c>
      <c r="T1" s="23" t="s">
        <v>490</v>
      </c>
      <c r="U1" s="23" t="s">
        <v>491</v>
      </c>
      <c r="V1" s="23" t="s">
        <v>492</v>
      </c>
      <c r="W1" s="23" t="s">
        <v>493</v>
      </c>
      <c r="X1" s="23" t="s">
        <v>494</v>
      </c>
      <c r="Y1" s="23" t="s">
        <v>495</v>
      </c>
      <c r="Z1" s="23" t="s">
        <v>496</v>
      </c>
      <c r="AA1" s="23" t="s">
        <v>497</v>
      </c>
      <c r="AB1" s="23" t="s">
        <v>498</v>
      </c>
      <c r="AC1" s="23" t="s">
        <v>499</v>
      </c>
      <c r="AD1" s="23"/>
      <c r="AE1" s="23" t="s">
        <v>384</v>
      </c>
      <c r="AF1" s="23"/>
      <c r="AG1" s="23" t="s">
        <v>385</v>
      </c>
      <c r="AH1" s="23"/>
      <c r="AI1" s="23" t="s">
        <v>386</v>
      </c>
      <c r="AJ1" s="23"/>
      <c r="AK1" s="23" t="s">
        <v>387</v>
      </c>
      <c r="AL1" s="23"/>
      <c r="AM1" s="23" t="s">
        <v>388</v>
      </c>
      <c r="AN1" s="23"/>
      <c r="AO1" s="23" t="s">
        <v>389</v>
      </c>
      <c r="AP1" s="23"/>
      <c r="AQ1" s="23" t="s">
        <v>390</v>
      </c>
      <c r="AR1" s="23"/>
      <c r="AS1" s="23" t="s">
        <v>391</v>
      </c>
      <c r="AT1" s="23"/>
      <c r="AU1" s="23" t="s">
        <v>392</v>
      </c>
      <c r="AV1" s="23"/>
      <c r="AW1" s="23" t="s">
        <v>393</v>
      </c>
      <c r="AX1" s="23"/>
      <c r="AY1" s="23" t="s">
        <v>394</v>
      </c>
      <c r="AZ1" s="23"/>
      <c r="BA1" s="23" t="s">
        <v>395</v>
      </c>
      <c r="BB1" s="23"/>
      <c r="BC1" s="23" t="s">
        <v>396</v>
      </c>
      <c r="BD1" s="23"/>
      <c r="BE1" s="23" t="s">
        <v>397</v>
      </c>
      <c r="BF1" s="23"/>
      <c r="BG1" s="23" t="s">
        <v>398</v>
      </c>
      <c r="BH1" s="23"/>
      <c r="BI1" s="23" t="s">
        <v>399</v>
      </c>
      <c r="BJ1" s="23"/>
      <c r="BK1" s="23" t="s">
        <v>400</v>
      </c>
      <c r="BL1" s="23"/>
      <c r="BM1" s="23" t="s">
        <v>401</v>
      </c>
      <c r="BN1" s="23"/>
      <c r="BO1" s="23" t="s">
        <v>402</v>
      </c>
      <c r="BP1" s="23"/>
      <c r="BQ1" s="23" t="s">
        <v>403</v>
      </c>
      <c r="BR1" s="23"/>
      <c r="BS1" s="23" t="s">
        <v>404</v>
      </c>
      <c r="BT1" s="23"/>
      <c r="BU1" s="23" t="s">
        <v>405</v>
      </c>
      <c r="BV1" s="23"/>
      <c r="BW1" s="23" t="s">
        <v>406</v>
      </c>
      <c r="BX1" s="23"/>
      <c r="BY1" s="23" t="s">
        <v>407</v>
      </c>
      <c r="BZ1" s="23"/>
      <c r="CA1" s="23" t="s">
        <v>407</v>
      </c>
      <c r="CB1" s="23"/>
      <c r="CC1" s="23" t="s">
        <v>408</v>
      </c>
      <c r="CD1" s="23"/>
      <c r="CE1" s="23" t="s">
        <v>409</v>
      </c>
      <c r="CF1" s="23"/>
      <c r="CG1" s="23" t="s">
        <v>410</v>
      </c>
      <c r="CH1" s="23"/>
      <c r="CI1" s="23" t="s">
        <v>411</v>
      </c>
      <c r="CJ1" s="23"/>
      <c r="CK1" s="23" t="s">
        <v>412</v>
      </c>
      <c r="CL1" s="23"/>
      <c r="CM1" s="23" t="s">
        <v>413</v>
      </c>
      <c r="CN1" s="23"/>
      <c r="CO1" s="23" t="s">
        <v>414</v>
      </c>
      <c r="CP1" s="23"/>
      <c r="CQ1" s="23" t="s">
        <v>415</v>
      </c>
      <c r="CR1" s="23"/>
    </row>
    <row r="2" spans="1:103" s="24" customFormat="1">
      <c r="A2" s="24" t="s">
        <v>0</v>
      </c>
      <c r="B2" s="24" t="s">
        <v>1</v>
      </c>
      <c r="C2" s="24" t="s">
        <v>84</v>
      </c>
      <c r="D2" s="24" t="s">
        <v>85</v>
      </c>
      <c r="E2" s="24" t="s">
        <v>86</v>
      </c>
      <c r="F2" s="24" t="s">
        <v>87</v>
      </c>
      <c r="G2" s="24" t="s">
        <v>88</v>
      </c>
      <c r="H2" s="24" t="s">
        <v>89</v>
      </c>
      <c r="I2" s="24" t="s">
        <v>90</v>
      </c>
      <c r="J2" s="24" t="s">
        <v>91</v>
      </c>
      <c r="K2" s="24" t="s">
        <v>92</v>
      </c>
      <c r="L2" s="24" t="s">
        <v>93</v>
      </c>
      <c r="M2" s="24" t="s">
        <v>94</v>
      </c>
      <c r="N2" s="24" t="s">
        <v>95</v>
      </c>
      <c r="O2" s="24" t="s">
        <v>96</v>
      </c>
      <c r="P2" s="24" t="s">
        <v>97</v>
      </c>
      <c r="Q2" s="24" t="s">
        <v>98</v>
      </c>
      <c r="R2" s="24" t="s">
        <v>99</v>
      </c>
      <c r="S2" s="24" t="s">
        <v>100</v>
      </c>
      <c r="T2" s="24" t="s">
        <v>101</v>
      </c>
      <c r="U2" s="24" t="s">
        <v>102</v>
      </c>
      <c r="V2" s="24" t="s">
        <v>103</v>
      </c>
      <c r="W2" s="24" t="s">
        <v>104</v>
      </c>
      <c r="X2" s="24" t="s">
        <v>105</v>
      </c>
      <c r="Y2" s="24" t="s">
        <v>106</v>
      </c>
      <c r="Z2" s="24" t="s">
        <v>107</v>
      </c>
      <c r="AA2" s="24" t="s">
        <v>108</v>
      </c>
      <c r="AB2" s="24" t="s">
        <v>109</v>
      </c>
      <c r="AC2" s="24" t="s">
        <v>110</v>
      </c>
      <c r="AD2" s="24" t="s">
        <v>111</v>
      </c>
      <c r="AE2" s="24" t="s">
        <v>112</v>
      </c>
      <c r="AF2" s="24" t="s">
        <v>113</v>
      </c>
      <c r="AG2" s="24" t="s">
        <v>114</v>
      </c>
      <c r="AH2" s="24" t="s">
        <v>115</v>
      </c>
      <c r="AI2" s="24" t="s">
        <v>116</v>
      </c>
      <c r="AJ2" s="24" t="s">
        <v>117</v>
      </c>
      <c r="AK2" s="24" t="s">
        <v>118</v>
      </c>
      <c r="AL2" s="24" t="s">
        <v>119</v>
      </c>
      <c r="AM2" s="24" t="s">
        <v>120</v>
      </c>
      <c r="AN2" s="24" t="s">
        <v>121</v>
      </c>
      <c r="AO2" s="24" t="s">
        <v>122</v>
      </c>
      <c r="AP2" s="24" t="s">
        <v>123</v>
      </c>
      <c r="AQ2" s="24" t="s">
        <v>124</v>
      </c>
      <c r="AR2" s="24" t="s">
        <v>125</v>
      </c>
      <c r="AS2" s="24" t="s">
        <v>126</v>
      </c>
      <c r="AT2" s="24" t="s">
        <v>127</v>
      </c>
      <c r="AU2" s="24" t="s">
        <v>128</v>
      </c>
      <c r="AV2" s="24" t="s">
        <v>129</v>
      </c>
      <c r="AW2" s="24" t="s">
        <v>130</v>
      </c>
      <c r="AX2" s="24" t="s">
        <v>131</v>
      </c>
      <c r="AY2" s="24" t="s">
        <v>132</v>
      </c>
      <c r="AZ2" s="24" t="s">
        <v>133</v>
      </c>
      <c r="BA2" s="24" t="s">
        <v>134</v>
      </c>
      <c r="BB2" s="24" t="s">
        <v>135</v>
      </c>
      <c r="BC2" s="24" t="s">
        <v>136</v>
      </c>
      <c r="BD2" s="24" t="s">
        <v>137</v>
      </c>
      <c r="BE2" s="24" t="s">
        <v>138</v>
      </c>
      <c r="BF2" s="24" t="s">
        <v>139</v>
      </c>
      <c r="BG2" s="24" t="s">
        <v>140</v>
      </c>
      <c r="BH2" s="24" t="s">
        <v>141</v>
      </c>
      <c r="BI2" s="24" t="s">
        <v>142</v>
      </c>
      <c r="BJ2" s="24" t="s">
        <v>143</v>
      </c>
      <c r="BK2" s="24" t="s">
        <v>144</v>
      </c>
      <c r="BL2" s="24" t="s">
        <v>145</v>
      </c>
      <c r="BM2" s="24" t="s">
        <v>146</v>
      </c>
      <c r="BN2" s="24" t="s">
        <v>147</v>
      </c>
      <c r="BO2" s="24" t="s">
        <v>148</v>
      </c>
      <c r="BP2" s="24" t="s">
        <v>149</v>
      </c>
      <c r="BQ2" s="24" t="s">
        <v>150</v>
      </c>
      <c r="BR2" s="24" t="s">
        <v>151</v>
      </c>
      <c r="BS2" s="24" t="s">
        <v>152</v>
      </c>
      <c r="BT2" s="24" t="s">
        <v>153</v>
      </c>
      <c r="BU2" s="24" t="s">
        <v>154</v>
      </c>
      <c r="BV2" s="24" t="s">
        <v>155</v>
      </c>
      <c r="BW2" s="24" t="s">
        <v>156</v>
      </c>
      <c r="BX2" s="24" t="s">
        <v>157</v>
      </c>
      <c r="BY2" s="24" t="s">
        <v>158</v>
      </c>
      <c r="BZ2" s="24" t="s">
        <v>159</v>
      </c>
      <c r="CA2" s="24" t="s">
        <v>160</v>
      </c>
      <c r="CB2" s="24" t="s">
        <v>161</v>
      </c>
      <c r="CC2" s="24" t="s">
        <v>162</v>
      </c>
      <c r="CD2" s="24" t="s">
        <v>163</v>
      </c>
      <c r="CE2" s="24" t="s">
        <v>164</v>
      </c>
      <c r="CF2" s="24" t="s">
        <v>165</v>
      </c>
      <c r="CG2" s="24" t="s">
        <v>166</v>
      </c>
      <c r="CH2" s="24" t="s">
        <v>167</v>
      </c>
      <c r="CI2" s="24" t="s">
        <v>168</v>
      </c>
      <c r="CJ2" s="24" t="s">
        <v>169</v>
      </c>
      <c r="CK2" s="24" t="s">
        <v>170</v>
      </c>
      <c r="CL2" s="24" t="s">
        <v>171</v>
      </c>
      <c r="CM2" s="24" t="s">
        <v>172</v>
      </c>
      <c r="CN2" s="24" t="s">
        <v>173</v>
      </c>
      <c r="CO2" s="24" t="s">
        <v>174</v>
      </c>
      <c r="CP2" s="24" t="s">
        <v>175</v>
      </c>
      <c r="CQ2" s="24" t="s">
        <v>176</v>
      </c>
      <c r="CR2" s="24" t="s">
        <v>177</v>
      </c>
      <c r="CS2" s="24" t="s">
        <v>47</v>
      </c>
      <c r="CT2" s="24" t="s">
        <v>48</v>
      </c>
      <c r="CU2" s="24" t="s">
        <v>49</v>
      </c>
    </row>
    <row r="3" spans="1:103">
      <c r="A3">
        <v>43308.398298611108</v>
      </c>
      <c r="B3">
        <v>1</v>
      </c>
      <c r="C3">
        <v>1</v>
      </c>
      <c r="E3">
        <v>13</v>
      </c>
      <c r="F3">
        <v>3</v>
      </c>
      <c r="G3">
        <v>1</v>
      </c>
      <c r="H3">
        <v>2</v>
      </c>
      <c r="I3">
        <v>3</v>
      </c>
      <c r="J3">
        <v>3</v>
      </c>
      <c r="K3">
        <v>5</v>
      </c>
      <c r="L3">
        <v>6</v>
      </c>
      <c r="M3">
        <v>3</v>
      </c>
      <c r="N3">
        <v>3</v>
      </c>
      <c r="O3">
        <v>4</v>
      </c>
      <c r="P3">
        <v>4</v>
      </c>
      <c r="Q3">
        <v>5</v>
      </c>
      <c r="R3">
        <v>6</v>
      </c>
      <c r="S3">
        <v>5</v>
      </c>
      <c r="T3">
        <v>6</v>
      </c>
      <c r="U3">
        <v>1</v>
      </c>
      <c r="V3">
        <v>1</v>
      </c>
      <c r="W3">
        <v>1</v>
      </c>
      <c r="X3">
        <v>1</v>
      </c>
      <c r="Y3">
        <v>3</v>
      </c>
      <c r="Z3">
        <v>2</v>
      </c>
      <c r="AA3">
        <v>4</v>
      </c>
      <c r="AB3">
        <v>4</v>
      </c>
      <c r="AC3">
        <v>5</v>
      </c>
      <c r="AD3">
        <v>6</v>
      </c>
      <c r="AE3">
        <v>1</v>
      </c>
      <c r="AF3">
        <v>1</v>
      </c>
      <c r="AG3">
        <v>1</v>
      </c>
      <c r="AH3">
        <v>1</v>
      </c>
      <c r="AI3">
        <v>1</v>
      </c>
      <c r="AJ3">
        <v>1</v>
      </c>
      <c r="AK3">
        <v>3</v>
      </c>
      <c r="AL3">
        <v>3</v>
      </c>
      <c r="AM3">
        <v>5</v>
      </c>
      <c r="AN3">
        <v>6</v>
      </c>
      <c r="AO3">
        <v>1</v>
      </c>
      <c r="AP3">
        <v>1</v>
      </c>
      <c r="AQ3">
        <v>5</v>
      </c>
      <c r="AR3">
        <v>6</v>
      </c>
      <c r="AS3">
        <v>5</v>
      </c>
      <c r="AT3">
        <v>6</v>
      </c>
      <c r="AU3">
        <v>5</v>
      </c>
      <c r="AV3">
        <v>6</v>
      </c>
      <c r="AW3">
        <v>2</v>
      </c>
      <c r="AX3">
        <v>2</v>
      </c>
      <c r="AY3">
        <v>3</v>
      </c>
      <c r="AZ3">
        <v>4</v>
      </c>
      <c r="BA3">
        <v>1</v>
      </c>
      <c r="BB3">
        <v>1</v>
      </c>
      <c r="BC3">
        <v>3</v>
      </c>
      <c r="BD3">
        <v>3</v>
      </c>
      <c r="BE3">
        <v>4</v>
      </c>
      <c r="BF3">
        <v>4</v>
      </c>
      <c r="BG3">
        <v>2</v>
      </c>
      <c r="BH3">
        <v>2</v>
      </c>
      <c r="BI3">
        <v>2</v>
      </c>
      <c r="BJ3">
        <v>2</v>
      </c>
      <c r="BK3">
        <v>3</v>
      </c>
      <c r="BL3">
        <v>3</v>
      </c>
      <c r="BM3">
        <v>4</v>
      </c>
      <c r="BN3">
        <v>4</v>
      </c>
      <c r="BO3">
        <v>2</v>
      </c>
      <c r="BP3">
        <v>3</v>
      </c>
      <c r="BQ3">
        <v>1</v>
      </c>
      <c r="BR3">
        <v>1</v>
      </c>
      <c r="BS3">
        <v>3</v>
      </c>
      <c r="BT3">
        <v>3</v>
      </c>
      <c r="BU3">
        <v>4</v>
      </c>
      <c r="BV3">
        <v>4</v>
      </c>
      <c r="BW3">
        <v>3</v>
      </c>
      <c r="BX3">
        <v>3</v>
      </c>
      <c r="BY3">
        <v>3</v>
      </c>
      <c r="BZ3">
        <v>3</v>
      </c>
      <c r="CA3">
        <v>2</v>
      </c>
      <c r="CB3">
        <v>2</v>
      </c>
      <c r="CC3">
        <v>2</v>
      </c>
      <c r="CD3">
        <v>2</v>
      </c>
      <c r="CE3">
        <v>1</v>
      </c>
      <c r="CF3">
        <v>1</v>
      </c>
      <c r="CG3">
        <v>3</v>
      </c>
      <c r="CH3">
        <v>3</v>
      </c>
      <c r="CI3">
        <v>5</v>
      </c>
      <c r="CJ3">
        <v>6</v>
      </c>
      <c r="CK3">
        <v>2</v>
      </c>
      <c r="CL3">
        <v>2</v>
      </c>
      <c r="CM3">
        <v>2</v>
      </c>
      <c r="CN3">
        <v>2</v>
      </c>
      <c r="CO3">
        <v>3</v>
      </c>
      <c r="CP3">
        <v>3</v>
      </c>
      <c r="CQ3">
        <v>2</v>
      </c>
      <c r="CR3">
        <v>2</v>
      </c>
      <c r="CS3" t="s">
        <v>178</v>
      </c>
      <c r="CT3">
        <v>1807251516</v>
      </c>
      <c r="CU3" t="s">
        <v>178</v>
      </c>
    </row>
    <row r="4" spans="1:103">
      <c r="A4">
        <v>43308.394062500003</v>
      </c>
      <c r="B4">
        <v>2</v>
      </c>
      <c r="C4">
        <v>1</v>
      </c>
      <c r="E4">
        <v>22</v>
      </c>
      <c r="F4">
        <v>0</v>
      </c>
      <c r="G4">
        <v>2</v>
      </c>
      <c r="H4">
        <v>2</v>
      </c>
      <c r="I4">
        <v>2</v>
      </c>
      <c r="J4">
        <v>2</v>
      </c>
      <c r="K4">
        <v>5</v>
      </c>
      <c r="L4">
        <v>1</v>
      </c>
      <c r="M4">
        <v>2</v>
      </c>
      <c r="N4">
        <v>3</v>
      </c>
      <c r="O4">
        <v>3</v>
      </c>
      <c r="P4">
        <v>3</v>
      </c>
      <c r="Q4">
        <v>5</v>
      </c>
      <c r="R4">
        <v>6</v>
      </c>
      <c r="S4">
        <v>5</v>
      </c>
      <c r="T4">
        <v>6</v>
      </c>
      <c r="U4">
        <v>2</v>
      </c>
      <c r="V4">
        <v>2</v>
      </c>
      <c r="W4">
        <v>2</v>
      </c>
      <c r="X4">
        <v>2</v>
      </c>
      <c r="Y4">
        <v>1</v>
      </c>
      <c r="Z4">
        <v>2</v>
      </c>
      <c r="AA4">
        <v>3</v>
      </c>
      <c r="AB4">
        <v>4</v>
      </c>
      <c r="AC4">
        <v>3</v>
      </c>
      <c r="AD4">
        <v>1</v>
      </c>
      <c r="AE4">
        <v>3</v>
      </c>
      <c r="AF4">
        <v>1</v>
      </c>
      <c r="AG4">
        <v>3</v>
      </c>
      <c r="AH4">
        <v>2</v>
      </c>
      <c r="AI4">
        <v>3</v>
      </c>
      <c r="AJ4">
        <v>2</v>
      </c>
      <c r="AK4">
        <v>3</v>
      </c>
      <c r="AL4">
        <v>2</v>
      </c>
      <c r="AM4">
        <v>5</v>
      </c>
      <c r="AN4">
        <v>6</v>
      </c>
      <c r="AO4">
        <v>3</v>
      </c>
      <c r="AP4">
        <v>2</v>
      </c>
      <c r="AQ4">
        <v>5</v>
      </c>
      <c r="AR4">
        <v>6</v>
      </c>
      <c r="AS4">
        <v>3</v>
      </c>
      <c r="AT4">
        <v>2</v>
      </c>
      <c r="AU4">
        <v>5</v>
      </c>
      <c r="AV4">
        <v>6</v>
      </c>
      <c r="AW4">
        <v>3</v>
      </c>
      <c r="AX4">
        <v>3</v>
      </c>
      <c r="AY4">
        <v>3</v>
      </c>
      <c r="AZ4">
        <v>4</v>
      </c>
      <c r="BA4">
        <v>3</v>
      </c>
      <c r="BB4">
        <v>3</v>
      </c>
      <c r="BC4">
        <v>3</v>
      </c>
      <c r="BD4">
        <v>3</v>
      </c>
      <c r="BE4">
        <v>3</v>
      </c>
      <c r="BF4">
        <v>4</v>
      </c>
      <c r="BG4">
        <v>3</v>
      </c>
      <c r="BH4">
        <v>2</v>
      </c>
      <c r="BI4">
        <v>3</v>
      </c>
      <c r="BJ4">
        <v>2</v>
      </c>
      <c r="BK4">
        <v>3</v>
      </c>
      <c r="BL4">
        <v>3</v>
      </c>
      <c r="BM4">
        <v>3</v>
      </c>
      <c r="BN4">
        <v>3</v>
      </c>
      <c r="BO4">
        <v>3</v>
      </c>
      <c r="BP4">
        <v>2</v>
      </c>
      <c r="BQ4">
        <v>2</v>
      </c>
      <c r="BR4">
        <v>2</v>
      </c>
      <c r="BS4">
        <v>2</v>
      </c>
      <c r="BT4">
        <v>3</v>
      </c>
      <c r="BU4">
        <v>1</v>
      </c>
      <c r="BV4">
        <v>2</v>
      </c>
      <c r="BW4">
        <v>1</v>
      </c>
      <c r="BX4">
        <v>2</v>
      </c>
      <c r="BY4">
        <v>3</v>
      </c>
      <c r="BZ4">
        <v>3</v>
      </c>
      <c r="CA4">
        <v>3</v>
      </c>
      <c r="CB4">
        <v>2</v>
      </c>
      <c r="CC4">
        <v>1</v>
      </c>
      <c r="CD4">
        <v>1</v>
      </c>
      <c r="CE4">
        <v>3</v>
      </c>
      <c r="CF4">
        <v>2</v>
      </c>
      <c r="CG4">
        <v>3</v>
      </c>
      <c r="CH4">
        <v>2</v>
      </c>
      <c r="CI4">
        <v>5</v>
      </c>
      <c r="CJ4">
        <v>6</v>
      </c>
      <c r="CK4">
        <v>2</v>
      </c>
      <c r="CL4">
        <v>3</v>
      </c>
      <c r="CM4">
        <v>1</v>
      </c>
      <c r="CN4">
        <v>2</v>
      </c>
      <c r="CO4">
        <v>3</v>
      </c>
      <c r="CP4">
        <v>2</v>
      </c>
      <c r="CQ4">
        <v>2</v>
      </c>
      <c r="CR4">
        <v>3</v>
      </c>
      <c r="CS4" t="s">
        <v>179</v>
      </c>
      <c r="CT4">
        <v>1807251516</v>
      </c>
      <c r="CU4" t="s">
        <v>179</v>
      </c>
    </row>
    <row r="5" spans="1:103">
      <c r="A5">
        <v>43308.396701388891</v>
      </c>
      <c r="B5">
        <v>4</v>
      </c>
      <c r="C5">
        <v>2</v>
      </c>
      <c r="E5">
        <v>9</v>
      </c>
      <c r="F5">
        <v>4</v>
      </c>
      <c r="G5">
        <v>2</v>
      </c>
      <c r="H5">
        <v>1</v>
      </c>
      <c r="I5">
        <v>5</v>
      </c>
      <c r="J5">
        <v>1</v>
      </c>
      <c r="K5">
        <v>5</v>
      </c>
      <c r="L5">
        <v>1</v>
      </c>
      <c r="M5">
        <v>1</v>
      </c>
      <c r="N5">
        <v>1</v>
      </c>
      <c r="O5">
        <v>3</v>
      </c>
      <c r="P5">
        <v>2</v>
      </c>
      <c r="Q5">
        <v>5</v>
      </c>
      <c r="R5">
        <v>1</v>
      </c>
      <c r="S5">
        <v>5</v>
      </c>
      <c r="T5">
        <v>1</v>
      </c>
      <c r="U5">
        <v>1</v>
      </c>
      <c r="V5">
        <v>1</v>
      </c>
      <c r="W5">
        <v>1</v>
      </c>
      <c r="X5">
        <v>2</v>
      </c>
      <c r="Y5">
        <v>2</v>
      </c>
      <c r="Z5">
        <v>2</v>
      </c>
      <c r="AA5">
        <v>3</v>
      </c>
      <c r="AB5">
        <v>3</v>
      </c>
      <c r="AC5">
        <v>1</v>
      </c>
      <c r="AD5">
        <v>1</v>
      </c>
      <c r="AE5">
        <v>2</v>
      </c>
      <c r="AF5">
        <v>1</v>
      </c>
      <c r="AG5">
        <v>1</v>
      </c>
      <c r="AH5">
        <v>1</v>
      </c>
      <c r="AI5">
        <v>1</v>
      </c>
      <c r="AJ5">
        <v>1</v>
      </c>
      <c r="AK5">
        <v>1</v>
      </c>
      <c r="AL5">
        <v>1</v>
      </c>
      <c r="AM5">
        <v>1</v>
      </c>
      <c r="AN5">
        <v>1</v>
      </c>
      <c r="AO5">
        <v>2</v>
      </c>
      <c r="AP5">
        <v>1</v>
      </c>
      <c r="AQ5">
        <v>1</v>
      </c>
      <c r="AR5">
        <v>1</v>
      </c>
      <c r="AS5">
        <v>5</v>
      </c>
      <c r="AT5">
        <v>1</v>
      </c>
      <c r="AU5">
        <v>5</v>
      </c>
      <c r="AV5">
        <v>1</v>
      </c>
      <c r="AW5">
        <v>2</v>
      </c>
      <c r="AX5">
        <v>1</v>
      </c>
      <c r="AY5">
        <v>2</v>
      </c>
      <c r="AZ5">
        <v>3</v>
      </c>
      <c r="BA5">
        <v>3</v>
      </c>
      <c r="BB5">
        <v>3</v>
      </c>
      <c r="BC5">
        <v>4</v>
      </c>
      <c r="BD5">
        <v>2</v>
      </c>
      <c r="BE5">
        <v>3</v>
      </c>
      <c r="BF5">
        <v>2</v>
      </c>
      <c r="BG5">
        <v>2</v>
      </c>
      <c r="BH5">
        <v>1</v>
      </c>
      <c r="BI5">
        <v>3</v>
      </c>
      <c r="BJ5">
        <v>1</v>
      </c>
      <c r="BK5">
        <v>3</v>
      </c>
      <c r="BL5">
        <v>2</v>
      </c>
      <c r="BM5">
        <v>4</v>
      </c>
      <c r="BN5">
        <v>1</v>
      </c>
      <c r="BO5">
        <v>3</v>
      </c>
      <c r="BP5">
        <v>1</v>
      </c>
      <c r="BQ5">
        <v>3</v>
      </c>
      <c r="BR5">
        <v>1</v>
      </c>
      <c r="BS5">
        <v>3</v>
      </c>
      <c r="BT5">
        <v>2</v>
      </c>
      <c r="BU5">
        <v>3</v>
      </c>
      <c r="BV5">
        <v>2</v>
      </c>
      <c r="BW5">
        <v>3</v>
      </c>
      <c r="BX5">
        <v>1</v>
      </c>
      <c r="BY5">
        <v>4</v>
      </c>
      <c r="BZ5">
        <v>2</v>
      </c>
      <c r="CA5">
        <v>4</v>
      </c>
      <c r="CB5">
        <v>2</v>
      </c>
      <c r="CC5">
        <v>1</v>
      </c>
      <c r="CD5">
        <v>1</v>
      </c>
      <c r="CE5">
        <v>3</v>
      </c>
      <c r="CF5">
        <v>1</v>
      </c>
      <c r="CG5">
        <v>3</v>
      </c>
      <c r="CH5">
        <v>1</v>
      </c>
      <c r="CI5">
        <v>5</v>
      </c>
      <c r="CJ5">
        <v>6</v>
      </c>
      <c r="CK5">
        <v>1</v>
      </c>
      <c r="CL5">
        <v>1</v>
      </c>
      <c r="CM5">
        <v>5</v>
      </c>
      <c r="CN5">
        <v>6</v>
      </c>
      <c r="CO5">
        <v>4</v>
      </c>
      <c r="CP5">
        <v>3</v>
      </c>
      <c r="CQ5">
        <v>3</v>
      </c>
      <c r="CR5">
        <v>4</v>
      </c>
      <c r="CS5" t="s">
        <v>180</v>
      </c>
      <c r="CT5">
        <v>1807251516</v>
      </c>
      <c r="CU5" t="s">
        <v>180</v>
      </c>
    </row>
    <row r="6" spans="1:103">
      <c r="A6">
        <v>43308.398900462962</v>
      </c>
      <c r="B6">
        <v>5</v>
      </c>
      <c r="C6">
        <v>2</v>
      </c>
      <c r="E6">
        <v>2</v>
      </c>
      <c r="F6">
        <v>3</v>
      </c>
      <c r="G6">
        <v>1</v>
      </c>
      <c r="H6">
        <v>2</v>
      </c>
      <c r="I6">
        <v>3</v>
      </c>
      <c r="J6">
        <v>2</v>
      </c>
      <c r="K6">
        <v>5</v>
      </c>
      <c r="L6">
        <v>1</v>
      </c>
      <c r="M6">
        <v>3</v>
      </c>
      <c r="N6">
        <v>3</v>
      </c>
      <c r="O6">
        <v>3</v>
      </c>
      <c r="P6">
        <v>2</v>
      </c>
      <c r="Q6">
        <v>5</v>
      </c>
      <c r="R6">
        <v>1</v>
      </c>
      <c r="S6">
        <v>5</v>
      </c>
      <c r="T6">
        <v>1</v>
      </c>
      <c r="U6">
        <v>1</v>
      </c>
      <c r="V6">
        <v>2</v>
      </c>
      <c r="W6">
        <v>1</v>
      </c>
      <c r="X6">
        <v>2</v>
      </c>
      <c r="Y6">
        <v>2</v>
      </c>
      <c r="Z6">
        <v>2</v>
      </c>
      <c r="AA6">
        <v>3</v>
      </c>
      <c r="AB6">
        <v>4</v>
      </c>
      <c r="AC6">
        <v>1</v>
      </c>
      <c r="AD6">
        <v>1</v>
      </c>
      <c r="AE6">
        <v>1</v>
      </c>
      <c r="AF6">
        <v>1</v>
      </c>
      <c r="AG6">
        <v>1</v>
      </c>
      <c r="AH6">
        <v>1</v>
      </c>
      <c r="AI6">
        <v>2</v>
      </c>
      <c r="AJ6">
        <v>2</v>
      </c>
      <c r="AK6">
        <v>3</v>
      </c>
      <c r="AL6">
        <v>3</v>
      </c>
      <c r="AM6">
        <v>1</v>
      </c>
      <c r="AN6">
        <v>2</v>
      </c>
      <c r="AO6">
        <v>3</v>
      </c>
      <c r="AP6">
        <v>1</v>
      </c>
      <c r="AQ6">
        <v>5</v>
      </c>
      <c r="AR6">
        <v>1</v>
      </c>
      <c r="AS6">
        <v>2</v>
      </c>
      <c r="AT6">
        <v>3</v>
      </c>
      <c r="AU6">
        <v>5</v>
      </c>
      <c r="AV6">
        <v>1</v>
      </c>
      <c r="AW6">
        <v>2</v>
      </c>
      <c r="AX6">
        <v>1</v>
      </c>
      <c r="AY6">
        <v>3</v>
      </c>
      <c r="AZ6">
        <v>3</v>
      </c>
      <c r="BA6">
        <v>3</v>
      </c>
      <c r="BB6">
        <v>3</v>
      </c>
      <c r="BC6">
        <v>1</v>
      </c>
      <c r="BD6">
        <v>2</v>
      </c>
      <c r="BE6">
        <v>2</v>
      </c>
      <c r="BF6">
        <v>3</v>
      </c>
      <c r="BG6">
        <v>1</v>
      </c>
      <c r="BH6">
        <v>1</v>
      </c>
      <c r="BI6">
        <v>1</v>
      </c>
      <c r="BJ6">
        <v>1</v>
      </c>
      <c r="BK6">
        <v>1</v>
      </c>
      <c r="BL6">
        <v>1</v>
      </c>
      <c r="BM6">
        <v>2</v>
      </c>
      <c r="BN6">
        <v>2</v>
      </c>
      <c r="BO6">
        <v>2</v>
      </c>
      <c r="BP6">
        <v>2</v>
      </c>
      <c r="BQ6">
        <v>1</v>
      </c>
      <c r="BR6">
        <v>2</v>
      </c>
      <c r="BS6">
        <v>2</v>
      </c>
      <c r="BT6">
        <v>2</v>
      </c>
      <c r="BU6">
        <v>3</v>
      </c>
      <c r="BV6">
        <v>3</v>
      </c>
      <c r="BW6">
        <v>1</v>
      </c>
      <c r="BX6">
        <v>2</v>
      </c>
      <c r="BY6">
        <v>2</v>
      </c>
      <c r="BZ6">
        <v>2</v>
      </c>
      <c r="CA6">
        <v>1</v>
      </c>
      <c r="CB6">
        <v>1</v>
      </c>
      <c r="CC6">
        <v>1</v>
      </c>
      <c r="CD6">
        <v>1</v>
      </c>
      <c r="CE6">
        <v>1</v>
      </c>
      <c r="CF6">
        <v>2</v>
      </c>
      <c r="CG6">
        <v>1</v>
      </c>
      <c r="CH6">
        <v>2</v>
      </c>
      <c r="CI6">
        <v>5</v>
      </c>
      <c r="CJ6">
        <v>1</v>
      </c>
      <c r="CK6">
        <v>1</v>
      </c>
      <c r="CL6">
        <v>1</v>
      </c>
      <c r="CM6">
        <v>1</v>
      </c>
      <c r="CN6">
        <v>2</v>
      </c>
      <c r="CO6">
        <v>1</v>
      </c>
      <c r="CP6">
        <v>2</v>
      </c>
      <c r="CQ6">
        <v>2</v>
      </c>
      <c r="CR6">
        <v>2</v>
      </c>
      <c r="CS6" t="s">
        <v>181</v>
      </c>
      <c r="CT6">
        <v>1807251516</v>
      </c>
      <c r="CU6" t="s">
        <v>181</v>
      </c>
    </row>
    <row r="7" spans="1:103">
      <c r="A7">
        <v>43308.387141203704</v>
      </c>
      <c r="B7">
        <v>6</v>
      </c>
      <c r="C7">
        <v>3</v>
      </c>
      <c r="E7">
        <v>12</v>
      </c>
      <c r="F7">
        <v>6</v>
      </c>
      <c r="G7">
        <v>2</v>
      </c>
      <c r="H7">
        <v>2</v>
      </c>
      <c r="I7">
        <v>3</v>
      </c>
      <c r="J7">
        <v>2</v>
      </c>
      <c r="K7">
        <v>5</v>
      </c>
      <c r="L7">
        <v>6</v>
      </c>
      <c r="M7">
        <v>3</v>
      </c>
      <c r="N7">
        <v>3</v>
      </c>
      <c r="O7">
        <v>3</v>
      </c>
      <c r="P7">
        <v>3</v>
      </c>
      <c r="Q7">
        <v>5</v>
      </c>
      <c r="R7">
        <v>6</v>
      </c>
      <c r="S7">
        <v>5</v>
      </c>
      <c r="T7">
        <v>6</v>
      </c>
      <c r="U7">
        <v>1</v>
      </c>
      <c r="V7">
        <v>1</v>
      </c>
      <c r="W7">
        <v>3</v>
      </c>
      <c r="X7">
        <v>1</v>
      </c>
      <c r="Y7">
        <v>3</v>
      </c>
      <c r="Z7">
        <v>3</v>
      </c>
      <c r="AA7">
        <v>3</v>
      </c>
      <c r="AB7">
        <v>4</v>
      </c>
      <c r="AC7">
        <v>5</v>
      </c>
      <c r="AD7">
        <v>1</v>
      </c>
      <c r="AE7">
        <v>1</v>
      </c>
      <c r="AF7">
        <v>1</v>
      </c>
      <c r="AG7">
        <v>5</v>
      </c>
      <c r="AH7">
        <v>6</v>
      </c>
      <c r="AI7">
        <v>5</v>
      </c>
      <c r="AJ7">
        <v>6</v>
      </c>
      <c r="AK7">
        <v>3</v>
      </c>
      <c r="AL7">
        <v>4</v>
      </c>
      <c r="AM7">
        <v>3</v>
      </c>
      <c r="AN7">
        <v>2</v>
      </c>
      <c r="AO7">
        <v>3</v>
      </c>
      <c r="AP7">
        <v>1</v>
      </c>
      <c r="AQ7">
        <v>3</v>
      </c>
      <c r="AR7">
        <v>1</v>
      </c>
      <c r="AS7">
        <v>3</v>
      </c>
      <c r="AT7">
        <v>1</v>
      </c>
      <c r="AU7">
        <v>5</v>
      </c>
      <c r="AV7">
        <v>6</v>
      </c>
      <c r="AW7">
        <v>3</v>
      </c>
      <c r="AX7">
        <v>1</v>
      </c>
      <c r="AY7">
        <v>3</v>
      </c>
      <c r="AZ7">
        <v>4</v>
      </c>
      <c r="BA7">
        <v>3</v>
      </c>
      <c r="BB7">
        <v>2</v>
      </c>
      <c r="BC7">
        <v>3</v>
      </c>
      <c r="BD7">
        <v>4</v>
      </c>
      <c r="BE7">
        <v>3</v>
      </c>
      <c r="BF7">
        <v>2</v>
      </c>
      <c r="BG7">
        <v>3</v>
      </c>
      <c r="BH7">
        <v>1</v>
      </c>
      <c r="BI7">
        <v>3</v>
      </c>
      <c r="BJ7">
        <v>1</v>
      </c>
      <c r="BK7">
        <v>3</v>
      </c>
      <c r="BL7">
        <v>4</v>
      </c>
      <c r="BM7">
        <v>5</v>
      </c>
      <c r="BN7">
        <v>6</v>
      </c>
      <c r="BO7">
        <v>3</v>
      </c>
      <c r="BP7">
        <v>1</v>
      </c>
      <c r="BQ7">
        <v>5</v>
      </c>
      <c r="BR7">
        <v>6</v>
      </c>
      <c r="BS7">
        <v>3</v>
      </c>
      <c r="BT7">
        <v>2</v>
      </c>
      <c r="BU7">
        <v>3</v>
      </c>
      <c r="BV7">
        <v>2</v>
      </c>
      <c r="BW7">
        <v>3</v>
      </c>
      <c r="BX7">
        <v>2</v>
      </c>
      <c r="BY7">
        <v>3</v>
      </c>
      <c r="BZ7">
        <v>3</v>
      </c>
      <c r="CA7">
        <v>3</v>
      </c>
      <c r="CB7">
        <v>2</v>
      </c>
      <c r="CC7">
        <v>3</v>
      </c>
      <c r="CD7">
        <v>3</v>
      </c>
      <c r="CE7">
        <v>3</v>
      </c>
      <c r="CF7">
        <v>2</v>
      </c>
      <c r="CG7">
        <v>3</v>
      </c>
      <c r="CH7">
        <v>2</v>
      </c>
      <c r="CI7">
        <v>5</v>
      </c>
      <c r="CJ7">
        <v>6</v>
      </c>
      <c r="CK7">
        <v>3</v>
      </c>
      <c r="CL7">
        <v>2</v>
      </c>
      <c r="CM7">
        <v>3</v>
      </c>
      <c r="CN7">
        <v>2</v>
      </c>
      <c r="CO7">
        <v>3</v>
      </c>
      <c r="CP7">
        <v>3</v>
      </c>
      <c r="CQ7">
        <v>3</v>
      </c>
      <c r="CR7">
        <v>3</v>
      </c>
      <c r="CS7" t="s">
        <v>182</v>
      </c>
      <c r="CT7">
        <v>1807251516</v>
      </c>
      <c r="CU7" t="s">
        <v>182</v>
      </c>
    </row>
    <row r="8" spans="1:103">
      <c r="A8">
        <v>43308.393148148149</v>
      </c>
      <c r="B8">
        <v>7</v>
      </c>
      <c r="C8">
        <v>2</v>
      </c>
      <c r="E8">
        <v>15</v>
      </c>
      <c r="F8">
        <v>6</v>
      </c>
      <c r="G8">
        <v>1</v>
      </c>
      <c r="H8">
        <v>3</v>
      </c>
      <c r="I8">
        <v>3</v>
      </c>
      <c r="J8">
        <v>2</v>
      </c>
      <c r="K8">
        <v>5</v>
      </c>
      <c r="L8">
        <v>1</v>
      </c>
      <c r="M8">
        <v>3</v>
      </c>
      <c r="N8">
        <v>2</v>
      </c>
      <c r="O8">
        <v>2</v>
      </c>
      <c r="P8">
        <v>2</v>
      </c>
      <c r="Q8">
        <v>5</v>
      </c>
      <c r="R8">
        <v>1</v>
      </c>
      <c r="S8">
        <v>5</v>
      </c>
      <c r="T8">
        <v>1</v>
      </c>
      <c r="U8">
        <v>3</v>
      </c>
      <c r="V8">
        <v>1</v>
      </c>
      <c r="W8">
        <v>2</v>
      </c>
      <c r="X8">
        <v>1</v>
      </c>
      <c r="Y8">
        <v>2</v>
      </c>
      <c r="Z8">
        <v>1</v>
      </c>
      <c r="AA8">
        <v>3</v>
      </c>
      <c r="AB8">
        <v>3</v>
      </c>
      <c r="AC8">
        <v>1</v>
      </c>
      <c r="AD8">
        <v>1</v>
      </c>
      <c r="AE8">
        <v>2</v>
      </c>
      <c r="AF8">
        <v>1</v>
      </c>
      <c r="AG8">
        <v>1</v>
      </c>
      <c r="AH8">
        <v>1</v>
      </c>
      <c r="AI8">
        <v>1</v>
      </c>
      <c r="AJ8">
        <v>1</v>
      </c>
      <c r="AK8">
        <v>3</v>
      </c>
      <c r="AL8">
        <v>1</v>
      </c>
      <c r="AM8">
        <v>1</v>
      </c>
      <c r="AN8">
        <v>1</v>
      </c>
      <c r="AO8">
        <v>1</v>
      </c>
      <c r="AP8">
        <v>1</v>
      </c>
      <c r="AQ8">
        <v>5</v>
      </c>
      <c r="AR8">
        <v>1</v>
      </c>
      <c r="AS8">
        <v>1</v>
      </c>
      <c r="AT8">
        <v>1</v>
      </c>
      <c r="AU8">
        <v>1</v>
      </c>
      <c r="AV8">
        <v>1</v>
      </c>
      <c r="AW8">
        <v>2</v>
      </c>
      <c r="AX8">
        <v>1</v>
      </c>
      <c r="AY8">
        <v>3</v>
      </c>
      <c r="AZ8">
        <v>1</v>
      </c>
      <c r="BA8">
        <v>2</v>
      </c>
      <c r="BB8">
        <v>1</v>
      </c>
      <c r="BC8">
        <v>3</v>
      </c>
      <c r="BD8">
        <v>1</v>
      </c>
      <c r="BE8">
        <v>3</v>
      </c>
      <c r="BF8">
        <v>2</v>
      </c>
      <c r="BG8">
        <v>2</v>
      </c>
      <c r="BH8">
        <v>2</v>
      </c>
      <c r="BI8">
        <v>2</v>
      </c>
      <c r="BJ8">
        <v>1</v>
      </c>
      <c r="BK8">
        <v>1</v>
      </c>
      <c r="BL8">
        <v>1</v>
      </c>
      <c r="BM8">
        <v>2</v>
      </c>
      <c r="BN8">
        <v>2</v>
      </c>
      <c r="BO8">
        <v>2</v>
      </c>
      <c r="BP8">
        <v>1</v>
      </c>
      <c r="BQ8">
        <v>2</v>
      </c>
      <c r="BR8">
        <v>1</v>
      </c>
      <c r="BS8">
        <v>2</v>
      </c>
      <c r="BT8">
        <v>2</v>
      </c>
      <c r="BU8">
        <v>1</v>
      </c>
      <c r="BV8">
        <v>1</v>
      </c>
      <c r="BW8">
        <v>3</v>
      </c>
      <c r="BX8">
        <v>2</v>
      </c>
      <c r="BY8">
        <v>1</v>
      </c>
      <c r="BZ8">
        <v>1</v>
      </c>
      <c r="CA8">
        <v>1</v>
      </c>
      <c r="CB8">
        <v>1</v>
      </c>
      <c r="CC8">
        <v>1</v>
      </c>
      <c r="CD8">
        <v>1</v>
      </c>
      <c r="CE8">
        <v>1</v>
      </c>
      <c r="CF8">
        <v>1</v>
      </c>
      <c r="CG8">
        <v>2</v>
      </c>
      <c r="CH8">
        <v>2</v>
      </c>
      <c r="CI8">
        <v>1</v>
      </c>
      <c r="CJ8">
        <v>1</v>
      </c>
      <c r="CK8">
        <v>2</v>
      </c>
      <c r="CL8">
        <v>1</v>
      </c>
      <c r="CM8">
        <v>1</v>
      </c>
      <c r="CN8">
        <v>1</v>
      </c>
      <c r="CO8">
        <v>1</v>
      </c>
      <c r="CP8">
        <v>1</v>
      </c>
      <c r="CQ8">
        <v>2</v>
      </c>
      <c r="CR8">
        <v>2</v>
      </c>
      <c r="CS8" t="s">
        <v>183</v>
      </c>
      <c r="CT8">
        <v>1807251516</v>
      </c>
      <c r="CU8" t="s">
        <v>183</v>
      </c>
    </row>
    <row r="9" spans="1:103">
      <c r="A9">
        <v>43308.397337962961</v>
      </c>
      <c r="B9">
        <v>8</v>
      </c>
      <c r="C9">
        <v>3</v>
      </c>
      <c r="E9">
        <v>30</v>
      </c>
      <c r="F9">
        <v>0</v>
      </c>
      <c r="G9">
        <v>1</v>
      </c>
      <c r="H9">
        <v>3</v>
      </c>
      <c r="I9">
        <v>5</v>
      </c>
      <c r="J9">
        <v>1</v>
      </c>
      <c r="K9">
        <v>5</v>
      </c>
      <c r="L9">
        <v>1</v>
      </c>
      <c r="M9">
        <v>1</v>
      </c>
      <c r="N9">
        <v>1</v>
      </c>
      <c r="O9">
        <v>1</v>
      </c>
      <c r="P9">
        <v>1</v>
      </c>
      <c r="Q9">
        <v>1</v>
      </c>
      <c r="R9">
        <v>1</v>
      </c>
      <c r="S9">
        <v>1</v>
      </c>
      <c r="T9">
        <v>1</v>
      </c>
      <c r="U9">
        <v>1</v>
      </c>
      <c r="V9">
        <v>1</v>
      </c>
      <c r="W9">
        <v>1</v>
      </c>
      <c r="X9">
        <v>1</v>
      </c>
      <c r="Y9">
        <v>1</v>
      </c>
      <c r="Z9">
        <v>1</v>
      </c>
      <c r="AA9">
        <v>1</v>
      </c>
      <c r="AB9">
        <v>2</v>
      </c>
      <c r="AC9">
        <v>1</v>
      </c>
      <c r="AD9">
        <v>1</v>
      </c>
      <c r="AE9">
        <v>1</v>
      </c>
      <c r="AF9">
        <v>1</v>
      </c>
      <c r="AG9">
        <v>5</v>
      </c>
      <c r="AH9">
        <v>1</v>
      </c>
      <c r="AI9">
        <v>5</v>
      </c>
      <c r="AJ9">
        <v>1</v>
      </c>
      <c r="AK9">
        <v>1</v>
      </c>
      <c r="AL9">
        <v>1</v>
      </c>
      <c r="AM9">
        <v>5</v>
      </c>
      <c r="AN9">
        <v>1</v>
      </c>
      <c r="AO9">
        <v>1</v>
      </c>
      <c r="AP9">
        <v>6</v>
      </c>
      <c r="AQ9">
        <v>5</v>
      </c>
      <c r="AR9">
        <v>6</v>
      </c>
      <c r="AS9">
        <v>5</v>
      </c>
      <c r="AT9">
        <v>6</v>
      </c>
      <c r="AU9">
        <v>5</v>
      </c>
      <c r="AV9">
        <v>6</v>
      </c>
      <c r="AW9">
        <v>5</v>
      </c>
      <c r="AX9">
        <v>6</v>
      </c>
      <c r="AY9">
        <v>1</v>
      </c>
      <c r="AZ9">
        <v>1</v>
      </c>
      <c r="BA9">
        <v>1</v>
      </c>
      <c r="BB9">
        <v>1</v>
      </c>
      <c r="BC9">
        <v>1</v>
      </c>
      <c r="BD9">
        <v>1</v>
      </c>
      <c r="BE9">
        <v>1</v>
      </c>
      <c r="BF9">
        <v>2</v>
      </c>
      <c r="BG9">
        <v>5</v>
      </c>
      <c r="BH9">
        <v>1</v>
      </c>
      <c r="BI9">
        <v>1</v>
      </c>
      <c r="BJ9">
        <v>1</v>
      </c>
      <c r="BK9">
        <v>1</v>
      </c>
      <c r="BL9">
        <v>1</v>
      </c>
      <c r="BM9">
        <v>5</v>
      </c>
      <c r="BN9">
        <v>6</v>
      </c>
      <c r="BO9">
        <v>1</v>
      </c>
      <c r="BP9">
        <v>1</v>
      </c>
      <c r="BQ9">
        <v>1</v>
      </c>
      <c r="BR9">
        <v>1</v>
      </c>
      <c r="BS9">
        <v>1</v>
      </c>
      <c r="BT9">
        <v>1</v>
      </c>
      <c r="BU9">
        <v>2</v>
      </c>
      <c r="BV9">
        <v>2</v>
      </c>
      <c r="BW9">
        <v>1</v>
      </c>
      <c r="BX9">
        <v>2</v>
      </c>
      <c r="BY9">
        <v>2</v>
      </c>
      <c r="BZ9">
        <v>2</v>
      </c>
      <c r="CA9">
        <v>1</v>
      </c>
      <c r="CB9">
        <v>2</v>
      </c>
      <c r="CC9">
        <v>2</v>
      </c>
      <c r="CD9">
        <v>2</v>
      </c>
      <c r="CE9">
        <v>1</v>
      </c>
      <c r="CF9">
        <v>1</v>
      </c>
      <c r="CG9">
        <v>2</v>
      </c>
      <c r="CH9">
        <v>2</v>
      </c>
      <c r="CI9">
        <v>5</v>
      </c>
      <c r="CJ9">
        <v>6</v>
      </c>
      <c r="CK9">
        <v>2</v>
      </c>
      <c r="CL9">
        <v>2</v>
      </c>
      <c r="CM9">
        <v>2</v>
      </c>
      <c r="CN9">
        <v>2</v>
      </c>
      <c r="CO9">
        <v>2</v>
      </c>
      <c r="CP9">
        <v>2</v>
      </c>
      <c r="CQ9">
        <v>1</v>
      </c>
      <c r="CR9">
        <v>2</v>
      </c>
      <c r="CS9" t="s">
        <v>184</v>
      </c>
      <c r="CT9">
        <v>1807251516</v>
      </c>
      <c r="CU9" t="s">
        <v>184</v>
      </c>
    </row>
    <row r="10" spans="1:103">
      <c r="A10">
        <v>43308.395891203705</v>
      </c>
      <c r="B10">
        <v>9</v>
      </c>
      <c r="C10">
        <v>1</v>
      </c>
      <c r="E10">
        <v>27</v>
      </c>
      <c r="F10">
        <v>6</v>
      </c>
      <c r="G10">
        <v>1</v>
      </c>
      <c r="H10">
        <v>3</v>
      </c>
      <c r="I10">
        <v>1</v>
      </c>
      <c r="J10">
        <v>1</v>
      </c>
      <c r="K10">
        <v>1</v>
      </c>
      <c r="L10">
        <v>1</v>
      </c>
      <c r="M10">
        <v>1</v>
      </c>
      <c r="N10">
        <v>1</v>
      </c>
      <c r="O10">
        <v>2</v>
      </c>
      <c r="P10">
        <v>2</v>
      </c>
      <c r="Q10">
        <v>5</v>
      </c>
      <c r="R10">
        <v>6</v>
      </c>
      <c r="S10">
        <v>5</v>
      </c>
      <c r="T10">
        <v>6</v>
      </c>
      <c r="U10">
        <v>1</v>
      </c>
      <c r="V10">
        <v>1</v>
      </c>
      <c r="W10">
        <v>1</v>
      </c>
      <c r="X10">
        <v>1</v>
      </c>
      <c r="Y10">
        <v>1</v>
      </c>
      <c r="Z10">
        <v>1</v>
      </c>
      <c r="AA10">
        <v>3</v>
      </c>
      <c r="AB10">
        <v>2</v>
      </c>
      <c r="AC10">
        <v>1</v>
      </c>
      <c r="AD10">
        <v>1</v>
      </c>
      <c r="AE10">
        <v>1</v>
      </c>
      <c r="AF10">
        <v>1</v>
      </c>
      <c r="AG10">
        <v>1</v>
      </c>
      <c r="AH10">
        <v>1</v>
      </c>
      <c r="AI10">
        <v>1</v>
      </c>
      <c r="AJ10">
        <v>1</v>
      </c>
      <c r="AK10">
        <v>3</v>
      </c>
      <c r="AL10">
        <v>3</v>
      </c>
      <c r="AM10">
        <v>1</v>
      </c>
      <c r="AN10">
        <v>1</v>
      </c>
      <c r="AO10">
        <v>1</v>
      </c>
      <c r="AP10">
        <v>1</v>
      </c>
      <c r="AQ10">
        <v>1</v>
      </c>
      <c r="AR10">
        <v>1</v>
      </c>
      <c r="AS10">
        <v>1</v>
      </c>
      <c r="AT10">
        <v>1</v>
      </c>
      <c r="AU10">
        <v>1</v>
      </c>
      <c r="AV10">
        <v>1</v>
      </c>
      <c r="AW10">
        <v>1</v>
      </c>
      <c r="AX10">
        <v>1</v>
      </c>
      <c r="AY10">
        <v>3</v>
      </c>
      <c r="AZ10">
        <v>3</v>
      </c>
      <c r="BA10">
        <v>1</v>
      </c>
      <c r="BB10">
        <v>1</v>
      </c>
      <c r="BC10">
        <v>2</v>
      </c>
      <c r="BD10">
        <v>1</v>
      </c>
      <c r="BE10">
        <v>2</v>
      </c>
      <c r="BF10">
        <v>1</v>
      </c>
      <c r="BG10">
        <v>1</v>
      </c>
      <c r="BH10">
        <v>1</v>
      </c>
      <c r="BI10">
        <v>1</v>
      </c>
      <c r="BJ10">
        <v>1</v>
      </c>
      <c r="BK10">
        <v>2</v>
      </c>
      <c r="BL10">
        <v>2</v>
      </c>
      <c r="BM10">
        <v>3</v>
      </c>
      <c r="BN10">
        <v>3</v>
      </c>
      <c r="BO10">
        <v>3</v>
      </c>
      <c r="BP10">
        <v>2</v>
      </c>
      <c r="BQ10">
        <v>3</v>
      </c>
      <c r="BR10">
        <v>2</v>
      </c>
      <c r="BS10">
        <v>3</v>
      </c>
      <c r="BT10">
        <v>2</v>
      </c>
      <c r="BU10">
        <v>3</v>
      </c>
      <c r="BV10">
        <v>2</v>
      </c>
      <c r="BW10">
        <v>1</v>
      </c>
      <c r="BX10">
        <v>1</v>
      </c>
      <c r="BY10">
        <v>3</v>
      </c>
      <c r="BZ10">
        <v>1</v>
      </c>
      <c r="CA10">
        <v>1</v>
      </c>
      <c r="CB10">
        <v>1</v>
      </c>
      <c r="CC10">
        <v>3</v>
      </c>
      <c r="CD10">
        <v>2</v>
      </c>
      <c r="CE10">
        <v>1</v>
      </c>
      <c r="CF10">
        <v>2</v>
      </c>
      <c r="CG10">
        <v>3</v>
      </c>
      <c r="CH10">
        <v>2</v>
      </c>
      <c r="CI10">
        <v>5</v>
      </c>
      <c r="CJ10">
        <v>6</v>
      </c>
      <c r="CK10">
        <v>2</v>
      </c>
      <c r="CL10">
        <v>1</v>
      </c>
      <c r="CM10">
        <v>1</v>
      </c>
      <c r="CN10">
        <v>1</v>
      </c>
      <c r="CO10">
        <v>3</v>
      </c>
      <c r="CP10">
        <v>2</v>
      </c>
      <c r="CQ10">
        <v>1</v>
      </c>
      <c r="CR10">
        <v>1</v>
      </c>
      <c r="CS10" t="s">
        <v>185</v>
      </c>
      <c r="CT10">
        <v>1807251516</v>
      </c>
      <c r="CU10" t="s">
        <v>185</v>
      </c>
    </row>
    <row r="11" spans="1:103" s="13" customFormat="1">
      <c r="A11" s="13">
        <v>43308.406851851854</v>
      </c>
      <c r="B11" s="13">
        <v>10</v>
      </c>
      <c r="C11" s="13">
        <v>1</v>
      </c>
      <c r="E11" s="13">
        <v>2</v>
      </c>
      <c r="F11" s="13">
        <v>7</v>
      </c>
      <c r="G11" s="13">
        <v>2</v>
      </c>
      <c r="H11" s="13">
        <v>1</v>
      </c>
      <c r="I11" s="13">
        <v>3</v>
      </c>
      <c r="J11" s="13">
        <v>2</v>
      </c>
      <c r="K11" s="13">
        <v>5</v>
      </c>
      <c r="L11" s="13">
        <v>6</v>
      </c>
      <c r="M11" s="13">
        <v>4</v>
      </c>
      <c r="N11" s="13">
        <v>3</v>
      </c>
      <c r="O11" s="13">
        <v>4</v>
      </c>
      <c r="P11" s="13">
        <v>2</v>
      </c>
      <c r="Q11" s="13">
        <v>5</v>
      </c>
      <c r="R11" s="13">
        <v>6</v>
      </c>
      <c r="S11" s="13">
        <v>5</v>
      </c>
      <c r="T11" s="13">
        <v>6</v>
      </c>
      <c r="U11" s="13">
        <v>5</v>
      </c>
      <c r="V11" s="13">
        <v>1</v>
      </c>
      <c r="W11" s="13">
        <v>5</v>
      </c>
      <c r="X11" s="13">
        <v>1</v>
      </c>
      <c r="Y11" s="13">
        <v>2</v>
      </c>
      <c r="Z11" s="13">
        <v>1</v>
      </c>
      <c r="AA11" s="13">
        <v>1</v>
      </c>
      <c r="AB11" s="13">
        <v>3</v>
      </c>
      <c r="AC11" s="13">
        <v>5</v>
      </c>
      <c r="AD11" s="13">
        <v>1</v>
      </c>
      <c r="AE11" s="13">
        <v>2</v>
      </c>
      <c r="AF11" s="13">
        <v>1</v>
      </c>
      <c r="AG11" s="13">
        <v>4</v>
      </c>
      <c r="AH11" s="13">
        <v>1</v>
      </c>
      <c r="AI11" s="13">
        <v>5</v>
      </c>
      <c r="AJ11" s="13">
        <v>1</v>
      </c>
      <c r="AK11" s="13">
        <v>3</v>
      </c>
      <c r="AL11" s="13">
        <v>2</v>
      </c>
      <c r="AM11" s="13">
        <v>3</v>
      </c>
      <c r="AN11" s="13">
        <v>2</v>
      </c>
      <c r="AO11" s="13">
        <v>3</v>
      </c>
      <c r="AP11" s="13">
        <v>1</v>
      </c>
      <c r="AQ11" s="13">
        <v>5</v>
      </c>
      <c r="AR11" s="13">
        <v>6</v>
      </c>
      <c r="AS11" s="13">
        <v>3</v>
      </c>
      <c r="AT11" s="13">
        <v>2</v>
      </c>
      <c r="AU11" s="13">
        <v>5</v>
      </c>
      <c r="AV11" s="13">
        <v>1</v>
      </c>
      <c r="AW11" s="13">
        <v>3</v>
      </c>
      <c r="AX11" s="13">
        <v>2</v>
      </c>
      <c r="AY11" s="13">
        <v>3</v>
      </c>
      <c r="AZ11" s="13">
        <v>3</v>
      </c>
      <c r="BA11" s="13">
        <v>2</v>
      </c>
      <c r="BB11" s="13">
        <v>2</v>
      </c>
      <c r="BC11" s="13">
        <v>2</v>
      </c>
      <c r="BD11" s="13">
        <v>1</v>
      </c>
      <c r="BE11" s="13">
        <v>3</v>
      </c>
      <c r="BF11" s="13">
        <v>2</v>
      </c>
      <c r="BG11" s="13">
        <v>3</v>
      </c>
      <c r="BH11" s="13">
        <v>2</v>
      </c>
      <c r="BI11" s="13">
        <v>1</v>
      </c>
      <c r="BJ11" s="13">
        <v>1</v>
      </c>
      <c r="BK11" s="13">
        <v>3</v>
      </c>
      <c r="BL11" s="13">
        <v>2</v>
      </c>
      <c r="BM11" s="13">
        <v>3</v>
      </c>
      <c r="BN11" s="13">
        <v>2</v>
      </c>
      <c r="BO11" s="13">
        <v>3</v>
      </c>
      <c r="BP11" s="13">
        <v>3</v>
      </c>
      <c r="BQ11" s="13">
        <v>2</v>
      </c>
      <c r="BR11" s="13">
        <v>2</v>
      </c>
      <c r="BS11" s="13">
        <v>3</v>
      </c>
      <c r="BT11" s="13">
        <v>2</v>
      </c>
      <c r="BU11" s="13">
        <v>3</v>
      </c>
      <c r="BV11" s="13">
        <v>2</v>
      </c>
      <c r="BW11" s="13">
        <v>3</v>
      </c>
      <c r="BX11" s="13">
        <v>2</v>
      </c>
      <c r="BY11" s="13">
        <v>3</v>
      </c>
      <c r="BZ11" s="13">
        <v>2</v>
      </c>
      <c r="CA11" s="13">
        <v>3</v>
      </c>
      <c r="CB11" s="13">
        <v>2</v>
      </c>
      <c r="CC11" s="13">
        <v>3</v>
      </c>
      <c r="CD11" s="13">
        <v>2</v>
      </c>
      <c r="CE11" s="13">
        <v>3</v>
      </c>
      <c r="CF11" s="13">
        <v>1</v>
      </c>
      <c r="CG11" s="13">
        <v>3</v>
      </c>
      <c r="CH11" s="13">
        <v>2</v>
      </c>
      <c r="CI11" s="13">
        <v>5</v>
      </c>
      <c r="CJ11" s="13">
        <v>6</v>
      </c>
      <c r="CK11" s="13">
        <v>3</v>
      </c>
      <c r="CL11" s="13">
        <v>2</v>
      </c>
      <c r="CM11" s="13">
        <v>3</v>
      </c>
      <c r="CN11" s="13">
        <v>2</v>
      </c>
      <c r="CO11" s="13">
        <v>3</v>
      </c>
      <c r="CP11" s="13">
        <v>1</v>
      </c>
      <c r="CQ11" s="13">
        <v>3</v>
      </c>
      <c r="CR11" s="13">
        <v>3</v>
      </c>
      <c r="CS11" s="15" t="s">
        <v>186</v>
      </c>
      <c r="CT11" s="15">
        <v>1807251516</v>
      </c>
      <c r="CU11" s="15" t="s">
        <v>186</v>
      </c>
      <c r="CV11" s="15"/>
      <c r="CW11" s="15"/>
      <c r="CX11" s="15"/>
      <c r="CY11" s="15"/>
    </row>
    <row r="12" spans="1:103">
      <c r="A12">
        <v>43308.379826388889</v>
      </c>
      <c r="B12">
        <v>11</v>
      </c>
      <c r="C12">
        <v>1</v>
      </c>
      <c r="E12">
        <v>5</v>
      </c>
      <c r="F12">
        <v>7</v>
      </c>
      <c r="G12">
        <v>1</v>
      </c>
      <c r="H12">
        <v>1</v>
      </c>
      <c r="I12">
        <v>3</v>
      </c>
      <c r="J12">
        <v>2</v>
      </c>
      <c r="K12">
        <v>1</v>
      </c>
      <c r="L12">
        <v>1</v>
      </c>
      <c r="M12">
        <v>3</v>
      </c>
      <c r="N12">
        <v>4</v>
      </c>
      <c r="O12">
        <v>3</v>
      </c>
      <c r="P12">
        <v>3</v>
      </c>
      <c r="Q12">
        <v>1</v>
      </c>
      <c r="R12">
        <v>1</v>
      </c>
      <c r="S12">
        <v>5</v>
      </c>
      <c r="T12">
        <v>6</v>
      </c>
      <c r="U12">
        <v>3</v>
      </c>
      <c r="V12">
        <v>2</v>
      </c>
      <c r="W12">
        <v>1</v>
      </c>
      <c r="X12">
        <v>1</v>
      </c>
      <c r="Y12">
        <v>2</v>
      </c>
      <c r="Z12">
        <v>2</v>
      </c>
      <c r="AA12">
        <v>3</v>
      </c>
      <c r="AB12">
        <v>3</v>
      </c>
      <c r="AC12">
        <v>1</v>
      </c>
      <c r="AD12">
        <v>1</v>
      </c>
      <c r="AE12">
        <v>1</v>
      </c>
      <c r="AF12">
        <v>1</v>
      </c>
      <c r="AG12">
        <v>1</v>
      </c>
      <c r="AH12">
        <v>1</v>
      </c>
      <c r="AI12">
        <v>1</v>
      </c>
      <c r="AJ12">
        <v>1</v>
      </c>
      <c r="AK12">
        <v>3</v>
      </c>
      <c r="AL12">
        <v>2</v>
      </c>
      <c r="AM12">
        <v>1</v>
      </c>
      <c r="AN12">
        <v>1</v>
      </c>
      <c r="AO12">
        <v>3</v>
      </c>
      <c r="AP12">
        <v>1</v>
      </c>
      <c r="AQ12">
        <v>5</v>
      </c>
      <c r="AR12">
        <v>6</v>
      </c>
      <c r="AS12">
        <v>3</v>
      </c>
      <c r="AT12">
        <v>3</v>
      </c>
      <c r="AU12">
        <v>5</v>
      </c>
      <c r="AV12">
        <v>6</v>
      </c>
      <c r="AW12">
        <v>3</v>
      </c>
      <c r="AX12">
        <v>3</v>
      </c>
      <c r="AY12">
        <v>3</v>
      </c>
      <c r="AZ12">
        <v>3</v>
      </c>
      <c r="BA12">
        <v>3</v>
      </c>
      <c r="BB12">
        <v>2</v>
      </c>
      <c r="BC12">
        <v>3</v>
      </c>
      <c r="BD12">
        <v>3</v>
      </c>
      <c r="BE12">
        <v>4</v>
      </c>
      <c r="BF12">
        <v>5</v>
      </c>
      <c r="BG12">
        <v>3</v>
      </c>
      <c r="BH12">
        <v>3</v>
      </c>
      <c r="BI12">
        <v>3</v>
      </c>
      <c r="BJ12">
        <v>3</v>
      </c>
      <c r="BK12">
        <v>4</v>
      </c>
      <c r="BL12">
        <v>4</v>
      </c>
      <c r="BM12">
        <v>4</v>
      </c>
      <c r="BN12">
        <v>4</v>
      </c>
      <c r="BO12">
        <v>3</v>
      </c>
      <c r="BP12">
        <v>3</v>
      </c>
      <c r="BQ12">
        <v>3</v>
      </c>
      <c r="BR12">
        <v>3</v>
      </c>
      <c r="BS12">
        <v>4</v>
      </c>
      <c r="BT12">
        <v>4</v>
      </c>
      <c r="BU12">
        <v>3</v>
      </c>
      <c r="BV12">
        <v>3</v>
      </c>
      <c r="BW12">
        <v>4</v>
      </c>
      <c r="BX12">
        <v>4</v>
      </c>
      <c r="BY12">
        <v>4</v>
      </c>
      <c r="BZ12">
        <v>5</v>
      </c>
      <c r="CA12">
        <v>4</v>
      </c>
      <c r="CB12">
        <v>4</v>
      </c>
      <c r="CC12">
        <v>3</v>
      </c>
      <c r="CD12">
        <v>2</v>
      </c>
      <c r="CE12">
        <v>3</v>
      </c>
      <c r="CF12">
        <v>3</v>
      </c>
      <c r="CG12">
        <v>4</v>
      </c>
      <c r="CH12">
        <v>4</v>
      </c>
      <c r="CI12">
        <v>5</v>
      </c>
      <c r="CJ12">
        <v>6</v>
      </c>
      <c r="CK12">
        <v>3</v>
      </c>
      <c r="CL12">
        <v>3</v>
      </c>
      <c r="CM12">
        <v>3</v>
      </c>
      <c r="CN12">
        <v>4</v>
      </c>
      <c r="CO12">
        <v>3</v>
      </c>
      <c r="CP12">
        <v>4</v>
      </c>
      <c r="CQ12">
        <v>4</v>
      </c>
      <c r="CR12">
        <v>3</v>
      </c>
      <c r="CS12" t="s">
        <v>187</v>
      </c>
      <c r="CT12">
        <v>1807251516</v>
      </c>
      <c r="CU12" t="s">
        <v>187</v>
      </c>
    </row>
    <row r="13" spans="1:103">
      <c r="A13">
        <v>43308.389293981483</v>
      </c>
      <c r="B13">
        <v>13</v>
      </c>
      <c r="C13">
        <v>1</v>
      </c>
      <c r="E13">
        <v>12</v>
      </c>
      <c r="F13">
        <v>2</v>
      </c>
      <c r="G13">
        <v>2</v>
      </c>
      <c r="H13">
        <v>2</v>
      </c>
      <c r="I13">
        <v>5</v>
      </c>
      <c r="J13">
        <v>6</v>
      </c>
      <c r="K13">
        <v>2</v>
      </c>
      <c r="L13">
        <v>2</v>
      </c>
      <c r="M13">
        <v>3</v>
      </c>
      <c r="N13">
        <v>2</v>
      </c>
      <c r="O13">
        <v>3</v>
      </c>
      <c r="P13">
        <v>2</v>
      </c>
      <c r="Q13">
        <v>1</v>
      </c>
      <c r="R13">
        <v>1</v>
      </c>
      <c r="S13">
        <v>5</v>
      </c>
      <c r="T13">
        <v>6</v>
      </c>
      <c r="U13">
        <v>2</v>
      </c>
      <c r="V13">
        <v>1</v>
      </c>
      <c r="W13">
        <v>2</v>
      </c>
      <c r="X13">
        <v>2</v>
      </c>
      <c r="Y13">
        <v>2</v>
      </c>
      <c r="Z13">
        <v>2</v>
      </c>
      <c r="AA13">
        <v>3</v>
      </c>
      <c r="AB13">
        <v>3</v>
      </c>
      <c r="AC13">
        <v>5</v>
      </c>
      <c r="AD13">
        <v>6</v>
      </c>
      <c r="AE13">
        <v>1</v>
      </c>
      <c r="AF13">
        <v>1</v>
      </c>
      <c r="AG13">
        <v>3</v>
      </c>
      <c r="AH13">
        <v>2</v>
      </c>
      <c r="AI13">
        <v>2</v>
      </c>
      <c r="AJ13">
        <v>1</v>
      </c>
      <c r="AK13">
        <v>3</v>
      </c>
      <c r="AL13">
        <v>2</v>
      </c>
      <c r="AM13">
        <v>1</v>
      </c>
      <c r="AN13">
        <v>1</v>
      </c>
      <c r="AO13">
        <v>1</v>
      </c>
      <c r="AP13">
        <v>1</v>
      </c>
      <c r="AQ13">
        <v>1</v>
      </c>
      <c r="AR13">
        <v>1</v>
      </c>
      <c r="AS13">
        <v>1</v>
      </c>
      <c r="AT13">
        <v>1</v>
      </c>
      <c r="AU13">
        <v>5</v>
      </c>
      <c r="AV13">
        <v>6</v>
      </c>
      <c r="AW13">
        <v>2</v>
      </c>
      <c r="AX13">
        <v>2</v>
      </c>
      <c r="AY13">
        <v>3</v>
      </c>
      <c r="AZ13">
        <v>2</v>
      </c>
      <c r="BA13">
        <v>1</v>
      </c>
      <c r="BB13">
        <v>1</v>
      </c>
      <c r="BC13">
        <v>3</v>
      </c>
      <c r="BD13">
        <v>2</v>
      </c>
      <c r="BE13">
        <v>3</v>
      </c>
      <c r="BF13">
        <v>2</v>
      </c>
      <c r="BG13">
        <v>2</v>
      </c>
      <c r="BH13">
        <v>1</v>
      </c>
      <c r="BI13">
        <v>1</v>
      </c>
      <c r="BJ13">
        <v>2</v>
      </c>
      <c r="BK13">
        <v>1</v>
      </c>
      <c r="BL13">
        <v>1</v>
      </c>
      <c r="BM13">
        <v>3</v>
      </c>
      <c r="BN13">
        <v>3</v>
      </c>
      <c r="BO13">
        <v>5</v>
      </c>
      <c r="BP13">
        <v>6</v>
      </c>
      <c r="BQ13">
        <v>2</v>
      </c>
      <c r="BR13">
        <v>2</v>
      </c>
      <c r="BS13">
        <v>2</v>
      </c>
      <c r="BT13">
        <v>1</v>
      </c>
      <c r="BU13">
        <v>2</v>
      </c>
      <c r="BV13">
        <v>1</v>
      </c>
      <c r="BW13">
        <v>3</v>
      </c>
      <c r="BX13">
        <v>2</v>
      </c>
      <c r="BY13">
        <v>3</v>
      </c>
      <c r="BZ13">
        <v>3</v>
      </c>
      <c r="CA13">
        <v>2</v>
      </c>
      <c r="CB13">
        <v>2</v>
      </c>
      <c r="CC13">
        <v>1</v>
      </c>
      <c r="CD13">
        <v>1</v>
      </c>
      <c r="CE13">
        <v>1</v>
      </c>
      <c r="CF13">
        <v>1</v>
      </c>
      <c r="CG13">
        <v>3</v>
      </c>
      <c r="CH13">
        <v>2</v>
      </c>
      <c r="CI13">
        <v>5</v>
      </c>
      <c r="CJ13">
        <v>6</v>
      </c>
      <c r="CK13">
        <v>2</v>
      </c>
      <c r="CL13">
        <v>2</v>
      </c>
      <c r="CM13">
        <v>2</v>
      </c>
      <c r="CN13">
        <v>2</v>
      </c>
      <c r="CO13">
        <v>3</v>
      </c>
      <c r="CP13">
        <v>3</v>
      </c>
      <c r="CQ13">
        <v>3</v>
      </c>
      <c r="CR13">
        <v>2</v>
      </c>
      <c r="CS13" t="s">
        <v>188</v>
      </c>
      <c r="CT13">
        <v>1807251516</v>
      </c>
      <c r="CU13" t="s">
        <v>188</v>
      </c>
    </row>
    <row r="14" spans="1:103">
      <c r="A14">
        <v>43308.380960648145</v>
      </c>
      <c r="B14">
        <v>14</v>
      </c>
      <c r="C14">
        <v>1</v>
      </c>
      <c r="E14">
        <v>11</v>
      </c>
      <c r="F14">
        <v>5</v>
      </c>
      <c r="G14">
        <v>1</v>
      </c>
      <c r="H14">
        <v>3</v>
      </c>
      <c r="I14">
        <v>5</v>
      </c>
      <c r="J14">
        <v>6</v>
      </c>
      <c r="K14">
        <v>5</v>
      </c>
      <c r="L14">
        <v>6</v>
      </c>
      <c r="M14">
        <v>5</v>
      </c>
      <c r="N14">
        <v>6</v>
      </c>
      <c r="O14">
        <v>5</v>
      </c>
      <c r="P14">
        <v>6</v>
      </c>
      <c r="Q14">
        <v>5</v>
      </c>
      <c r="R14">
        <v>6</v>
      </c>
      <c r="S14">
        <v>5</v>
      </c>
      <c r="T14">
        <v>6</v>
      </c>
      <c r="U14">
        <v>5</v>
      </c>
      <c r="V14">
        <v>6</v>
      </c>
      <c r="W14">
        <v>5</v>
      </c>
      <c r="X14">
        <v>6</v>
      </c>
      <c r="Y14">
        <v>5</v>
      </c>
      <c r="Z14">
        <v>6</v>
      </c>
      <c r="AA14">
        <v>5</v>
      </c>
      <c r="AB14">
        <v>6</v>
      </c>
      <c r="AC14">
        <v>5</v>
      </c>
      <c r="AD14">
        <v>6</v>
      </c>
      <c r="AE14">
        <v>5</v>
      </c>
      <c r="AF14">
        <v>6</v>
      </c>
      <c r="AG14">
        <v>5</v>
      </c>
      <c r="AH14">
        <v>6</v>
      </c>
      <c r="AI14">
        <v>5</v>
      </c>
      <c r="AJ14">
        <v>6</v>
      </c>
      <c r="AK14">
        <v>5</v>
      </c>
      <c r="AL14">
        <v>6</v>
      </c>
      <c r="AM14">
        <v>5</v>
      </c>
      <c r="AN14">
        <v>6</v>
      </c>
      <c r="AO14">
        <v>5</v>
      </c>
      <c r="AP14">
        <v>6</v>
      </c>
      <c r="AQ14">
        <v>5</v>
      </c>
      <c r="AR14">
        <v>6</v>
      </c>
      <c r="AS14">
        <v>5</v>
      </c>
      <c r="AT14">
        <v>6</v>
      </c>
      <c r="AU14">
        <v>1</v>
      </c>
      <c r="AV14">
        <v>1</v>
      </c>
      <c r="AW14">
        <v>1</v>
      </c>
      <c r="AX14">
        <v>1</v>
      </c>
      <c r="AY14">
        <v>3</v>
      </c>
      <c r="AZ14">
        <v>2</v>
      </c>
      <c r="BA14">
        <v>3</v>
      </c>
      <c r="BB14">
        <v>2</v>
      </c>
      <c r="BC14">
        <v>3</v>
      </c>
      <c r="BD14">
        <v>1</v>
      </c>
      <c r="BE14">
        <v>3</v>
      </c>
      <c r="BF14">
        <v>1</v>
      </c>
      <c r="BG14">
        <v>3</v>
      </c>
      <c r="BH14">
        <v>1</v>
      </c>
      <c r="BI14">
        <v>3</v>
      </c>
      <c r="BJ14">
        <v>1</v>
      </c>
      <c r="BK14">
        <v>3</v>
      </c>
      <c r="BL14">
        <v>2</v>
      </c>
      <c r="BM14">
        <v>3</v>
      </c>
      <c r="BN14">
        <v>1</v>
      </c>
      <c r="BO14">
        <v>3</v>
      </c>
      <c r="BP14">
        <v>2</v>
      </c>
      <c r="BQ14">
        <v>3</v>
      </c>
      <c r="BR14">
        <v>2</v>
      </c>
      <c r="BS14">
        <v>3</v>
      </c>
      <c r="BT14">
        <v>1</v>
      </c>
      <c r="BU14">
        <v>3</v>
      </c>
      <c r="BV14">
        <v>2</v>
      </c>
      <c r="BW14">
        <v>3</v>
      </c>
      <c r="BX14">
        <v>2</v>
      </c>
      <c r="BY14">
        <v>3</v>
      </c>
      <c r="BZ14">
        <v>2</v>
      </c>
      <c r="CA14">
        <v>3</v>
      </c>
      <c r="CB14">
        <v>1</v>
      </c>
      <c r="CC14">
        <v>3</v>
      </c>
      <c r="CD14">
        <v>1</v>
      </c>
      <c r="CE14">
        <v>3</v>
      </c>
      <c r="CF14">
        <v>1</v>
      </c>
      <c r="CG14">
        <v>3</v>
      </c>
      <c r="CH14">
        <v>2</v>
      </c>
      <c r="CI14">
        <v>5</v>
      </c>
      <c r="CJ14">
        <v>6</v>
      </c>
      <c r="CK14">
        <v>3</v>
      </c>
      <c r="CL14">
        <v>3</v>
      </c>
      <c r="CM14">
        <v>3</v>
      </c>
      <c r="CN14">
        <v>3</v>
      </c>
      <c r="CO14">
        <v>3</v>
      </c>
      <c r="CP14">
        <v>3</v>
      </c>
      <c r="CQ14">
        <v>3</v>
      </c>
      <c r="CR14">
        <v>1</v>
      </c>
      <c r="CS14" t="s">
        <v>189</v>
      </c>
      <c r="CT14">
        <v>1807251516</v>
      </c>
      <c r="CU14" t="s">
        <v>189</v>
      </c>
    </row>
    <row r="15" spans="1:103">
      <c r="A15">
        <v>43308.384675925925</v>
      </c>
      <c r="B15">
        <v>22</v>
      </c>
      <c r="C15">
        <v>1</v>
      </c>
      <c r="E15">
        <v>13</v>
      </c>
      <c r="F15">
        <v>4</v>
      </c>
      <c r="G15">
        <v>2</v>
      </c>
      <c r="H15">
        <v>2</v>
      </c>
      <c r="I15">
        <v>3</v>
      </c>
      <c r="J15">
        <v>2</v>
      </c>
      <c r="K15">
        <v>5</v>
      </c>
      <c r="L15">
        <v>6</v>
      </c>
      <c r="M15">
        <v>3</v>
      </c>
      <c r="N15">
        <v>2</v>
      </c>
      <c r="O15">
        <v>4</v>
      </c>
      <c r="P15">
        <v>1</v>
      </c>
      <c r="Q15">
        <v>5</v>
      </c>
      <c r="R15">
        <v>6</v>
      </c>
      <c r="S15">
        <v>5</v>
      </c>
      <c r="T15">
        <v>6</v>
      </c>
      <c r="U15">
        <v>3</v>
      </c>
      <c r="V15">
        <v>2</v>
      </c>
      <c r="W15">
        <v>2</v>
      </c>
      <c r="X15">
        <v>2</v>
      </c>
      <c r="Y15">
        <v>2</v>
      </c>
      <c r="Z15">
        <v>2</v>
      </c>
      <c r="AA15">
        <v>3</v>
      </c>
      <c r="AB15">
        <v>3</v>
      </c>
      <c r="AC15">
        <v>5</v>
      </c>
      <c r="AD15">
        <v>6</v>
      </c>
      <c r="AE15">
        <v>1</v>
      </c>
      <c r="AF15">
        <v>1</v>
      </c>
      <c r="AG15">
        <v>5</v>
      </c>
      <c r="AH15">
        <v>6</v>
      </c>
      <c r="AI15">
        <v>5</v>
      </c>
      <c r="AJ15">
        <v>6</v>
      </c>
      <c r="AK15">
        <v>3</v>
      </c>
      <c r="AL15">
        <v>3</v>
      </c>
      <c r="AM15">
        <v>2</v>
      </c>
      <c r="AN15">
        <v>2</v>
      </c>
      <c r="AO15">
        <v>5</v>
      </c>
      <c r="AP15">
        <v>6</v>
      </c>
      <c r="AQ15">
        <v>5</v>
      </c>
      <c r="AR15">
        <v>6</v>
      </c>
      <c r="AS15">
        <v>5</v>
      </c>
      <c r="AT15">
        <v>6</v>
      </c>
      <c r="AU15">
        <v>5</v>
      </c>
      <c r="AV15">
        <v>6</v>
      </c>
      <c r="AW15">
        <v>5</v>
      </c>
      <c r="AX15">
        <v>6</v>
      </c>
      <c r="AY15">
        <v>3</v>
      </c>
      <c r="AZ15">
        <v>3</v>
      </c>
      <c r="BA15">
        <v>2</v>
      </c>
      <c r="BB15">
        <v>3</v>
      </c>
      <c r="BC15">
        <v>2</v>
      </c>
      <c r="BD15">
        <v>3</v>
      </c>
      <c r="BE15">
        <v>3</v>
      </c>
      <c r="BF15">
        <v>3</v>
      </c>
      <c r="BG15">
        <v>2</v>
      </c>
      <c r="BH15">
        <v>3</v>
      </c>
      <c r="BI15">
        <v>3</v>
      </c>
      <c r="BJ15">
        <v>2</v>
      </c>
      <c r="BK15">
        <v>3</v>
      </c>
      <c r="BL15">
        <v>2</v>
      </c>
      <c r="BM15">
        <v>3</v>
      </c>
      <c r="BN15">
        <v>2</v>
      </c>
      <c r="BO15">
        <v>3</v>
      </c>
      <c r="BP15">
        <v>3</v>
      </c>
      <c r="BQ15">
        <v>3</v>
      </c>
      <c r="BR15">
        <v>2</v>
      </c>
      <c r="BS15">
        <v>3</v>
      </c>
      <c r="BT15">
        <v>2</v>
      </c>
      <c r="BU15">
        <v>3</v>
      </c>
      <c r="BV15">
        <v>2</v>
      </c>
      <c r="BW15">
        <v>3</v>
      </c>
      <c r="BX15">
        <v>2</v>
      </c>
      <c r="BY15">
        <v>3</v>
      </c>
      <c r="BZ15">
        <v>2</v>
      </c>
      <c r="CA15">
        <v>2</v>
      </c>
      <c r="CB15">
        <v>2</v>
      </c>
      <c r="CC15">
        <v>5</v>
      </c>
      <c r="CD15">
        <v>6</v>
      </c>
      <c r="CE15">
        <v>3</v>
      </c>
      <c r="CF15">
        <v>2</v>
      </c>
      <c r="CG15">
        <v>3</v>
      </c>
      <c r="CH15">
        <v>1</v>
      </c>
      <c r="CI15">
        <v>5</v>
      </c>
      <c r="CJ15">
        <v>6</v>
      </c>
      <c r="CK15">
        <v>2</v>
      </c>
      <c r="CL15">
        <v>2</v>
      </c>
      <c r="CM15">
        <v>2</v>
      </c>
      <c r="CN15">
        <v>2</v>
      </c>
      <c r="CO15">
        <v>3</v>
      </c>
      <c r="CP15">
        <v>2</v>
      </c>
      <c r="CQ15">
        <v>3</v>
      </c>
      <c r="CR15">
        <v>3</v>
      </c>
      <c r="CS15" t="s">
        <v>190</v>
      </c>
      <c r="CT15">
        <v>1807251516</v>
      </c>
      <c r="CU15" t="s">
        <v>190</v>
      </c>
    </row>
    <row r="16" spans="1:103" s="13" customFormat="1">
      <c r="A16" s="13">
        <v>43308.384675925925</v>
      </c>
      <c r="B16" s="13">
        <v>12</v>
      </c>
      <c r="C16" s="13">
        <v>2</v>
      </c>
      <c r="E16" s="13">
        <v>2</v>
      </c>
      <c r="F16" s="13">
        <v>1</v>
      </c>
      <c r="G16" s="13">
        <v>2</v>
      </c>
      <c r="H16" s="13">
        <v>1</v>
      </c>
      <c r="I16" s="14">
        <v>2</v>
      </c>
      <c r="J16" s="14">
        <v>3</v>
      </c>
      <c r="K16" s="14">
        <v>5</v>
      </c>
      <c r="L16" s="14">
        <v>6</v>
      </c>
      <c r="M16" s="14">
        <v>3</v>
      </c>
      <c r="N16" s="14">
        <v>4</v>
      </c>
      <c r="O16" s="14">
        <v>3</v>
      </c>
      <c r="P16" s="14">
        <v>4</v>
      </c>
      <c r="Q16" s="14">
        <v>5</v>
      </c>
      <c r="R16" s="14">
        <v>6</v>
      </c>
      <c r="S16" s="14">
        <v>5</v>
      </c>
      <c r="T16" s="14">
        <v>6</v>
      </c>
      <c r="U16" s="14">
        <v>3</v>
      </c>
      <c r="V16" s="14">
        <v>2</v>
      </c>
      <c r="W16" s="14">
        <v>3</v>
      </c>
      <c r="X16" s="14">
        <v>2</v>
      </c>
      <c r="Y16" s="14">
        <v>3</v>
      </c>
      <c r="Z16" s="14">
        <v>4</v>
      </c>
      <c r="AA16" s="14">
        <v>3</v>
      </c>
      <c r="AB16" s="14">
        <v>4</v>
      </c>
      <c r="AC16" s="14">
        <v>3</v>
      </c>
      <c r="AD16" s="14">
        <v>3</v>
      </c>
      <c r="AE16" s="14">
        <v>3</v>
      </c>
      <c r="AF16" s="14">
        <v>4</v>
      </c>
      <c r="AG16" s="14">
        <v>2</v>
      </c>
      <c r="AH16" s="14">
        <v>3</v>
      </c>
      <c r="AI16" s="14">
        <v>2</v>
      </c>
      <c r="AJ16" s="14">
        <v>3</v>
      </c>
      <c r="AK16" s="14">
        <v>3</v>
      </c>
      <c r="AL16" s="14">
        <v>4</v>
      </c>
      <c r="AM16" s="14">
        <v>3</v>
      </c>
      <c r="AN16" s="14">
        <v>3</v>
      </c>
      <c r="AO16" s="14">
        <v>3</v>
      </c>
      <c r="AP16" s="14">
        <v>3</v>
      </c>
      <c r="AQ16" s="14">
        <v>5</v>
      </c>
      <c r="AR16" s="14">
        <v>6</v>
      </c>
      <c r="AS16" s="14">
        <v>3</v>
      </c>
      <c r="AT16" s="14">
        <v>3</v>
      </c>
      <c r="AU16" s="14" t="s">
        <v>383</v>
      </c>
      <c r="AV16" s="14" t="s">
        <v>383</v>
      </c>
      <c r="AW16" s="14">
        <v>3</v>
      </c>
      <c r="AX16" s="14">
        <v>4</v>
      </c>
      <c r="AY16" s="14">
        <v>4</v>
      </c>
      <c r="AZ16" s="14">
        <v>4</v>
      </c>
      <c r="BA16" s="14">
        <v>2</v>
      </c>
      <c r="BB16" s="14">
        <v>4</v>
      </c>
      <c r="BC16" s="14">
        <v>5</v>
      </c>
      <c r="BD16" s="14">
        <v>6</v>
      </c>
      <c r="BE16" s="14">
        <v>4</v>
      </c>
      <c r="BF16" s="14">
        <v>3</v>
      </c>
      <c r="BG16" s="14">
        <v>3</v>
      </c>
      <c r="BH16" s="14">
        <v>3</v>
      </c>
      <c r="BI16" s="14">
        <v>2</v>
      </c>
      <c r="BJ16" s="14">
        <v>4</v>
      </c>
      <c r="BK16" s="14">
        <v>2</v>
      </c>
      <c r="BL16" s="14">
        <v>4</v>
      </c>
      <c r="BM16" s="14">
        <v>1</v>
      </c>
      <c r="BN16" s="14">
        <v>1</v>
      </c>
      <c r="BO16" s="14">
        <v>3</v>
      </c>
      <c r="BP16" s="14">
        <v>3</v>
      </c>
      <c r="BQ16" s="14">
        <v>4</v>
      </c>
      <c r="BR16" s="14">
        <v>4</v>
      </c>
      <c r="BS16" s="14">
        <v>3</v>
      </c>
      <c r="BT16" s="14">
        <v>4</v>
      </c>
      <c r="BU16" s="14">
        <v>3</v>
      </c>
      <c r="BV16" s="14">
        <v>2</v>
      </c>
      <c r="BW16" s="14">
        <v>1</v>
      </c>
      <c r="BX16" s="14">
        <v>2</v>
      </c>
      <c r="BY16" s="14">
        <v>5</v>
      </c>
      <c r="BZ16" s="14">
        <v>6</v>
      </c>
      <c r="CA16" s="14">
        <v>2</v>
      </c>
      <c r="CB16" s="14">
        <v>4</v>
      </c>
      <c r="CC16" s="14">
        <v>3</v>
      </c>
      <c r="CD16" s="14">
        <v>4</v>
      </c>
      <c r="CE16" s="14">
        <v>3</v>
      </c>
      <c r="CF16" s="14">
        <v>3</v>
      </c>
      <c r="CG16" s="14">
        <v>4</v>
      </c>
      <c r="CH16" s="14">
        <v>3</v>
      </c>
      <c r="CI16" s="14">
        <v>1</v>
      </c>
      <c r="CJ16" s="14">
        <v>1</v>
      </c>
      <c r="CK16" s="14">
        <v>3</v>
      </c>
      <c r="CL16" s="14">
        <v>4</v>
      </c>
      <c r="CM16" s="14">
        <v>3</v>
      </c>
      <c r="CN16" s="14">
        <v>3</v>
      </c>
      <c r="CO16" s="14">
        <v>3</v>
      </c>
      <c r="CP16" s="14">
        <v>4</v>
      </c>
      <c r="CQ16" s="14">
        <v>4</v>
      </c>
      <c r="CR16" s="14">
        <v>5</v>
      </c>
    </row>
    <row r="17" spans="1:8">
      <c r="A17">
        <v>43308.384675925925</v>
      </c>
      <c r="B17" s="13">
        <v>15</v>
      </c>
      <c r="C17" s="13">
        <v>2</v>
      </c>
      <c r="D17" s="13"/>
      <c r="E17" s="13">
        <v>3</v>
      </c>
      <c r="F17" s="13">
        <v>2</v>
      </c>
      <c r="G17" s="13">
        <v>2</v>
      </c>
      <c r="H17" s="13">
        <v>2</v>
      </c>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Ratings Int benchmark</vt:lpstr>
      <vt:lpstr>GRAPH Int benchmark</vt:lpstr>
      <vt:lpstr>Ratings Dev stage</vt:lpstr>
      <vt:lpstr>GRAPH Dev stage</vt:lpstr>
      <vt:lpstr>Prioritn COMBINED FINAL</vt:lpstr>
      <vt:lpstr> codes</vt:lpstr>
      <vt:lpstr>PRIORN IMP final</vt:lpstr>
      <vt:lpstr>PRIORN FEAS Final</vt:lpstr>
      <vt:lpstr>Ratings Raw data</vt:lpstr>
      <vt:lpstr>Prioritn RAW data</vt:lpstr>
      <vt:lpstr>PRIORN Feasibility worksheet</vt:lpstr>
      <vt:lpstr>PRIORN Importance worksheet</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GERSHIM ASIKI</cp:lastModifiedBy>
  <dcterms:created xsi:type="dcterms:W3CDTF">2018-07-27T09:04:52Z</dcterms:created>
  <dcterms:modified xsi:type="dcterms:W3CDTF">2020-04-03T09:11:58Z</dcterms:modified>
</cp:coreProperties>
</file>